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2840" yWindow="40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23" i="1" l="1"/>
</calcChain>
</file>

<file path=xl/sharedStrings.xml><?xml version="1.0" encoding="utf-8"?>
<sst xmlns="http://schemas.openxmlformats.org/spreadsheetml/2006/main" count="2629" uniqueCount="2144">
  <si>
    <t>1386614_at</t>
  </si>
  <si>
    <t>Tspan17</t>
  </si>
  <si>
    <t>tetraspanin 17</t>
  </si>
  <si>
    <t>1372626_at</t>
  </si>
  <si>
    <t>Tpd52l1</t>
  </si>
  <si>
    <t>tumor protein D52-like 1</t>
  </si>
  <si>
    <t>1386162_at</t>
  </si>
  <si>
    <t>Txk</t>
  </si>
  <si>
    <t>TXK tyrosine kinase</t>
  </si>
  <si>
    <t>1390231_at</t>
  </si>
  <si>
    <t>---</t>
  </si>
  <si>
    <t>1387583_at</t>
  </si>
  <si>
    <t>Cyp26a1</t>
  </si>
  <si>
    <t>cytochrome P450, family 26, subfamily a, polypeptide 1</t>
  </si>
  <si>
    <t>1378508_at</t>
  </si>
  <si>
    <t>LOC103693651</t>
  </si>
  <si>
    <t>uncharacterized LOC103693651</t>
  </si>
  <si>
    <t>1387578_a_at</t>
  </si>
  <si>
    <t>P2rx2</t>
  </si>
  <si>
    <t>purinergic receptor P2X, ligand-gated ion channel, 2</t>
  </si>
  <si>
    <t>1367939_at</t>
  </si>
  <si>
    <t>Rbp1</t>
  </si>
  <si>
    <t>retinol binding protein 1, cellular</t>
  </si>
  <si>
    <t>1369475_x_at</t>
  </si>
  <si>
    <t>1377171_at</t>
  </si>
  <si>
    <t>Lzts1</t>
  </si>
  <si>
    <t>leucine zipper, putative tumor suppressor 1</t>
  </si>
  <si>
    <t>1387141_at</t>
  </si>
  <si>
    <t>dihydropyrimidinase-like 5 /// dihydropyrimidinase-related protein 5-like /// dihydropy</t>
  </si>
  <si>
    <t>1391936_a_at</t>
  </si>
  <si>
    <t>Vdr</t>
  </si>
  <si>
    <t>vitamin D (1,25- dihydroxyvitamin D3) receptor</t>
  </si>
  <si>
    <t>1388433_at</t>
  </si>
  <si>
    <t>Krt14 /// Krt19</t>
  </si>
  <si>
    <t>keratin 14, type I /// keratin 19, type I</t>
  </si>
  <si>
    <t>1386679_at</t>
  </si>
  <si>
    <t>Slc14a1</t>
  </si>
  <si>
    <t>solute carrier family 14 (urea transporter), member 1</t>
  </si>
  <si>
    <t>1389597_at</t>
  </si>
  <si>
    <t>Pgbd5</t>
  </si>
  <si>
    <t>piggyBac transposable element derived 5</t>
  </si>
  <si>
    <t>1370551_a_at</t>
  </si>
  <si>
    <t>Sema6c</t>
  </si>
  <si>
    <t>sema domain, transmembrane domain (TM), and cytoplasmic domain, (semaphorin) 6C</t>
  </si>
  <si>
    <t>1398476_at</t>
  </si>
  <si>
    <t>Vcl</t>
  </si>
  <si>
    <t>vinculin</t>
  </si>
  <si>
    <t>1398660_at</t>
  </si>
  <si>
    <t>Slc35f2</t>
  </si>
  <si>
    <t>solute carrier family 35, member F2</t>
  </si>
  <si>
    <t>1384471_at</t>
  </si>
  <si>
    <t>1374811_at</t>
  </si>
  <si>
    <t>Rps6ka2</t>
  </si>
  <si>
    <t>ribosomal protein S6 kinase polypeptide 2</t>
  </si>
  <si>
    <t>1373173_at</t>
  </si>
  <si>
    <t>1383447_at</t>
  </si>
  <si>
    <t>Etv5</t>
  </si>
  <si>
    <t>ets variant 5</t>
  </si>
  <si>
    <t>1393911_at</t>
  </si>
  <si>
    <t>Sh3bp4</t>
  </si>
  <si>
    <t>SH3-domain binding protein 4</t>
  </si>
  <si>
    <t>1377975_at</t>
  </si>
  <si>
    <t>1382222_at</t>
  </si>
  <si>
    <t>Tmem163</t>
  </si>
  <si>
    <t>transmembrane protein 163</t>
  </si>
  <si>
    <t>1398600_at</t>
  </si>
  <si>
    <t>1386239_at</t>
  </si>
  <si>
    <t>Dmrta1</t>
  </si>
  <si>
    <t>DMRT-like family A1</t>
  </si>
  <si>
    <t>1371568_at</t>
  </si>
  <si>
    <t>Sncb</t>
  </si>
  <si>
    <t>synuclein, beta</t>
  </si>
  <si>
    <t>1390815_at</t>
  </si>
  <si>
    <t>Cnnm1</t>
  </si>
  <si>
    <t>cyclin and CBS domain divalent metal cation transport mediator 1</t>
  </si>
  <si>
    <t>1384836_at</t>
  </si>
  <si>
    <t>Calml3</t>
  </si>
  <si>
    <t>calmodulin-like 3</t>
  </si>
  <si>
    <t>1373521_at</t>
  </si>
  <si>
    <t>Sh3tc2</t>
  </si>
  <si>
    <t>SH3 domain and tetratricopeptide repeats 2</t>
  </si>
  <si>
    <t>1376304_at</t>
  </si>
  <si>
    <t>LOC103690511 /// RGD1561662</t>
  </si>
  <si>
    <t>uncharacterized protein C6orf132 homolog /// similar to AI661453 protein</t>
  </si>
  <si>
    <t>1393825_at</t>
  </si>
  <si>
    <t>Gna14</t>
  </si>
  <si>
    <t>guanine nucleotide binding protein, alpha 14</t>
  </si>
  <si>
    <t>1373118_at</t>
  </si>
  <si>
    <t>Camsap3</t>
  </si>
  <si>
    <t>calmodulin regulated spectrin-associated protein family, member 3</t>
  </si>
  <si>
    <t>1390499_at</t>
  </si>
  <si>
    <t>1387037_at</t>
  </si>
  <si>
    <t>Cubn</t>
  </si>
  <si>
    <t>cubilin (intrinsic factor-cobalamin receptor)</t>
  </si>
  <si>
    <t>1389797_at</t>
  </si>
  <si>
    <t>Lrp8</t>
  </si>
  <si>
    <t>low density lipoprotein receptor-related protein 8, apolipoprotein e receptor</t>
  </si>
  <si>
    <t>1386931_at</t>
  </si>
  <si>
    <t>Tnni3</t>
  </si>
  <si>
    <t>troponin I type 3 (cardiac)</t>
  </si>
  <si>
    <t>1390240_at</t>
  </si>
  <si>
    <t>1389206_at</t>
  </si>
  <si>
    <t>Efr3b</t>
  </si>
  <si>
    <t>EFR3 homolog B</t>
  </si>
  <si>
    <t>1374276_at</t>
  </si>
  <si>
    <t>Ildr2</t>
  </si>
  <si>
    <t>immunoglobulin-like domain containing receptor 2</t>
  </si>
  <si>
    <t>1368425_at</t>
  </si>
  <si>
    <t>Caskin1</t>
  </si>
  <si>
    <t>CASK interacting protein 1</t>
  </si>
  <si>
    <t>1369924_at</t>
  </si>
  <si>
    <t>1370404_at</t>
  </si>
  <si>
    <t>Cst12</t>
  </si>
  <si>
    <t>cystatin 12</t>
  </si>
  <si>
    <t>1375856_at</t>
  </si>
  <si>
    <t>1385563_at</t>
  </si>
  <si>
    <t>1376148_at</t>
  </si>
  <si>
    <t>LOC103694491</t>
  </si>
  <si>
    <t>uncharacterized protein MGC39606 homolog</t>
  </si>
  <si>
    <t>1383322_at</t>
  </si>
  <si>
    <t>Rasl11b</t>
  </si>
  <si>
    <t>RAS-like family 11 member B</t>
  </si>
  <si>
    <t>1392926_at</t>
  </si>
  <si>
    <t>Lama1</t>
  </si>
  <si>
    <t>laminin, alpha 1</t>
  </si>
  <si>
    <t>1376500_at</t>
  </si>
  <si>
    <t>1396183_at</t>
  </si>
  <si>
    <t>LOC100909810</t>
  </si>
  <si>
    <t>uncharacterized LOC100909810</t>
  </si>
  <si>
    <t>1372518_at</t>
  </si>
  <si>
    <t>Fbln1</t>
  </si>
  <si>
    <t>fibulin 1</t>
  </si>
  <si>
    <t>1384036_s_at</t>
  </si>
  <si>
    <t>immunoglobulin-like domain containing receptor 2 /// uncharacterized LOC103693676</t>
  </si>
  <si>
    <t>1377163_at</t>
  </si>
  <si>
    <t>Inhbb</t>
  </si>
  <si>
    <t>inhibin beta-B</t>
  </si>
  <si>
    <t>1368111_at</t>
  </si>
  <si>
    <t>Abtb2</t>
  </si>
  <si>
    <t>ankyrin repeat and BTB (POZ) domain containing 2</t>
  </si>
  <si>
    <t>1388670_at</t>
  </si>
  <si>
    <t>1387136_at</t>
  </si>
  <si>
    <t>Ptprv</t>
  </si>
  <si>
    <t>protein tyrosine phosphatase, receptor type, V</t>
  </si>
  <si>
    <t>1376962_at</t>
  </si>
  <si>
    <t>Stra6</t>
  </si>
  <si>
    <t>stimulated by retinoic acid 6</t>
  </si>
  <si>
    <t>1392813_at</t>
  </si>
  <si>
    <t>Sox9</t>
  </si>
  <si>
    <t>SRY (sex determining region Y)-box 9</t>
  </si>
  <si>
    <t>1370648_a_at</t>
  </si>
  <si>
    <t>Wipf3</t>
  </si>
  <si>
    <t>WAS/WASL interacting protein family, member 3</t>
  </si>
  <si>
    <t>1389155_at</t>
  </si>
  <si>
    <t>Cbarp</t>
  </si>
  <si>
    <t>calcium channel, voltage-dependent, beta subunit associated regulatory protein</t>
  </si>
  <si>
    <t>1389605_at</t>
  </si>
  <si>
    <t>Jakmip1</t>
  </si>
  <si>
    <t>janus kinase and microtubule interacting protein 1</t>
  </si>
  <si>
    <t>1390190_at</t>
  </si>
  <si>
    <t>LOC102550080 /// Plac1</t>
  </si>
  <si>
    <t>placenta-specific protein 1-like /// placenta-specific 1</t>
  </si>
  <si>
    <t>1373062_at</t>
  </si>
  <si>
    <t>Sulf1</t>
  </si>
  <si>
    <t>sulfatase 1</t>
  </si>
  <si>
    <t>1377790_at</t>
  </si>
  <si>
    <t>Rab11fip1</t>
  </si>
  <si>
    <t>RAB11 family interacting protein 1 (class I)</t>
  </si>
  <si>
    <t>1374491_at</t>
  </si>
  <si>
    <t>Cmtm8</t>
  </si>
  <si>
    <t>CKLF-like MARVEL transmembrane domain containing 8</t>
  </si>
  <si>
    <t>1374029_at</t>
  </si>
  <si>
    <t>Hrct1</t>
  </si>
  <si>
    <t>histidine rich carboxyl terminus 1</t>
  </si>
  <si>
    <t>1394564_at</t>
  </si>
  <si>
    <t>1374816_at</t>
  </si>
  <si>
    <t>Myzap /// Polr2m</t>
  </si>
  <si>
    <t>myocardial zonula adherens protein /// polymerase (RNA) II (DNA directed) polypeptide M</t>
  </si>
  <si>
    <t>1392780_at</t>
  </si>
  <si>
    <t>Nxf7</t>
  </si>
  <si>
    <t>nuclear RNA export factor 7</t>
  </si>
  <si>
    <t>1398258_at</t>
  </si>
  <si>
    <t>Apod</t>
  </si>
  <si>
    <t>apolipoprotein D</t>
  </si>
  <si>
    <t>1383224_at</t>
  </si>
  <si>
    <t>Pard6b</t>
  </si>
  <si>
    <t>par-6 family cell polarity regulator beta</t>
  </si>
  <si>
    <t>1371566_at</t>
  </si>
  <si>
    <t>Fbxl22</t>
  </si>
  <si>
    <t>F-box and leucine-rich repeat protein 22</t>
  </si>
  <si>
    <t>1373458_at</t>
  </si>
  <si>
    <t>Bex4</t>
  </si>
  <si>
    <t>brain expressed, X-linked 4</t>
  </si>
  <si>
    <t>1376648_at</t>
  </si>
  <si>
    <t>Mycn</t>
  </si>
  <si>
    <t>v-myc avian myelocytomatosis viral oncogene neuroblastoma derived homolog</t>
  </si>
  <si>
    <t>1379393_at</t>
  </si>
  <si>
    <t>Vil1</t>
  </si>
  <si>
    <t>villin 1</t>
  </si>
  <si>
    <t>1379257_at</t>
  </si>
  <si>
    <t>Epb41l4a</t>
  </si>
  <si>
    <t>erythrocyte membrane protein band 4.1 like 4A</t>
  </si>
  <si>
    <t>1369881_at</t>
  </si>
  <si>
    <t>Gja6</t>
  </si>
  <si>
    <t>gap junction protein, alpha 6</t>
  </si>
  <si>
    <t>1392781_at</t>
  </si>
  <si>
    <t>Eppin</t>
  </si>
  <si>
    <t>epididymal peptidase inhibitor</t>
  </si>
  <si>
    <t>1385763_at</t>
  </si>
  <si>
    <t>Cst9l</t>
  </si>
  <si>
    <t>cystatin 9-like</t>
  </si>
  <si>
    <t>1383765_at</t>
  </si>
  <si>
    <t>DMRT-like family C1a /// doublesex- and mab-3-related transcription factor C1-like</t>
  </si>
  <si>
    <t>1377968_at</t>
  </si>
  <si>
    <t>Mbnl3</t>
  </si>
  <si>
    <t>muscleblind-like splicing regulator 3</t>
  </si>
  <si>
    <t>1377227_at</t>
  </si>
  <si>
    <t>1376909_at</t>
  </si>
  <si>
    <t>Rasl10a</t>
  </si>
  <si>
    <t>RAS-like, family 10, member A</t>
  </si>
  <si>
    <t>1379026_at</t>
  </si>
  <si>
    <t>Rhbdl3</t>
  </si>
  <si>
    <t>rhomboid, veinlet-like 3 (Drosophila)</t>
  </si>
  <si>
    <t>1391293_at</t>
  </si>
  <si>
    <t>Bbox1</t>
  </si>
  <si>
    <t>butyrobetaine (gamma), 2-oxoglutarate dioxygenase (gamma-butyrobetaine hydroxylase) 1</t>
  </si>
  <si>
    <t>1370828_at</t>
  </si>
  <si>
    <t>Zdhhc2</t>
  </si>
  <si>
    <t>zinc finger, DHHC-type containing 2</t>
  </si>
  <si>
    <t>1390355_at</t>
  </si>
  <si>
    <t>Ryr1</t>
  </si>
  <si>
    <t>ryanodine receptor 1 (skeletal)</t>
  </si>
  <si>
    <t>1368592_at</t>
  </si>
  <si>
    <t>Il1a</t>
  </si>
  <si>
    <t>interleukin 1 alpha</t>
  </si>
  <si>
    <t>1384770_at</t>
  </si>
  <si>
    <t>Slc26a7</t>
  </si>
  <si>
    <t>solute carrier family 26 (anion exchanger), member 7</t>
  </si>
  <si>
    <t>1367985_at</t>
  </si>
  <si>
    <t>Alas2</t>
  </si>
  <si>
    <t>5'-aminolevulinate synthase 2</t>
  </si>
  <si>
    <t>1368285_at</t>
  </si>
  <si>
    <t>Shbg</t>
  </si>
  <si>
    <t>sex hormone binding globulin</t>
  </si>
  <si>
    <t>1379847_at</t>
  </si>
  <si>
    <t>Dysf</t>
  </si>
  <si>
    <t>dysferlin</t>
  </si>
  <si>
    <t>1393048_at</t>
  </si>
  <si>
    <t>Adra2a</t>
  </si>
  <si>
    <t>adrenoceptor alpha 2A</t>
  </si>
  <si>
    <t>1392943_at</t>
  </si>
  <si>
    <t>Mboat2</t>
  </si>
  <si>
    <t>membrane bound O-acyltransferase domain containing 2</t>
  </si>
  <si>
    <t>1374633_at</t>
  </si>
  <si>
    <t>Pm20d2</t>
  </si>
  <si>
    <t>peptidase M20 domain containing 2</t>
  </si>
  <si>
    <t>1369276_at</t>
  </si>
  <si>
    <t>Smad5</t>
  </si>
  <si>
    <t>SMAD family member 5</t>
  </si>
  <si>
    <t>1382751_at</t>
  </si>
  <si>
    <t>Wfdc10</t>
  </si>
  <si>
    <t>WAP four-disulfide core domain 10</t>
  </si>
  <si>
    <t>1368642_at</t>
  </si>
  <si>
    <t>Cdh2</t>
  </si>
  <si>
    <t>cadherin 2</t>
  </si>
  <si>
    <t>1389367_at</t>
  </si>
  <si>
    <t>Schip1</t>
  </si>
  <si>
    <t>schwannomin interacting protein 1</t>
  </si>
  <si>
    <t>1387182_at</t>
  </si>
  <si>
    <t>Gpr37</t>
  </si>
  <si>
    <t>G protein-coupled receptor 37</t>
  </si>
  <si>
    <t>1373233_at</t>
  </si>
  <si>
    <t>Lhfpl2</t>
  </si>
  <si>
    <t>lipoma HMGIC fusion partner-like 2</t>
  </si>
  <si>
    <t>1368774_a_at</t>
  </si>
  <si>
    <t>Espn</t>
  </si>
  <si>
    <t>espin</t>
  </si>
  <si>
    <t>1368970_at</t>
  </si>
  <si>
    <t>Cdh23</t>
  </si>
  <si>
    <t>cadherin-related 23</t>
  </si>
  <si>
    <t>1376867_at</t>
  </si>
  <si>
    <t>Lgalsl</t>
  </si>
  <si>
    <t>lectin, galactoside-binding-like</t>
  </si>
  <si>
    <t>1389007_at</t>
  </si>
  <si>
    <t>Fam189a2</t>
  </si>
  <si>
    <t>family with sequence similarity 189, member A2</t>
  </si>
  <si>
    <t>1391556_at</t>
  </si>
  <si>
    <t>Sema5a</t>
  </si>
  <si>
    <t>sema domain, seven thrombospondin repeats (type 1 and type 1-like), transmembrane domai</t>
  </si>
  <si>
    <t>1381557_at</t>
  </si>
  <si>
    <t>1382058_at</t>
  </si>
  <si>
    <t>Rras2</t>
  </si>
  <si>
    <t>related RAS viral (r-ras) oncogene homolog 2</t>
  </si>
  <si>
    <t>1397511_at</t>
  </si>
  <si>
    <t>Ttyh1</t>
  </si>
  <si>
    <t>tweety family member 1</t>
  </si>
  <si>
    <t>1385670_at</t>
  </si>
  <si>
    <t>Sdsl</t>
  </si>
  <si>
    <t>serine dehydratase-like</t>
  </si>
  <si>
    <t>1374338_at</t>
  </si>
  <si>
    <t>Them5</t>
  </si>
  <si>
    <t>thioesterase superfamily member 5</t>
  </si>
  <si>
    <t>1373793_at</t>
  </si>
  <si>
    <t>Igsf8</t>
  </si>
  <si>
    <t>immunoglobulin superfamily, member 8</t>
  </si>
  <si>
    <t>1379075_at</t>
  </si>
  <si>
    <t>1377744_at</t>
  </si>
  <si>
    <t>Pstpip2</t>
  </si>
  <si>
    <t>proline-serine-threonine phosphatase-interacting protein 2</t>
  </si>
  <si>
    <t>1379416_at</t>
  </si>
  <si>
    <t>LOC100362819</t>
  </si>
  <si>
    <t>autism susceptibility candidate 2-like</t>
  </si>
  <si>
    <t>1394922_at</t>
  </si>
  <si>
    <t>LOC102548026</t>
  </si>
  <si>
    <t>uncharacterized LOC102548026</t>
  </si>
  <si>
    <t>1383490_at</t>
  </si>
  <si>
    <t>Shisa8</t>
  </si>
  <si>
    <t>shisa family member 8</t>
  </si>
  <si>
    <t>1393344_at</t>
  </si>
  <si>
    <t>1368417_at</t>
  </si>
  <si>
    <t>Syt5</t>
  </si>
  <si>
    <t>synaptotagmin V</t>
  </si>
  <si>
    <t>1381575_at</t>
  </si>
  <si>
    <t>Neb</t>
  </si>
  <si>
    <t>nebulin</t>
  </si>
  <si>
    <t>1390944_at</t>
  </si>
  <si>
    <t>Chmp4c</t>
  </si>
  <si>
    <t>charged multivesicular body protein 4C</t>
  </si>
  <si>
    <t>1380182_at</t>
  </si>
  <si>
    <t>Etl4</t>
  </si>
  <si>
    <t>enhancer trap locus 4</t>
  </si>
  <si>
    <t>1391879_at</t>
  </si>
  <si>
    <t>1392786_at</t>
  </si>
  <si>
    <t>1392507_at</t>
  </si>
  <si>
    <t>1384183_at</t>
  </si>
  <si>
    <t>Myrip</t>
  </si>
  <si>
    <t>myosin VIIA and Rab interacting protein</t>
  </si>
  <si>
    <t>1371170_a_at</t>
  </si>
  <si>
    <t>1382659_at</t>
  </si>
  <si>
    <t>Pla2r1</t>
  </si>
  <si>
    <t>phospholipase A2 receptor 1</t>
  </si>
  <si>
    <t>1374762_at</t>
  </si>
  <si>
    <t>1373478_at</t>
  </si>
  <si>
    <t>1387025_at</t>
  </si>
  <si>
    <t>Dync1i1</t>
  </si>
  <si>
    <t>dynein cytoplasmic 1 intermediate chain 1</t>
  </si>
  <si>
    <t>1392840_at</t>
  </si>
  <si>
    <t>Zfp536</t>
  </si>
  <si>
    <t>zinc finger protein 536</t>
  </si>
  <si>
    <t>1374257_at</t>
  </si>
  <si>
    <t>Tiam1</t>
  </si>
  <si>
    <t>T-cell lymphoma invasion and metastasis 1</t>
  </si>
  <si>
    <t>1368014_at</t>
  </si>
  <si>
    <t>Ptges</t>
  </si>
  <si>
    <t>prostaglandin E synthase</t>
  </si>
  <si>
    <t>1373920_at</t>
  </si>
  <si>
    <t>Trak1</t>
  </si>
  <si>
    <t>trafficking protein, kinesin binding 1</t>
  </si>
  <si>
    <t>1383704_at</t>
  </si>
  <si>
    <t>1392896_at</t>
  </si>
  <si>
    <t>1395076_at</t>
  </si>
  <si>
    <t>Runx1t1</t>
  </si>
  <si>
    <t>runt-related transcription factor 1; translocated to, 1 (cyclin D-related)</t>
  </si>
  <si>
    <t>1389550_at</t>
  </si>
  <si>
    <t>1374630_at</t>
  </si>
  <si>
    <t>Clic3</t>
  </si>
  <si>
    <t>chloride intracellular channel 3</t>
  </si>
  <si>
    <t>1373891_at</t>
  </si>
  <si>
    <t>Zcchc12</t>
  </si>
  <si>
    <t>zinc finger, CCHC domain containing 12</t>
  </si>
  <si>
    <t>1386934_at</t>
  </si>
  <si>
    <t>Slc6a8</t>
  </si>
  <si>
    <t>solute carrier family 6 (neurotransmitter transporter), member 8</t>
  </si>
  <si>
    <t>1377392_at</t>
  </si>
  <si>
    <t>Daam2</t>
  </si>
  <si>
    <t>dishevelled associated activator of morphogenesis 2</t>
  </si>
  <si>
    <t>1389662_at</t>
  </si>
  <si>
    <t>Wnk4</t>
  </si>
  <si>
    <t>WNK lysine deficient protein kinase 4</t>
  </si>
  <si>
    <t>1369798_at</t>
  </si>
  <si>
    <t>Atp1b2</t>
  </si>
  <si>
    <t>ATPase, Na+/K+ transporting, beta 2 polypeptide</t>
  </si>
  <si>
    <t>1387259_at</t>
  </si>
  <si>
    <t>1376910_at</t>
  </si>
  <si>
    <t>1382291_at</t>
  </si>
  <si>
    <t>1367627_at</t>
  </si>
  <si>
    <t>Gatm</t>
  </si>
  <si>
    <t>glycine amidinotransferase (L-arginine:glycine amidinotransferase)</t>
  </si>
  <si>
    <t>1383952_at</t>
  </si>
  <si>
    <t>Mical1</t>
  </si>
  <si>
    <t>microtubule associated monooxygenase, calponin and LIM domain containing 1</t>
  </si>
  <si>
    <t>1392980_at</t>
  </si>
  <si>
    <t>1370328_at</t>
  </si>
  <si>
    <t>Dkk3</t>
  </si>
  <si>
    <t>dickkopf WNT signaling pathway inhibitor 3</t>
  </si>
  <si>
    <t>1369044_a_at</t>
  </si>
  <si>
    <t>Pde4b</t>
  </si>
  <si>
    <t>phosphodiesterase 4B, cAMP specific</t>
  </si>
  <si>
    <t>1391725_at</t>
  </si>
  <si>
    <t>1379789_at</t>
  </si>
  <si>
    <t>1378421_at</t>
  </si>
  <si>
    <t>LOC100910996</t>
  </si>
  <si>
    <t>uncharacterized LOC100910996</t>
  </si>
  <si>
    <t>1393589_at</t>
  </si>
  <si>
    <t>Klhl4</t>
  </si>
  <si>
    <t>kelch-like family member 4</t>
  </si>
  <si>
    <t>1382613_at</t>
  </si>
  <si>
    <t>Shc4</t>
  </si>
  <si>
    <t>SHC (Src homology 2 domain containing) family, member 4</t>
  </si>
  <si>
    <t>1377693_at</t>
  </si>
  <si>
    <t>Frmpd1</t>
  </si>
  <si>
    <t>FERM and PDZ domain containing 1</t>
  </si>
  <si>
    <t>1385558_at</t>
  </si>
  <si>
    <t>Esyt3</t>
  </si>
  <si>
    <t>extended synaptotagmin-like protein 3</t>
  </si>
  <si>
    <t>1373124_at</t>
  </si>
  <si>
    <t>Src</t>
  </si>
  <si>
    <t>SRC proto-oncogene, non-receptor tyrosine kinase</t>
  </si>
  <si>
    <t>1398578_at</t>
  </si>
  <si>
    <t>1383805_at</t>
  </si>
  <si>
    <t>Tnik</t>
  </si>
  <si>
    <t>TRAF2 and NCK interacting kinase</t>
  </si>
  <si>
    <t>1379059_at</t>
  </si>
  <si>
    <t>Micall2</t>
  </si>
  <si>
    <t>MICAL-like 2</t>
  </si>
  <si>
    <t>1377333_at</t>
  </si>
  <si>
    <t>1370805_at</t>
  </si>
  <si>
    <t>Cited1</t>
  </si>
  <si>
    <t>Cbp/p300-interacting transactivator with Glu/Asp-rich carboxy-terminal domain 1</t>
  </si>
  <si>
    <t>1382906_at</t>
  </si>
  <si>
    <t>Magec2</t>
  </si>
  <si>
    <t>melanoma antigen family C, 2</t>
  </si>
  <si>
    <t>1377904_at</t>
  </si>
  <si>
    <t>1394966_at</t>
  </si>
  <si>
    <t>Plppr5</t>
  </si>
  <si>
    <t>phospholipid phosphatase related 5</t>
  </si>
  <si>
    <t>1369546_at</t>
  </si>
  <si>
    <t>1395294_at</t>
  </si>
  <si>
    <t>1376765_at</t>
  </si>
  <si>
    <t>Mro</t>
  </si>
  <si>
    <t>maestro</t>
  </si>
  <si>
    <t>1382623_at</t>
  </si>
  <si>
    <t>Rhebl1</t>
  </si>
  <si>
    <t>Ras homolog enriched in brain like 1</t>
  </si>
  <si>
    <t>1389030_a_at</t>
  </si>
  <si>
    <t>1383294_at</t>
  </si>
  <si>
    <t>Pdyn</t>
  </si>
  <si>
    <t>prodynorphin</t>
  </si>
  <si>
    <t>1373559_at</t>
  </si>
  <si>
    <t>1385426_at</t>
  </si>
  <si>
    <t>Ccdc109b</t>
  </si>
  <si>
    <t>coiled-coil domain containing 109B</t>
  </si>
  <si>
    <t>1373886_at</t>
  </si>
  <si>
    <t>Reep1</t>
  </si>
  <si>
    <t>receptor accessory protein 1</t>
  </si>
  <si>
    <t>1368771_at</t>
  </si>
  <si>
    <t>1384924_at</t>
  </si>
  <si>
    <t>Prnd</t>
  </si>
  <si>
    <t>prion protein 2 (dublet)</t>
  </si>
  <si>
    <t>1383858_at</t>
  </si>
  <si>
    <t>1392876_at</t>
  </si>
  <si>
    <t>1392916_at</t>
  </si>
  <si>
    <t>Map7</t>
  </si>
  <si>
    <t>microtubule-associated protein 7</t>
  </si>
  <si>
    <t>1397951_at</t>
  </si>
  <si>
    <t>1381836_at</t>
  </si>
  <si>
    <t>Rab20</t>
  </si>
  <si>
    <t>RAB20, member RAS oncogene family</t>
  </si>
  <si>
    <t>1390809_at</t>
  </si>
  <si>
    <t>1378084_at</t>
  </si>
  <si>
    <t>1374096_at</t>
  </si>
  <si>
    <t>Tpbgl</t>
  </si>
  <si>
    <t>trophoblast glycoprotein-like</t>
  </si>
  <si>
    <t>1379573_at</t>
  </si>
  <si>
    <t>LOC100912188</t>
  </si>
  <si>
    <t>uncharacterized LOC100912188</t>
  </si>
  <si>
    <t>1397152_at</t>
  </si>
  <si>
    <t>1381544_at</t>
  </si>
  <si>
    <t>RGD1564534</t>
  </si>
  <si>
    <t>similar to CHCHD4 protein</t>
  </si>
  <si>
    <t>1393338_at</t>
  </si>
  <si>
    <t>Scx</t>
  </si>
  <si>
    <t>scleraxis bHLH transcription factor</t>
  </si>
  <si>
    <t>1373506_at</t>
  </si>
  <si>
    <t>Fam102a</t>
  </si>
  <si>
    <t>family with sequence similarity 102, member A</t>
  </si>
  <si>
    <t>Gpsm1</t>
  </si>
  <si>
    <t>G-protein signaling modulator 1</t>
  </si>
  <si>
    <t>1370124_at</t>
  </si>
  <si>
    <t>Mt3</t>
  </si>
  <si>
    <t>metallothionein 3</t>
  </si>
  <si>
    <t>1381976_at</t>
  </si>
  <si>
    <t>Kif21a</t>
  </si>
  <si>
    <t>kinesin family member 21A</t>
  </si>
  <si>
    <t>1394290_at</t>
  </si>
  <si>
    <t>1384769_a_at</t>
  </si>
  <si>
    <t>LOC683508 /// Zxdb</t>
  </si>
  <si>
    <t>similar to Zinc finger X-linked protein ZXDB /// zinc finger, X-linked, duplicated B</t>
  </si>
  <si>
    <t>Smtnl2</t>
  </si>
  <si>
    <t>smoothelin-like 2</t>
  </si>
  <si>
    <t>1380896_at</t>
  </si>
  <si>
    <t>1372521_at</t>
  </si>
  <si>
    <t>Rnd2</t>
  </si>
  <si>
    <t>Rho family GTPase 2</t>
  </si>
  <si>
    <t>1379321_at</t>
  </si>
  <si>
    <t>LOC102548944</t>
  </si>
  <si>
    <t>uncharacterized LOC102548944</t>
  </si>
  <si>
    <t>1368541_at</t>
  </si>
  <si>
    <t>Emb</t>
  </si>
  <si>
    <t>embigin</t>
  </si>
  <si>
    <t>1382276_at</t>
  </si>
  <si>
    <t>Ssh1</t>
  </si>
  <si>
    <t>slingshot protein phosphatase 1</t>
  </si>
  <si>
    <t>1373778_at</t>
  </si>
  <si>
    <t>Acacb</t>
  </si>
  <si>
    <t>acetyl-CoA carboxylase beta</t>
  </si>
  <si>
    <t>1385899_at</t>
  </si>
  <si>
    <t>Trim16</t>
  </si>
  <si>
    <t>tripartite motif-containing 16</t>
  </si>
  <si>
    <t>1383857_at</t>
  </si>
  <si>
    <t>Cdsn</t>
  </si>
  <si>
    <t>corneodesmosin</t>
  </si>
  <si>
    <t>1377013_at</t>
  </si>
  <si>
    <t>1388230_at</t>
  </si>
  <si>
    <t>Ajuba</t>
  </si>
  <si>
    <t>ajuba LIM protein</t>
  </si>
  <si>
    <t>1373872_at</t>
  </si>
  <si>
    <t>Mgat4a</t>
  </si>
  <si>
    <t>mannosyl (alpha-1,3-)-glycoprotein beta-1,4-N-acetylglucosaminyltransferase, isozyme A</t>
  </si>
  <si>
    <t>1398281_at</t>
  </si>
  <si>
    <t>Ocln</t>
  </si>
  <si>
    <t>occludin</t>
  </si>
  <si>
    <t>1378284_at</t>
  </si>
  <si>
    <t>Agpat5</t>
  </si>
  <si>
    <t>1-acylglycerol-3-phosphate O-acyltransferase 5</t>
  </si>
  <si>
    <t>1379824_at</t>
  </si>
  <si>
    <t>Tox</t>
  </si>
  <si>
    <t>thymocyte selection-associated high mobility group box</t>
  </si>
  <si>
    <t>1380895_at</t>
  </si>
  <si>
    <t>Aplp2</t>
  </si>
  <si>
    <t>amyloid beta (A4) precursor-like protein 2</t>
  </si>
  <si>
    <t>1381474_at</t>
  </si>
  <si>
    <t>1375854_at</t>
  </si>
  <si>
    <t>Ctnnbip1</t>
  </si>
  <si>
    <t>catenin, beta-interacting protein 1</t>
  </si>
  <si>
    <t>1369381_a_at</t>
  </si>
  <si>
    <t>Slc15a1</t>
  </si>
  <si>
    <t>solute carrier family 15 (oligopeptide transporter), member 1</t>
  </si>
  <si>
    <t>1376843_at</t>
  </si>
  <si>
    <t>Bmpr2</t>
  </si>
  <si>
    <t>bone morphogenetic protein receptor, type II (serine/threonine kinase)</t>
  </si>
  <si>
    <t>1398625_at</t>
  </si>
  <si>
    <t>LOC102555659 /// Zcchc18</t>
  </si>
  <si>
    <t>uncharacterized LOC102555659 /// zinc finger, CCHC domain containing 18</t>
  </si>
  <si>
    <t>1373301_at</t>
  </si>
  <si>
    <t>Ppp1r13b</t>
  </si>
  <si>
    <t>protein phosphatase 1, regulatory subunit 13B</t>
  </si>
  <si>
    <t>1372546_at</t>
  </si>
  <si>
    <t>Mapkapk3</t>
  </si>
  <si>
    <t>mitogen-activated protein kinase-activated protein kinase 3</t>
  </si>
  <si>
    <t>1367791_at</t>
  </si>
  <si>
    <t>Ramp1</t>
  </si>
  <si>
    <t>receptor (G protein-coupled) activity modifying protein 1</t>
  </si>
  <si>
    <t>1368343_at</t>
  </si>
  <si>
    <t>Kcnh2</t>
  </si>
  <si>
    <t>potassium channel, voltage gated eag related subfamily H, member 2</t>
  </si>
  <si>
    <t>1368617_at</t>
  </si>
  <si>
    <t>Serpina5</t>
  </si>
  <si>
    <t>serpin peptidase inhibitor, clade A (alpha-1 antiproteinase, antitrypsin), member 5</t>
  </si>
  <si>
    <t>1372728_at</t>
  </si>
  <si>
    <t>Sort1</t>
  </si>
  <si>
    <t>sortilin 1</t>
  </si>
  <si>
    <t>1388173_at</t>
  </si>
  <si>
    <t>Kcnd1</t>
  </si>
  <si>
    <t>potassium channel, voltage gated Shal-related subfamily D, member 1</t>
  </si>
  <si>
    <t>1368201_at</t>
  </si>
  <si>
    <t>Npr1</t>
  </si>
  <si>
    <t>natriuretic peptide receptor 1</t>
  </si>
  <si>
    <t>1398287_at</t>
  </si>
  <si>
    <t>Plau</t>
  </si>
  <si>
    <t>plasminogen activator, urokinase</t>
  </si>
  <si>
    <t>1395839_at</t>
  </si>
  <si>
    <t>Zfp142</t>
  </si>
  <si>
    <t>zinc finger protein 142</t>
  </si>
  <si>
    <t>1369474_a_at</t>
  </si>
  <si>
    <t>1389076_at</t>
  </si>
  <si>
    <t>Pkn3</t>
  </si>
  <si>
    <t>protein kinase N3</t>
  </si>
  <si>
    <t>1373584_at</t>
  </si>
  <si>
    <t>Mb21d2</t>
  </si>
  <si>
    <t>Mab-21 domain containing 2</t>
  </si>
  <si>
    <t>1369695_at</t>
  </si>
  <si>
    <t>Wt1</t>
  </si>
  <si>
    <t>Wilms tumor 1</t>
  </si>
  <si>
    <t>1375908_at</t>
  </si>
  <si>
    <t>Mpzl2</t>
  </si>
  <si>
    <t>myelin protein zero-like 2</t>
  </si>
  <si>
    <t>1378093_at</t>
  </si>
  <si>
    <t>1388448_at</t>
  </si>
  <si>
    <t>CDC42 small effector 2 /// CDC42 small effector 2-like</t>
  </si>
  <si>
    <t>1380245_at</t>
  </si>
  <si>
    <t>Myo7a</t>
  </si>
  <si>
    <t>myosin VIIA</t>
  </si>
  <si>
    <t>1397740_at</t>
  </si>
  <si>
    <t>Sfxn1</t>
  </si>
  <si>
    <t>sideroflexin 1</t>
  </si>
  <si>
    <t>1370837_at</t>
  </si>
  <si>
    <t>Sycn</t>
  </si>
  <si>
    <t>syncollin</t>
  </si>
  <si>
    <t>1380850_at</t>
  </si>
  <si>
    <t>1367953_at</t>
  </si>
  <si>
    <t>Tyro3</t>
  </si>
  <si>
    <t>TYRO3 protein tyrosine kinase</t>
  </si>
  <si>
    <t>1373315_at</t>
  </si>
  <si>
    <t>Arnt2</t>
  </si>
  <si>
    <t>aryl hydrocarbon receptor nuclear translocator 2</t>
  </si>
  <si>
    <t>1383148_at</t>
  </si>
  <si>
    <t>1368059_at</t>
  </si>
  <si>
    <t>Crym</t>
  </si>
  <si>
    <t>crystallin, mu</t>
  </si>
  <si>
    <t>1387264_at</t>
  </si>
  <si>
    <t>potassium channel, two pore domain subfamily K, member 6 /// potassium channel subfamil</t>
  </si>
  <si>
    <t>1377058_at</t>
  </si>
  <si>
    <t>Slc37a2</t>
  </si>
  <si>
    <t>solute carrier family 37 (glucose-6-phosphate transporter), member 2</t>
  </si>
  <si>
    <t>1381693_at</t>
  </si>
  <si>
    <t>Drp2</t>
  </si>
  <si>
    <t>dystrophin related protein 2</t>
  </si>
  <si>
    <t>1370372_at</t>
  </si>
  <si>
    <t>Rasd2</t>
  </si>
  <si>
    <t>RASD family, member 2</t>
  </si>
  <si>
    <t>1389003_at</t>
  </si>
  <si>
    <t>Rhobtb3</t>
  </si>
  <si>
    <t>Rho-related BTB domain containing 3</t>
  </si>
  <si>
    <t>1376036_at</t>
  </si>
  <si>
    <t>Flvcr2</t>
  </si>
  <si>
    <t>feline leukemia virus subgroup C cellular receptor family, member 2</t>
  </si>
  <si>
    <t>1395462_at</t>
  </si>
  <si>
    <t>Nkx3-1</t>
  </si>
  <si>
    <t>NK3 homeobox 1</t>
  </si>
  <si>
    <t>1379440_at</t>
  </si>
  <si>
    <t>Fstl3</t>
  </si>
  <si>
    <t>follistatin-like 3 (secreted glycoprotein)</t>
  </si>
  <si>
    <t>1379672_at</t>
  </si>
  <si>
    <t>1374142_at</t>
  </si>
  <si>
    <t>Prr15</t>
  </si>
  <si>
    <t>proline rich 15</t>
  </si>
  <si>
    <t>1368827_at</t>
  </si>
  <si>
    <t>Gata6</t>
  </si>
  <si>
    <t>GATA binding protein 6</t>
  </si>
  <si>
    <t>1386695_at</t>
  </si>
  <si>
    <t>Ly75</t>
  </si>
  <si>
    <t>lymphocyte antigen 75</t>
  </si>
  <si>
    <t>1369972_at</t>
  </si>
  <si>
    <t>Fbxo21</t>
  </si>
  <si>
    <t>F-box protein 21</t>
  </si>
  <si>
    <t>1395579_at</t>
  </si>
  <si>
    <t>Dhx32</t>
  </si>
  <si>
    <t>DEAH (Asp-Glu-Ala-His) box polypeptide 32</t>
  </si>
  <si>
    <t>1374966_at</t>
  </si>
  <si>
    <t>Dcx</t>
  </si>
  <si>
    <t>doublecortin</t>
  </si>
  <si>
    <t>1383665_at</t>
  </si>
  <si>
    <t>Lpin2</t>
  </si>
  <si>
    <t>lipin 2</t>
  </si>
  <si>
    <t>1371049_at</t>
  </si>
  <si>
    <t>Dpysl4</t>
  </si>
  <si>
    <t>dihydropyrimidinase-like 4</t>
  </si>
  <si>
    <t>1376423_at</t>
  </si>
  <si>
    <t>Fbxl19</t>
  </si>
  <si>
    <t>F-box and leucine-rich repeat protein 19</t>
  </si>
  <si>
    <t>1392755_at</t>
  </si>
  <si>
    <t>Lrrc8c</t>
  </si>
  <si>
    <t>leucine rich repeat containing 8 family, member C</t>
  </si>
  <si>
    <t>1392542_at</t>
  </si>
  <si>
    <t>1368210_at</t>
  </si>
  <si>
    <t>Il24</t>
  </si>
  <si>
    <t>interleukin 24</t>
  </si>
  <si>
    <t>1393645_at</t>
  </si>
  <si>
    <t>Mageb16</t>
  </si>
  <si>
    <t>melanoma antigen family B, 16</t>
  </si>
  <si>
    <t>1392909_at</t>
  </si>
  <si>
    <t>Ppp1r9a</t>
  </si>
  <si>
    <t>protein phosphatase 1, regulatory subunit 9A</t>
  </si>
  <si>
    <t>1390546_at</t>
  </si>
  <si>
    <t>LOC103693421</t>
  </si>
  <si>
    <t>uncharacterized LOC103693421</t>
  </si>
  <si>
    <t>1379894_at</t>
  </si>
  <si>
    <t>RGD1310110</t>
  </si>
  <si>
    <t>similar to 3632451O06Rik protein</t>
  </si>
  <si>
    <t>Plxnc1</t>
  </si>
  <si>
    <t>plexin C1</t>
  </si>
  <si>
    <t>1374157_at</t>
  </si>
  <si>
    <t>1379270_at</t>
  </si>
  <si>
    <t>1394639_at</t>
  </si>
  <si>
    <t>1392770_at</t>
  </si>
  <si>
    <t>Neo1</t>
  </si>
  <si>
    <t>neogenin 1</t>
  </si>
  <si>
    <t>1383719_at</t>
  </si>
  <si>
    <t>1396209_at</t>
  </si>
  <si>
    <t>Slc25a53</t>
  </si>
  <si>
    <t>solute carrier family 25, member 53</t>
  </si>
  <si>
    <t>1387219_at</t>
  </si>
  <si>
    <t>Adm</t>
  </si>
  <si>
    <t>adrenomedullin</t>
  </si>
  <si>
    <t>1387148_at</t>
  </si>
  <si>
    <t>Gprasp1</t>
  </si>
  <si>
    <t>G protein-coupled receptor associated sorting protein 1</t>
  </si>
  <si>
    <t>1368121_at</t>
  </si>
  <si>
    <t>Akr7a3</t>
  </si>
  <si>
    <t>aldo-keto reductase family 7, member A3 (aflatoxin aldehyde reductase)</t>
  </si>
  <si>
    <t>1369723_at</t>
  </si>
  <si>
    <t>Xylt2</t>
  </si>
  <si>
    <t>xylosyltransferase II</t>
  </si>
  <si>
    <t>1370320_at</t>
  </si>
  <si>
    <t>Pbld1</t>
  </si>
  <si>
    <t>phenazine biosynthesis-like protein domain containing 1</t>
  </si>
  <si>
    <t>1370907_at</t>
  </si>
  <si>
    <t>St6gal1</t>
  </si>
  <si>
    <t>ST6 beta-galactosamide alpha-2,6-sialyltranferase 1</t>
  </si>
  <si>
    <t>1375016_at</t>
  </si>
  <si>
    <t>1385475_a_at</t>
  </si>
  <si>
    <t>1381167_at</t>
  </si>
  <si>
    <t>1395079_at</t>
  </si>
  <si>
    <t>1390075_at</t>
  </si>
  <si>
    <t>Olfml2b</t>
  </si>
  <si>
    <t>olfactomedin-like 2B</t>
  </si>
  <si>
    <t>1391442_at</t>
  </si>
  <si>
    <t>Ehd3</t>
  </si>
  <si>
    <t>EH-domain containing 3</t>
  </si>
  <si>
    <t>1373114_at</t>
  </si>
  <si>
    <t>Dtx4</t>
  </si>
  <si>
    <t>deltex 4, E3 ubiquitin ligase</t>
  </si>
  <si>
    <t>1376495_at</t>
  </si>
  <si>
    <t>Sptb</t>
  </si>
  <si>
    <t>spectrin, beta, erythrocytic</t>
  </si>
  <si>
    <t>1397157_at</t>
  </si>
  <si>
    <t>1367861_at</t>
  </si>
  <si>
    <t>Evl</t>
  </si>
  <si>
    <t>Enah/Vasp-like</t>
  </si>
  <si>
    <t>1374043_at</t>
  </si>
  <si>
    <t>Gramd3</t>
  </si>
  <si>
    <t>GRAM domain containing 3</t>
  </si>
  <si>
    <t>1372960_a_at</t>
  </si>
  <si>
    <t>1385978_at</t>
  </si>
  <si>
    <t>1378152_at</t>
  </si>
  <si>
    <t>Cdkl5</t>
  </si>
  <si>
    <t>cyclin-dependent kinase-like 5</t>
  </si>
  <si>
    <t>1388339_at</t>
  </si>
  <si>
    <t>Pea15</t>
  </si>
  <si>
    <t>phosphoprotein enriched in astrocytes 15</t>
  </si>
  <si>
    <t>1380120_at</t>
  </si>
  <si>
    <t>LOC102551251</t>
  </si>
  <si>
    <t>putative methyl-CpG-binding domain protein 3-like 5-like</t>
  </si>
  <si>
    <t>1376858_at</t>
  </si>
  <si>
    <t>Exoc3l2</t>
  </si>
  <si>
    <t>exocyst complex component 3-like 2</t>
  </si>
  <si>
    <t>1381246_at</t>
  </si>
  <si>
    <t>Phf21b</t>
  </si>
  <si>
    <t>PHD finger protein 21B</t>
  </si>
  <si>
    <t>1390857_at</t>
  </si>
  <si>
    <t>Xylb</t>
  </si>
  <si>
    <t>xylulokinase homolog (H. influenzae)</t>
  </si>
  <si>
    <t>1393927_at</t>
  </si>
  <si>
    <t>Wnt2</t>
  </si>
  <si>
    <t>wingless-type MMTV integration site family member 2</t>
  </si>
  <si>
    <t>1380357_a_at</t>
  </si>
  <si>
    <t>Cux1</t>
  </si>
  <si>
    <t>cut-like homeobox 1</t>
  </si>
  <si>
    <t>1370082_at</t>
  </si>
  <si>
    <t>Tgfb1</t>
  </si>
  <si>
    <t>transforming growth factor, beta 1</t>
  </si>
  <si>
    <t>1368940_at</t>
  </si>
  <si>
    <t>P2ry2</t>
  </si>
  <si>
    <t>purinergic receptor P2Y, G-protein coupled, 2</t>
  </si>
  <si>
    <t>1376881_at</t>
  </si>
  <si>
    <t>LOC100909655 /// RragB</t>
  </si>
  <si>
    <t>ras-related GTP-binding protein B-like /// Ras-related GTP binding B</t>
  </si>
  <si>
    <t>1368536_at</t>
  </si>
  <si>
    <t>Enpp2</t>
  </si>
  <si>
    <t>ectonucleotide pyrophosphatase/phosphodiesterase 2</t>
  </si>
  <si>
    <t>1368661_at</t>
  </si>
  <si>
    <t>Slc13a2</t>
  </si>
  <si>
    <t>solute carrier family 13 (sodium-dependent dicarboxylate transporter), member 2</t>
  </si>
  <si>
    <t>1369519_at</t>
  </si>
  <si>
    <t>Edn1</t>
  </si>
  <si>
    <t>endothelin 1</t>
  </si>
  <si>
    <t>1384238_at</t>
  </si>
  <si>
    <t>Ttyh2</t>
  </si>
  <si>
    <t>tweety family member 2</t>
  </si>
  <si>
    <t>1375020_at</t>
  </si>
  <si>
    <t>Rin3</t>
  </si>
  <si>
    <t>Ras and Rab interactor 3</t>
  </si>
  <si>
    <t>1368606_at</t>
  </si>
  <si>
    <t>Slco1a5</t>
  </si>
  <si>
    <t>solute carrier organic anion transporter family, member 1a5</t>
  </si>
  <si>
    <t>1391563_at</t>
  </si>
  <si>
    <t>Mum1l1</t>
  </si>
  <si>
    <t>melanoma associated antigen (mutated) 1-like 1</t>
  </si>
  <si>
    <t>1374503_at</t>
  </si>
  <si>
    <t>Pbx3</t>
  </si>
  <si>
    <t>pre-B-cell leukemia homeobox 3</t>
  </si>
  <si>
    <t>1367755_at</t>
  </si>
  <si>
    <t>Cdo1</t>
  </si>
  <si>
    <t>cysteine dioxygenase type 1</t>
  </si>
  <si>
    <t>1392649_at</t>
  </si>
  <si>
    <t>1392215_at</t>
  </si>
  <si>
    <t>Ephb1</t>
  </si>
  <si>
    <t>Eph receptor B1</t>
  </si>
  <si>
    <t>Mxi1</t>
  </si>
  <si>
    <t>MAX interactor 1, dimerization protein</t>
  </si>
  <si>
    <t>1391560_at</t>
  </si>
  <si>
    <t>Hivep1</t>
  </si>
  <si>
    <t>human immunodeficiency virus type I enhancer binding protein 1</t>
  </si>
  <si>
    <t>1387588_at</t>
  </si>
  <si>
    <t>1387513_at</t>
  </si>
  <si>
    <t>Cyth3</t>
  </si>
  <si>
    <t>cytohesin 3</t>
  </si>
  <si>
    <t>1386348_at</t>
  </si>
  <si>
    <t>Fgf11</t>
  </si>
  <si>
    <t>fibroblast growth factor 11</t>
  </si>
  <si>
    <t>1393719_at</t>
  </si>
  <si>
    <t>Osbpl3</t>
  </si>
  <si>
    <t>oxysterol binding protein-like 3</t>
  </si>
  <si>
    <t>1372093_at</t>
  </si>
  <si>
    <t>1373336_at</t>
  </si>
  <si>
    <t>Gprc5b</t>
  </si>
  <si>
    <t>G protein-coupled receptor, class C, group 5, member B</t>
  </si>
  <si>
    <t>1378365_at</t>
  </si>
  <si>
    <t>1372761_at</t>
  </si>
  <si>
    <t>Ppp1r16b</t>
  </si>
  <si>
    <t>protein phosphatase 1, regulatory subunit 16B</t>
  </si>
  <si>
    <t>1390431_at</t>
  </si>
  <si>
    <t>1391148_at</t>
  </si>
  <si>
    <t>1375905_at</t>
  </si>
  <si>
    <t>1389074_at</t>
  </si>
  <si>
    <t>Fchsd2</t>
  </si>
  <si>
    <t>FCH and double SH3 domains 2</t>
  </si>
  <si>
    <t>1368124_at</t>
  </si>
  <si>
    <t>Dusp5</t>
  </si>
  <si>
    <t>dual specificity phosphatase 5</t>
  </si>
  <si>
    <t>1384533_at</t>
  </si>
  <si>
    <t>Islr2</t>
  </si>
  <si>
    <t>immunoglobulin superfamily containing leucine-rich repeat 2</t>
  </si>
  <si>
    <t>1374452_at</t>
  </si>
  <si>
    <t>Pde9a</t>
  </si>
  <si>
    <t>phosphodiesterase 9A</t>
  </si>
  <si>
    <t>1376775_at</t>
  </si>
  <si>
    <t>Prr5l</t>
  </si>
  <si>
    <t>proline rich 5 like</t>
  </si>
  <si>
    <t>1370786_at</t>
  </si>
  <si>
    <t>LOC257643</t>
  </si>
  <si>
    <t>cystatin SC</t>
  </si>
  <si>
    <t>1370120_at</t>
  </si>
  <si>
    <t>1372162_at</t>
  </si>
  <si>
    <t>Acss1</t>
  </si>
  <si>
    <t>acyl-CoA synthetase short-chain family member 1</t>
  </si>
  <si>
    <t>1381462_at</t>
  </si>
  <si>
    <t>Fbxo41</t>
  </si>
  <si>
    <t>F-box protein 41</t>
  </si>
  <si>
    <t>1389748_at</t>
  </si>
  <si>
    <t>1393558_at</t>
  </si>
  <si>
    <t>Itga6</t>
  </si>
  <si>
    <t>integrin, alpha 6</t>
  </si>
  <si>
    <t>1387483_at</t>
  </si>
  <si>
    <t>Plcg2</t>
  </si>
  <si>
    <t>phospholipase C, gamma 2</t>
  </si>
  <si>
    <t>1383519_at</t>
  </si>
  <si>
    <t>Hk2</t>
  </si>
  <si>
    <t>hexokinase 2</t>
  </si>
  <si>
    <t>1398585_at</t>
  </si>
  <si>
    <t>1370802_at</t>
  </si>
  <si>
    <t>Itgb5</t>
  </si>
  <si>
    <t>integrin, beta 5</t>
  </si>
  <si>
    <t>1381533_at</t>
  </si>
  <si>
    <t>Rnd1</t>
  </si>
  <si>
    <t>Rho family GTPase 1</t>
  </si>
  <si>
    <t>1376024_at</t>
  </si>
  <si>
    <t>Stim1</t>
  </si>
  <si>
    <t>stromal interaction molecule 1</t>
  </si>
  <si>
    <t>1374530_at</t>
  </si>
  <si>
    <t>1396254_at</t>
  </si>
  <si>
    <t>1381780_at</t>
  </si>
  <si>
    <t>1390637_at</t>
  </si>
  <si>
    <t>Bnip2</t>
  </si>
  <si>
    <t>BCL2/adenovirus E1B interacting protein 2</t>
  </si>
  <si>
    <t>1383890_at</t>
  </si>
  <si>
    <t>Hip1</t>
  </si>
  <si>
    <t>huntingtin interacting protein 1</t>
  </si>
  <si>
    <t>1398450_at</t>
  </si>
  <si>
    <t>1382835_at</t>
  </si>
  <si>
    <t>1381070_at</t>
  </si>
  <si>
    <t>Tslp</t>
  </si>
  <si>
    <t>thymic stromal lymphopoietin</t>
  </si>
  <si>
    <t>1385197_at</t>
  </si>
  <si>
    <t>Mcf2</t>
  </si>
  <si>
    <t>MCF.2 cell line derived transforming sequence</t>
  </si>
  <si>
    <t>1378164_at</t>
  </si>
  <si>
    <t>Hepacam</t>
  </si>
  <si>
    <t>hepatic and glial cell adhesion molecule</t>
  </si>
  <si>
    <t>1369722_a_at</t>
  </si>
  <si>
    <t>Nmt2</t>
  </si>
  <si>
    <t>N-myristoyltransferase 2</t>
  </si>
  <si>
    <t>1398272_at</t>
  </si>
  <si>
    <t>B4galnt1</t>
  </si>
  <si>
    <t>beta-1,4-N-acetyl-galactosaminyl transferase 1</t>
  </si>
  <si>
    <t>1371166_at</t>
  </si>
  <si>
    <t>Nos3</t>
  </si>
  <si>
    <t>nitric oxide synthase 3, endothelial cell</t>
  </si>
  <si>
    <t>1368120_at</t>
  </si>
  <si>
    <t>Nell1</t>
  </si>
  <si>
    <t>neural EGFL like 1</t>
  </si>
  <si>
    <t>1369331_a_at</t>
  </si>
  <si>
    <t>Unc13b</t>
  </si>
  <si>
    <t>unc-13 homolog B (C. elegans)</t>
  </si>
  <si>
    <t>1394561_at</t>
  </si>
  <si>
    <t>Hapln3</t>
  </si>
  <si>
    <t>hyaluronan and proteoglycan link protein 3</t>
  </si>
  <si>
    <t>1373977_at</t>
  </si>
  <si>
    <t>Kif5c</t>
  </si>
  <si>
    <t>kinesin family member 5C</t>
  </si>
  <si>
    <t>1374076_at</t>
  </si>
  <si>
    <t>NEWGENE_1305243 /// Rfwd3</t>
  </si>
  <si>
    <t>ring finger and WD repeat domain 3 /// ring finger and WD repeat domain 3</t>
  </si>
  <si>
    <t>1385519_at</t>
  </si>
  <si>
    <t>1371441_at</t>
  </si>
  <si>
    <t>1398445_at</t>
  </si>
  <si>
    <t>1368472_at</t>
  </si>
  <si>
    <t>Celsr3</t>
  </si>
  <si>
    <t>cadherin, EGF LAG seven-pass G-type receptor 3</t>
  </si>
  <si>
    <t>1381800_at</t>
  </si>
  <si>
    <t>Nxpe2</t>
  </si>
  <si>
    <t>neurexophilin and PC-esterase domain family, member 2</t>
  </si>
  <si>
    <t>1376427_a_at</t>
  </si>
  <si>
    <t>Gldc</t>
  </si>
  <si>
    <t>glycine dehydrogenase (decarboxylating)</t>
  </si>
  <si>
    <t>1378601_at</t>
  </si>
  <si>
    <t>1388653_at</t>
  </si>
  <si>
    <t>Sin3b</t>
  </si>
  <si>
    <t>SIN3 transcription regulator family member B</t>
  </si>
  <si>
    <t>1398354_at</t>
  </si>
  <si>
    <t>Ctnnal1</t>
  </si>
  <si>
    <t>catenin (cadherin associated protein), alpha-like 1</t>
  </si>
  <si>
    <t>1377865_at</t>
  </si>
  <si>
    <t>Prr5</t>
  </si>
  <si>
    <t>proline rich 5 (renal)</t>
  </si>
  <si>
    <t>1378878_at</t>
  </si>
  <si>
    <t>1394575_at</t>
  </si>
  <si>
    <t>Gnal</t>
  </si>
  <si>
    <t>guanine nucleotide binding protein, alpha activating activity polypeptide, olfactory ty</t>
  </si>
  <si>
    <t>1383750_at</t>
  </si>
  <si>
    <t>Sft2d2</t>
  </si>
  <si>
    <t>SFT2 domain containing 2</t>
  </si>
  <si>
    <t>1390141_at</t>
  </si>
  <si>
    <t>Mthfd1l</t>
  </si>
  <si>
    <t>methylenetetrahydrofolate dehydrogenase (NADP+ dependent) 1-like</t>
  </si>
  <si>
    <t>1384148_at</t>
  </si>
  <si>
    <t>1392283_at</t>
  </si>
  <si>
    <t>Sall4</t>
  </si>
  <si>
    <t>spalt-like transcription factor 4</t>
  </si>
  <si>
    <t>1377088_at</t>
  </si>
  <si>
    <t>Slc52a3</t>
  </si>
  <si>
    <t>solute carrier family 52, riboflavin transporter, member 3</t>
  </si>
  <si>
    <t>1377695_at</t>
  </si>
  <si>
    <t>1389129_at</t>
  </si>
  <si>
    <t>Rab11fip3</t>
  </si>
  <si>
    <t>RAB11 family interacting protein 3 (class II)</t>
  </si>
  <si>
    <t>1383939_at</t>
  </si>
  <si>
    <t>1388966_at</t>
  </si>
  <si>
    <t>1368568_at</t>
  </si>
  <si>
    <t>Aqp2</t>
  </si>
  <si>
    <t>aquaporin 2 (collecting duct)</t>
  </si>
  <si>
    <t>1368510_at</t>
  </si>
  <si>
    <t>GATA binding protein 1 /// GATA binding protein 1 (globin transcription factor 1)</t>
  </si>
  <si>
    <t>1370217_at</t>
  </si>
  <si>
    <t>Ddr1</t>
  </si>
  <si>
    <t>discoidin domain receptor tyrosine kinase 1</t>
  </si>
  <si>
    <t>1387744_at</t>
  </si>
  <si>
    <t>Nppc</t>
  </si>
  <si>
    <t>natriuretic peptide C</t>
  </si>
  <si>
    <t>1374433_at</t>
  </si>
  <si>
    <t>LOC103690154</t>
  </si>
  <si>
    <t>transcription regulator protein BACH1-like</t>
  </si>
  <si>
    <t>1373909_at</t>
  </si>
  <si>
    <t>Tmem64</t>
  </si>
  <si>
    <t>transmembrane protein 64</t>
  </si>
  <si>
    <t>1387776_at</t>
  </si>
  <si>
    <t>Tgm2</t>
  </si>
  <si>
    <t>transglutaminase 2</t>
  </si>
  <si>
    <t>Spire1</t>
  </si>
  <si>
    <t>spire-type actin nucleation factor 1</t>
  </si>
  <si>
    <t>1373285_at</t>
  </si>
  <si>
    <t>1382121_at</t>
  </si>
  <si>
    <t>1383772_at</t>
  </si>
  <si>
    <t>Spata13</t>
  </si>
  <si>
    <t>spermatogenesis associated 13</t>
  </si>
  <si>
    <t>1386410_at</t>
  </si>
  <si>
    <t>Cytip</t>
  </si>
  <si>
    <t>cytohesin 1 interacting protein</t>
  </si>
  <si>
    <t>1376786_a_at</t>
  </si>
  <si>
    <t>1393895_a_at</t>
  </si>
  <si>
    <t>RGD1564177</t>
  </si>
  <si>
    <t>1387001_at</t>
  </si>
  <si>
    <t>Ralb</t>
  </si>
  <si>
    <t>v-ral simian leukemia viral oncogene homolog B</t>
  </si>
  <si>
    <t>1393165_at</t>
  </si>
  <si>
    <t>Tmem206</t>
  </si>
  <si>
    <t>transmembrane protein 206</t>
  </si>
  <si>
    <t>1375216_at</t>
  </si>
  <si>
    <t>Pvrl2</t>
  </si>
  <si>
    <t>poliovirus receptor-related 2</t>
  </si>
  <si>
    <t>1378396_at</t>
  </si>
  <si>
    <t>1383047_at</t>
  </si>
  <si>
    <t>Gas6</t>
  </si>
  <si>
    <t>growth arrest specific 6</t>
  </si>
  <si>
    <t>1379365_at</t>
  </si>
  <si>
    <t>Cxcl11</t>
  </si>
  <si>
    <t>chemokine (C-X-C motif) ligand 11</t>
  </si>
  <si>
    <t>1384035_at</t>
  </si>
  <si>
    <t>1376074_at</t>
  </si>
  <si>
    <t>Rab11fip4</t>
  </si>
  <si>
    <t>RAB11 family interacting protein 4 (class II)</t>
  </si>
  <si>
    <t>1381588_at</t>
  </si>
  <si>
    <t>1397616_at</t>
  </si>
  <si>
    <t>1379294_at</t>
  </si>
  <si>
    <t>1393036_at</t>
  </si>
  <si>
    <t>Psrc1</t>
  </si>
  <si>
    <t>proline/serine-rich coiled-coil 1</t>
  </si>
  <si>
    <t>1372989_at</t>
  </si>
  <si>
    <t>Zdhhc14</t>
  </si>
  <si>
    <t>zinc finger, DHHC-type containing 14</t>
  </si>
  <si>
    <t>1390947_at</t>
  </si>
  <si>
    <t>Heatr5a</t>
  </si>
  <si>
    <t>HEAT repeat containing 5A</t>
  </si>
  <si>
    <t>1376768_at</t>
  </si>
  <si>
    <t>1391946_at</t>
  </si>
  <si>
    <t>Selp</t>
  </si>
  <si>
    <t>selectin P</t>
  </si>
  <si>
    <t>1368316_at</t>
  </si>
  <si>
    <t>Aqp8</t>
  </si>
  <si>
    <t>aquaporin 8</t>
  </si>
  <si>
    <t>1385095_at</t>
  </si>
  <si>
    <t>Rnf222</t>
  </si>
  <si>
    <t>ring finger protein 222</t>
  </si>
  <si>
    <t>1383308_a_at</t>
  </si>
  <si>
    <t>1369006_at</t>
  </si>
  <si>
    <t>1370245_at</t>
  </si>
  <si>
    <t>Ctsl</t>
  </si>
  <si>
    <t>cathepsin L</t>
  </si>
  <si>
    <t>1379289_at</t>
  </si>
  <si>
    <t>B4galt7</t>
  </si>
  <si>
    <t>xylosylprotein beta 1,4-galactosyltransferase, polypeptide 7</t>
  </si>
  <si>
    <t>1387235_at</t>
  </si>
  <si>
    <t>Chga</t>
  </si>
  <si>
    <t>chromogranin A</t>
  </si>
  <si>
    <t>1373335_at</t>
  </si>
  <si>
    <t>Zdhhc9</t>
  </si>
  <si>
    <t>zinc finger, DHHC-type containing 9</t>
  </si>
  <si>
    <t>LOC685152</t>
  </si>
  <si>
    <t>ATPase, class I, type 8B, member 2</t>
  </si>
  <si>
    <t>Rasgef1b</t>
  </si>
  <si>
    <t>RasGEF domain family, member 1B</t>
  </si>
  <si>
    <t>1392963_at</t>
  </si>
  <si>
    <t>Scrn1</t>
  </si>
  <si>
    <t>secernin 1</t>
  </si>
  <si>
    <t>1374925_at</t>
  </si>
  <si>
    <t>Nab2</t>
  </si>
  <si>
    <t>Ngfi-A binding protein 2</t>
  </si>
  <si>
    <t>1377736_at</t>
  </si>
  <si>
    <t>LOC100912084</t>
  </si>
  <si>
    <t>cAMP-dependent protein kinase catalytic subunit PRKX-like</t>
  </si>
  <si>
    <t>1394295_at</t>
  </si>
  <si>
    <t>LOC102546820 /// Tmem255a</t>
  </si>
  <si>
    <t>uncharacterized LOC102546820 /// transmembrane protein 255A</t>
  </si>
  <si>
    <t>1387401_at</t>
  </si>
  <si>
    <t>Casq2</t>
  </si>
  <si>
    <t>calsequestrin 2 (cardiac muscle)</t>
  </si>
  <si>
    <t>1368871_at</t>
  </si>
  <si>
    <t>LOC100912399 /// Map3k1</t>
  </si>
  <si>
    <t>mitogen-activated protein kinase kinase kinase 1-like /// mitogen activated protein kin</t>
  </si>
  <si>
    <t>1379611_at</t>
  </si>
  <si>
    <t>Spsb1</t>
  </si>
  <si>
    <t>splA/ryanodine receptor domain and SOCS box containing 1</t>
  </si>
  <si>
    <t>1380180_at</t>
  </si>
  <si>
    <t>1370590_at</t>
  </si>
  <si>
    <t>1388500_at</t>
  </si>
  <si>
    <t>1376872_at</t>
  </si>
  <si>
    <t>1370940_at</t>
  </si>
  <si>
    <t>Tjp2</t>
  </si>
  <si>
    <t>tight junction protein 2</t>
  </si>
  <si>
    <t>1375349_at</t>
  </si>
  <si>
    <t>Sorbs1</t>
  </si>
  <si>
    <t>sorbin and SH3 domain containing 1</t>
  </si>
  <si>
    <t>1398406_at</t>
  </si>
  <si>
    <t>1381644_at</t>
  </si>
  <si>
    <t>1367738_at</t>
  </si>
  <si>
    <t>Unc119</t>
  </si>
  <si>
    <t>unc-119 lipid binding chaperone</t>
  </si>
  <si>
    <t>1391269_at</t>
  </si>
  <si>
    <t>Pim2</t>
  </si>
  <si>
    <t>Pim-2 proto-oncogene, serine/threonine kinase</t>
  </si>
  <si>
    <t>1375045_at</t>
  </si>
  <si>
    <t>1388143_at</t>
  </si>
  <si>
    <t>Col18a1</t>
  </si>
  <si>
    <t>collagen, type XVIII, alpha 1</t>
  </si>
  <si>
    <t>1387675_at</t>
  </si>
  <si>
    <t>1377880_at</t>
  </si>
  <si>
    <t>LOC683508</t>
  </si>
  <si>
    <t>similar to Zinc finger X-linked protein ZXDB</t>
  </si>
  <si>
    <t>1368015_at</t>
  </si>
  <si>
    <t>1371593_at</t>
  </si>
  <si>
    <t>1380100_at</t>
  </si>
  <si>
    <t>1392003_at</t>
  </si>
  <si>
    <t>1367794_at</t>
  </si>
  <si>
    <t>alpha-2-macroglobulin /// alpha-2-macroglobulin-like</t>
  </si>
  <si>
    <t>Kcng2</t>
  </si>
  <si>
    <t>potassium channel, voltage gated modifier subfamily G, member 2</t>
  </si>
  <si>
    <t>1383614_at</t>
  </si>
  <si>
    <t>Nuak2</t>
  </si>
  <si>
    <t>NUAK family, SNF1-like kinase, 2</t>
  </si>
  <si>
    <t>1393290_at</t>
  </si>
  <si>
    <t>Mef2a</t>
  </si>
  <si>
    <t>myocyte enhancer factor 2a</t>
  </si>
  <si>
    <t>1374920_at</t>
  </si>
  <si>
    <t>1382037_at</t>
  </si>
  <si>
    <t>Crim1</t>
  </si>
  <si>
    <t>cysteine rich transmembrane BMP regulator 1 (chordin like)</t>
  </si>
  <si>
    <t>1386860_at</t>
  </si>
  <si>
    <t>Mfge8</t>
  </si>
  <si>
    <t>milk fat globule-EGF factor 8 protein</t>
  </si>
  <si>
    <t>1386869_at</t>
  </si>
  <si>
    <t>Actg2</t>
  </si>
  <si>
    <t>actin, gamma 2, smooth muscle, enteric</t>
  </si>
  <si>
    <t>1391712_at</t>
  </si>
  <si>
    <t>Il22ra1</t>
  </si>
  <si>
    <t>interleukin 22 receptor, alpha 1</t>
  </si>
  <si>
    <t>1397296_at</t>
  </si>
  <si>
    <t>1382962_at</t>
  </si>
  <si>
    <t>Lpar2</t>
  </si>
  <si>
    <t>lysophosphatidic acid receptor 2</t>
  </si>
  <si>
    <t>1368243_at</t>
  </si>
  <si>
    <t>Amhr2</t>
  </si>
  <si>
    <t>anti-Mullerian hormone receptor, type II</t>
  </si>
  <si>
    <t>1374971_at</t>
  </si>
  <si>
    <t>Plekhh2</t>
  </si>
  <si>
    <t>pleckstrin homology domain containing, family H (with MyTH4 domain) member 2</t>
  </si>
  <si>
    <t>1367859_at</t>
  </si>
  <si>
    <t>Tgfb3</t>
  </si>
  <si>
    <t>transforming growth factor, beta 3</t>
  </si>
  <si>
    <t>1371056_at</t>
  </si>
  <si>
    <t>1381390_at</t>
  </si>
  <si>
    <t>Cnst</t>
  </si>
  <si>
    <t>consortin, connexin sorting protein</t>
  </si>
  <si>
    <t>1382552_at</t>
  </si>
  <si>
    <t>Dip2c</t>
  </si>
  <si>
    <t>disco-interacting protein 2 homolog C</t>
  </si>
  <si>
    <t>1368971_a_at</t>
  </si>
  <si>
    <t>Synj2</t>
  </si>
  <si>
    <t>synaptojanin 2</t>
  </si>
  <si>
    <t>1389371_at</t>
  </si>
  <si>
    <t>1383228_at</t>
  </si>
  <si>
    <t>LOC103691212</t>
  </si>
  <si>
    <t>pleckstrin homology domain-containing family A member 6-like</t>
  </si>
  <si>
    <t>1389047_at</t>
  </si>
  <si>
    <t>Bag2</t>
  </si>
  <si>
    <t>Bcl2-associated athanogene 2</t>
  </si>
  <si>
    <t>1385044_at</t>
  </si>
  <si>
    <t>Csrnp3</t>
  </si>
  <si>
    <t>cysteine-serine-rich nuclear protein 3</t>
  </si>
  <si>
    <t>1372478_at</t>
  </si>
  <si>
    <t>Cmtm7</t>
  </si>
  <si>
    <t>CKLF-like MARVEL transmembrane domain containing 7</t>
  </si>
  <si>
    <t>1390666_at</t>
  </si>
  <si>
    <t>Tex19.2</t>
  </si>
  <si>
    <t>testis expressed gene 19.2</t>
  </si>
  <si>
    <t>1390426_at</t>
  </si>
  <si>
    <t>Notch1</t>
  </si>
  <si>
    <t>notch 1</t>
  </si>
  <si>
    <t>1394361_a_at</t>
  </si>
  <si>
    <t>1394620_at</t>
  </si>
  <si>
    <t>1394726_at</t>
  </si>
  <si>
    <t>1398453_at</t>
  </si>
  <si>
    <t>Klhl36</t>
  </si>
  <si>
    <t>kelch-like family member 36</t>
  </si>
  <si>
    <t>1385211_at</t>
  </si>
  <si>
    <t>RGD1310951</t>
  </si>
  <si>
    <t>similar to RIKEN cDNA E130308A19</t>
  </si>
  <si>
    <t>1367785_at</t>
  </si>
  <si>
    <t>Cnn1</t>
  </si>
  <si>
    <t>calponin 1, basic, smooth muscle</t>
  </si>
  <si>
    <t>1370432_at</t>
  </si>
  <si>
    <t>Pou3f1</t>
  </si>
  <si>
    <t>POU class 3 homeobox 1</t>
  </si>
  <si>
    <t>1393075_at</t>
  </si>
  <si>
    <t>1369638_at</t>
  </si>
  <si>
    <t>Eef2k</t>
  </si>
  <si>
    <t>eukaryotic elongation factor-2 kinase</t>
  </si>
  <si>
    <t>1367851_at</t>
  </si>
  <si>
    <t>Ptgds</t>
  </si>
  <si>
    <t>prostaglandin D2 synthase (brain)</t>
  </si>
  <si>
    <t>1374388_at</t>
  </si>
  <si>
    <t>Efhd2</t>
  </si>
  <si>
    <t>EF-hand domain family, member D2</t>
  </si>
  <si>
    <t>1390792_a_at</t>
  </si>
  <si>
    <t>1368751_at</t>
  </si>
  <si>
    <t>Kcns3</t>
  </si>
  <si>
    <t>potassium voltage-gated channel, modifier subfamily S, member 3</t>
  </si>
  <si>
    <t>1367862_at</t>
  </si>
  <si>
    <t>Rrad</t>
  </si>
  <si>
    <t>Ras-related associated with diabetes</t>
  </si>
  <si>
    <t>1391447_at</t>
  </si>
  <si>
    <t>1372133_at</t>
  </si>
  <si>
    <t>1382844_at</t>
  </si>
  <si>
    <t>Timp3</t>
  </si>
  <si>
    <t>TIMP metallopeptidase inhibitor 3</t>
  </si>
  <si>
    <t>1377375_at</t>
  </si>
  <si>
    <t>Aass</t>
  </si>
  <si>
    <t>aminoadipate-semialdehyde synthase</t>
  </si>
  <si>
    <t>1375941_at</t>
  </si>
  <si>
    <t>Baiap2l1</t>
  </si>
  <si>
    <t>BAI1-associated protein 2-like 1</t>
  </si>
  <si>
    <t>1384818_at</t>
  </si>
  <si>
    <t>Mylk</t>
  </si>
  <si>
    <t>myosin light chain kinase</t>
  </si>
  <si>
    <t>Tspan5</t>
  </si>
  <si>
    <t>tetraspanin 5</t>
  </si>
  <si>
    <t>1370714_a_at</t>
  </si>
  <si>
    <t>1371241_x_at</t>
  </si>
  <si>
    <t>Tpm1</t>
  </si>
  <si>
    <t>tropomyosin 1, alpha</t>
  </si>
  <si>
    <t>1369234_at</t>
  </si>
  <si>
    <t>Slc20a2</t>
  </si>
  <si>
    <t>solute carrier family 20 (phosphate transporter), member 2</t>
  </si>
  <si>
    <t>1396144_at</t>
  </si>
  <si>
    <t>1368645_at</t>
  </si>
  <si>
    <t>Ptpn1</t>
  </si>
  <si>
    <t>protein tyrosine phosphatase, non-receptor type 1</t>
  </si>
  <si>
    <t>1369993_at</t>
  </si>
  <si>
    <t>Camk2g /// NEWGENE_621802</t>
  </si>
  <si>
    <t>calcium/calmodulin-dependent protein kinase II gamma /// calcium/calmodulin-dependent p</t>
  </si>
  <si>
    <t>1373515_at</t>
  </si>
  <si>
    <t>1386762_at</t>
  </si>
  <si>
    <t>Snx18</t>
  </si>
  <si>
    <t>sorting nexin 18</t>
  </si>
  <si>
    <t>1376657_at</t>
  </si>
  <si>
    <t>Cadm1</t>
  </si>
  <si>
    <t>cell adhesion molecule 1</t>
  </si>
  <si>
    <t>1386807_at</t>
  </si>
  <si>
    <t>1375223_at</t>
  </si>
  <si>
    <t>1385476_x_at</t>
  </si>
  <si>
    <t>1375399_a_at</t>
  </si>
  <si>
    <t>Mark4</t>
  </si>
  <si>
    <t>MAP/microtubule affinity-regulating kinase 4</t>
  </si>
  <si>
    <t>1371671_at</t>
  </si>
  <si>
    <t>1389096_at</t>
  </si>
  <si>
    <t>Mical2</t>
  </si>
  <si>
    <t>microtubule associated monooxygenase, calponin and LIM domain containing 2</t>
  </si>
  <si>
    <t>1371521_at</t>
  </si>
  <si>
    <t>1374324_at</t>
  </si>
  <si>
    <t>1387716_at</t>
  </si>
  <si>
    <t>Utrn</t>
  </si>
  <si>
    <t>utrophin</t>
  </si>
  <si>
    <t>1390468_at</t>
  </si>
  <si>
    <t>1369717_at</t>
  </si>
  <si>
    <t>Nmu</t>
  </si>
  <si>
    <t>neuromedin U</t>
  </si>
  <si>
    <t>1371491_at</t>
  </si>
  <si>
    <t>1392349_at</t>
  </si>
  <si>
    <t>Slc5a3</t>
  </si>
  <si>
    <t>solute carrier family 5 (sodium/myo-inositol cotransporter), member 3</t>
  </si>
  <si>
    <t>1393422_at</t>
  </si>
  <si>
    <t>1380725_at</t>
  </si>
  <si>
    <t>1376562_at</t>
  </si>
  <si>
    <t>1395132_at</t>
  </si>
  <si>
    <t>1370348_at</t>
  </si>
  <si>
    <t>Ninj1</t>
  </si>
  <si>
    <t>ninjurin 1</t>
  </si>
  <si>
    <t>1395228_at</t>
  </si>
  <si>
    <t>1374667_at</t>
  </si>
  <si>
    <t>Fhod3</t>
  </si>
  <si>
    <t>formin homology 2 domain containing 3</t>
  </si>
  <si>
    <t>1378591_at</t>
  </si>
  <si>
    <t>1373386_at</t>
  </si>
  <si>
    <t>Gjb2</t>
  </si>
  <si>
    <t>gap junction protein, beta 2</t>
  </si>
  <si>
    <t>1390731_at</t>
  </si>
  <si>
    <t>1368724_a_at</t>
  </si>
  <si>
    <t>1382266_at</t>
  </si>
  <si>
    <t>Gpr146</t>
  </si>
  <si>
    <t>G protein-coupled receptor 146</t>
  </si>
  <si>
    <t>1377994_at</t>
  </si>
  <si>
    <t>Pmaip1</t>
  </si>
  <si>
    <t>phorbol-12-myristate-13-acetate-induced protein 1</t>
  </si>
  <si>
    <t>1387391_at</t>
  </si>
  <si>
    <t>Cdkn1a</t>
  </si>
  <si>
    <t>cyclin-dependent kinase inhibitor 1A</t>
  </si>
  <si>
    <t>1374543_at</t>
  </si>
  <si>
    <t>1368465_at</t>
  </si>
  <si>
    <t>Asic2</t>
  </si>
  <si>
    <t>acid-sensing (proton-gated) ion channel 2</t>
  </si>
  <si>
    <t>1368269_at</t>
  </si>
  <si>
    <t>Lgals4</t>
  </si>
  <si>
    <t>lectin, galactoside-binding, soluble, 4</t>
  </si>
  <si>
    <t>1370288_a_at</t>
  </si>
  <si>
    <t>1394456_at</t>
  </si>
  <si>
    <t>Thrb</t>
  </si>
  <si>
    <t>thyroid hormone receptor beta</t>
  </si>
  <si>
    <t>1372104_at</t>
  </si>
  <si>
    <t>1381244_at</t>
  </si>
  <si>
    <t>1368561_at</t>
  </si>
  <si>
    <t>Abcd2</t>
  </si>
  <si>
    <t>ATP-binding cassette, subfamily D (ALD), member 2</t>
  </si>
  <si>
    <t>1387111_at</t>
  </si>
  <si>
    <t>Ddah1</t>
  </si>
  <si>
    <t>dimethylarginine dimethylaminohydrolase 1</t>
  </si>
  <si>
    <t>1388891_at</t>
  </si>
  <si>
    <t>Parvb</t>
  </si>
  <si>
    <t>parvin, beta</t>
  </si>
  <si>
    <t>1393582_at</t>
  </si>
  <si>
    <t>1373158_at</t>
  </si>
  <si>
    <t>1391127_at</t>
  </si>
  <si>
    <t>Cdc42</t>
  </si>
  <si>
    <t>cell division cycle 42</t>
  </si>
  <si>
    <t>1389195_at</t>
  </si>
  <si>
    <t>Dffa</t>
  </si>
  <si>
    <t>DNA fragmentation factor, alpha polypeptide</t>
  </si>
  <si>
    <t>1389127_at</t>
  </si>
  <si>
    <t>Smad3</t>
  </si>
  <si>
    <t>SMAD family member 3</t>
  </si>
  <si>
    <t>1381085_at</t>
  </si>
  <si>
    <t>1373427_at</t>
  </si>
  <si>
    <t>Rragd</t>
  </si>
  <si>
    <t>Ras-related GTP binding D</t>
  </si>
  <si>
    <t>1373412_at</t>
  </si>
  <si>
    <t>Nt5c3a</t>
  </si>
  <si>
    <t>5'-nucleotidase, cytosolic IIIA</t>
  </si>
  <si>
    <t>Mpp3</t>
  </si>
  <si>
    <t>membrane protein, palmitoylated 3 (MAGUK p55 subfamily member 3)</t>
  </si>
  <si>
    <t>1380160_at</t>
  </si>
  <si>
    <t>1373537_at</t>
  </si>
  <si>
    <t>1387375_at</t>
  </si>
  <si>
    <t>Khk</t>
  </si>
  <si>
    <t>ketohexokinase</t>
  </si>
  <si>
    <t>1379906_at</t>
  </si>
  <si>
    <t>1391448_at</t>
  </si>
  <si>
    <t>1378233_at</t>
  </si>
  <si>
    <t>Sync</t>
  </si>
  <si>
    <t>syncoilin, intermediate filament protein</t>
  </si>
  <si>
    <t>1397916_s_at</t>
  </si>
  <si>
    <t>1368948_at</t>
  </si>
  <si>
    <t>Msn</t>
  </si>
  <si>
    <t>moesin</t>
  </si>
  <si>
    <t>1368858_at</t>
  </si>
  <si>
    <t>Ugt8</t>
  </si>
  <si>
    <t>UDP glycosyltransferase 8</t>
  </si>
  <si>
    <t>1376040_at</t>
  </si>
  <si>
    <t>Sipa1l2</t>
  </si>
  <si>
    <t>signal-induced proliferation-associated 1 like 2</t>
  </si>
  <si>
    <t>1380846_at</t>
  </si>
  <si>
    <t>Rabgef1</t>
  </si>
  <si>
    <t>RAB guanine nucleotide exchange factor (GEF) 1</t>
  </si>
  <si>
    <t>Ifngr2</t>
  </si>
  <si>
    <t>interferon gamma receptor 2</t>
  </si>
  <si>
    <t>1381075_at</t>
  </si>
  <si>
    <t>1384571_at</t>
  </si>
  <si>
    <t>Zswim5</t>
  </si>
  <si>
    <t>zinc finger, SWIM-type containing 5</t>
  </si>
  <si>
    <t>1371679_at</t>
  </si>
  <si>
    <t>Synpo2</t>
  </si>
  <si>
    <t>synaptopodin 2</t>
  </si>
  <si>
    <t>1382443_at</t>
  </si>
  <si>
    <t>Pabpc4 /// RGD1562451</t>
  </si>
  <si>
    <t>poly(A) binding protein, cytoplasmic 4 /// similar to Pabpc4_predicted protein</t>
  </si>
  <si>
    <t>1391880_at</t>
  </si>
  <si>
    <t>Tpd52</t>
  </si>
  <si>
    <t>tumor protein D52</t>
  </si>
  <si>
    <t>1388786_at</t>
  </si>
  <si>
    <t>1369562_at</t>
  </si>
  <si>
    <t>Hpcal1</t>
  </si>
  <si>
    <t>hippocalcin-like 1</t>
  </si>
  <si>
    <t>1378277_at</t>
  </si>
  <si>
    <t>Hacd2</t>
  </si>
  <si>
    <t>3-hydroxyacyl-CoA dehydratase 2</t>
  </si>
  <si>
    <t>1367631_at</t>
  </si>
  <si>
    <t>Ctgf</t>
  </si>
  <si>
    <t>connective tissue growth factor</t>
  </si>
  <si>
    <t>1380172_at</t>
  </si>
  <si>
    <t>1387101_at</t>
  </si>
  <si>
    <t>Acsl4</t>
  </si>
  <si>
    <t>acyl-CoA synthetase long-chain family member 4</t>
  </si>
  <si>
    <t>1383201_at</t>
  </si>
  <si>
    <t>1368983_at</t>
  </si>
  <si>
    <t>Hbegf</t>
  </si>
  <si>
    <t>heparin-binding EGF-like growth factor</t>
  </si>
  <si>
    <t>1376342_at</t>
  </si>
  <si>
    <t>Mier2</t>
  </si>
  <si>
    <t>mesoderm induction early response 1, family member 2</t>
  </si>
  <si>
    <t>1386911_at</t>
  </si>
  <si>
    <t>Atp1a2</t>
  </si>
  <si>
    <t>ATPase, Na+/K+ transporting, alpha 2 polypeptide</t>
  </si>
  <si>
    <t>1377246_at</t>
  </si>
  <si>
    <t>Krt79</t>
  </si>
  <si>
    <t>keratin 79, type II</t>
  </si>
  <si>
    <t>1396081_at</t>
  </si>
  <si>
    <t>1391607_at</t>
  </si>
  <si>
    <t>Sesn2</t>
  </si>
  <si>
    <t>sestrin 2</t>
  </si>
  <si>
    <t>1390389_at</t>
  </si>
  <si>
    <t>Mertk</t>
  </si>
  <si>
    <t>MER proto-oncogene, tyrosine kinase</t>
  </si>
  <si>
    <t>1394871_at</t>
  </si>
  <si>
    <t>1383863_at</t>
  </si>
  <si>
    <t>Lmo2</t>
  </si>
  <si>
    <t>LIM domain only 2</t>
  </si>
  <si>
    <t>1371696_at</t>
  </si>
  <si>
    <t>Adgrg1</t>
  </si>
  <si>
    <t>adhesion G protein-coupled receptor G1</t>
  </si>
  <si>
    <t>1373776_at</t>
  </si>
  <si>
    <t>1368046_at</t>
  </si>
  <si>
    <t>1373494_at</t>
  </si>
  <si>
    <t>Bcr</t>
  </si>
  <si>
    <t>breakpoint cluster region</t>
  </si>
  <si>
    <t>1385738_at</t>
  </si>
  <si>
    <t>1390458_at</t>
  </si>
  <si>
    <t>1385176_at</t>
  </si>
  <si>
    <t>1396263_at</t>
  </si>
  <si>
    <t>1377223_at</t>
  </si>
  <si>
    <t>Mafg</t>
  </si>
  <si>
    <t>v-maf avian musculoaponeurotic fibrosarcoma oncogene homolog G</t>
  </si>
  <si>
    <t>1390169_at</t>
  </si>
  <si>
    <t>Tulp3</t>
  </si>
  <si>
    <t>tubby-like protein 3</t>
  </si>
  <si>
    <t>1398430_at</t>
  </si>
  <si>
    <t>Myo6</t>
  </si>
  <si>
    <t>myosin VI</t>
  </si>
  <si>
    <t>Pcsk5</t>
  </si>
  <si>
    <t>proprotein convertase subtilisin/kexin type 5</t>
  </si>
  <si>
    <t>1373554_at</t>
  </si>
  <si>
    <t>1390816_at</t>
  </si>
  <si>
    <t>1394674_at</t>
  </si>
  <si>
    <t>1371186_at</t>
  </si>
  <si>
    <t>1369703_at</t>
  </si>
  <si>
    <t>Epas1</t>
  </si>
  <si>
    <t>endothelial PAS domain protein 1</t>
  </si>
  <si>
    <t>1395032_at</t>
  </si>
  <si>
    <t>1397726_at</t>
  </si>
  <si>
    <t>Taok3</t>
  </si>
  <si>
    <t>TAO kinase 3</t>
  </si>
  <si>
    <t>1393733_at</t>
  </si>
  <si>
    <t>1376104_at</t>
  </si>
  <si>
    <t>Mtcl1</t>
  </si>
  <si>
    <t>microtubule crosslinking factor 1</t>
  </si>
  <si>
    <t>1390473_at</t>
  </si>
  <si>
    <t>1375015_at</t>
  </si>
  <si>
    <t>LOC688280</t>
  </si>
  <si>
    <t>similar to transmembrane channel-like protein 6 isoform 1</t>
  </si>
  <si>
    <t>1367877_at</t>
  </si>
  <si>
    <t>Slc11a2</t>
  </si>
  <si>
    <t>solute carrier family 11 (proton-coupled divalent metal ion transporter), member 2</t>
  </si>
  <si>
    <t>1395809_at</t>
  </si>
  <si>
    <t>Sesn1</t>
  </si>
  <si>
    <t>sestrin 1</t>
  </si>
  <si>
    <t>1383710_at</t>
  </si>
  <si>
    <t>Heatr5b</t>
  </si>
  <si>
    <t>HEAT repeat containing 5B</t>
  </si>
  <si>
    <t>1368128_at</t>
  </si>
  <si>
    <t>Pla2g2a</t>
  </si>
  <si>
    <t>phospholipase A2, group IIA (platelets, synovial fluid)</t>
  </si>
  <si>
    <t>1397173_at</t>
  </si>
  <si>
    <t>Wnk3</t>
  </si>
  <si>
    <t>WNK lysine deficient protein kinase 3</t>
  </si>
  <si>
    <t>1392971_at</t>
  </si>
  <si>
    <t>1381906_at</t>
  </si>
  <si>
    <t>1389273_at</t>
  </si>
  <si>
    <t>Atg4b</t>
  </si>
  <si>
    <t>autophagy related 4B, cysteine peptidase</t>
  </si>
  <si>
    <t>1384805_at</t>
  </si>
  <si>
    <t>Defb24</t>
  </si>
  <si>
    <t>defensin beta 24</t>
  </si>
  <si>
    <t>1383353_at</t>
  </si>
  <si>
    <t>Efnb2</t>
  </si>
  <si>
    <t>ephrin B2</t>
  </si>
  <si>
    <t>1393860_at</t>
  </si>
  <si>
    <t>1370997_at</t>
  </si>
  <si>
    <t>Homer1</t>
  </si>
  <si>
    <t>homer scaffolding protein 1</t>
  </si>
  <si>
    <t>1390047_at</t>
  </si>
  <si>
    <t>1372864_at</t>
  </si>
  <si>
    <t>1377630_at</t>
  </si>
  <si>
    <t>Tspan13</t>
  </si>
  <si>
    <t>tetraspanin 13</t>
  </si>
  <si>
    <t>1380933_at</t>
  </si>
  <si>
    <t>1371855_at</t>
  </si>
  <si>
    <t>Ddx26b</t>
  </si>
  <si>
    <t>DEAD/H (Asp-Glu-Ala-Asp/His) box polypeptide 26B</t>
  </si>
  <si>
    <t>1379733_at</t>
  </si>
  <si>
    <t>Rnf144a</t>
  </si>
  <si>
    <t>ring finger protein 144A</t>
  </si>
  <si>
    <t>1375673_at</t>
  </si>
  <si>
    <t>LOC100912399</t>
  </si>
  <si>
    <t>mitogen-activated protein kinase kinase kinase 1-like</t>
  </si>
  <si>
    <t>Ptpn7</t>
  </si>
  <si>
    <t>protein tyrosine phosphatase, non-receptor type 7</t>
  </si>
  <si>
    <t>1379917_at</t>
  </si>
  <si>
    <t>Rnd3</t>
  </si>
  <si>
    <t>Rho family GTPase 3</t>
  </si>
  <si>
    <t>1373740_at</t>
  </si>
  <si>
    <t>1387492_at</t>
  </si>
  <si>
    <t>Slco2a1</t>
  </si>
  <si>
    <t>solute carrier organic anion transporter family, member 2a1</t>
  </si>
  <si>
    <t>1387451_at</t>
  </si>
  <si>
    <t>Dcbld2</t>
  </si>
  <si>
    <t>discoidin, CUB and LCCL domain containing 2</t>
  </si>
  <si>
    <t>1384913_at</t>
  </si>
  <si>
    <t>Amot</t>
  </si>
  <si>
    <t>angiomotin</t>
  </si>
  <si>
    <t>1389622_at</t>
  </si>
  <si>
    <t>Slc25a13</t>
  </si>
  <si>
    <t>solute carrier family 25 (aspartate/glutamate carrier), member 13</t>
  </si>
  <si>
    <t>1387721_at</t>
  </si>
  <si>
    <t>Adora1</t>
  </si>
  <si>
    <t>adenosine A1 receptor</t>
  </si>
  <si>
    <t>1374389_at</t>
  </si>
  <si>
    <t>Gucy1b3</t>
  </si>
  <si>
    <t>guanylate cyclase 1, soluble, beta 3</t>
  </si>
  <si>
    <t>1398065_at</t>
  </si>
  <si>
    <t>Sobp</t>
  </si>
  <si>
    <t>sine oculis binding protein homolog</t>
  </si>
  <si>
    <t>1395010_at</t>
  </si>
  <si>
    <t>1375560_at</t>
  </si>
  <si>
    <t>Hoga1</t>
  </si>
  <si>
    <t>4-hydroxy-2-oxoglutarate aldolase 1</t>
  </si>
  <si>
    <t>1392473_at</t>
  </si>
  <si>
    <t>1375130_at</t>
  </si>
  <si>
    <t>Zfand5</t>
  </si>
  <si>
    <t>zinc finger, AN1-type domain 5</t>
  </si>
  <si>
    <t>1375868_at</t>
  </si>
  <si>
    <t>1374425_at</t>
  </si>
  <si>
    <t>Tle1</t>
  </si>
  <si>
    <t>transducin-like enhancer of split 1 (E(sp1) homolog, Drosophila)</t>
  </si>
  <si>
    <t>1368874_a_at</t>
  </si>
  <si>
    <t>1394160_at</t>
  </si>
  <si>
    <t>Tmem2</t>
  </si>
  <si>
    <t>transmembrane protein 2</t>
  </si>
  <si>
    <t>1374892_at</t>
  </si>
  <si>
    <t>Sat2</t>
  </si>
  <si>
    <t>spermidine/spermine N1-acetyltransferase family member 2</t>
  </si>
  <si>
    <t>1389107_at</t>
  </si>
  <si>
    <t>Cgnl1</t>
  </si>
  <si>
    <t>cingulin-like 1</t>
  </si>
  <si>
    <t>1369097_s_at</t>
  </si>
  <si>
    <t>1389793_at</t>
  </si>
  <si>
    <t>Gatad2a</t>
  </si>
  <si>
    <t>GATA zinc finger domain containing 2A</t>
  </si>
  <si>
    <t>1380731_at</t>
  </si>
  <si>
    <t>Mgat5b</t>
  </si>
  <si>
    <t>mannosyl (alpha-1,6-)-glycoprotein beta-1,6-N-acetyl-glucosaminyltransferase, isozyme B</t>
  </si>
  <si>
    <t>1369320_at</t>
  </si>
  <si>
    <t>Mia</t>
  </si>
  <si>
    <t>melanoma inhibitory activity</t>
  </si>
  <si>
    <t>1375148_at</t>
  </si>
  <si>
    <t>Zfpm1</t>
  </si>
  <si>
    <t>zinc finger protein, multitype 1</t>
  </si>
  <si>
    <t>1385180_at</t>
  </si>
  <si>
    <t>Gdnf</t>
  </si>
  <si>
    <t>glial cell derived neurotrophic factor</t>
  </si>
  <si>
    <t>Cald1</t>
  </si>
  <si>
    <t>caldesmon 1</t>
  </si>
  <si>
    <t>1374939_at</t>
  </si>
  <si>
    <t>Cyfip2</t>
  </si>
  <si>
    <t>cytoplasmic FMR1 interacting protein 2</t>
  </si>
  <si>
    <t>1390167_at</t>
  </si>
  <si>
    <t>Ttc9b</t>
  </si>
  <si>
    <t>tetratricopeptide repeat domain 9B</t>
  </si>
  <si>
    <t>1376226_at</t>
  </si>
  <si>
    <t>1383739_at</t>
  </si>
  <si>
    <t>LOC100909782 /// LOC100909810</t>
  </si>
  <si>
    <t>uncharacterized LOC100909782 /// uncharacterized LOC100909810</t>
  </si>
  <si>
    <t>1392785_at</t>
  </si>
  <si>
    <t>Kctd12</t>
  </si>
  <si>
    <t>potassium channel tetramerization domain containing 12</t>
  </si>
  <si>
    <t>1383253_at</t>
  </si>
  <si>
    <t>1376632_at</t>
  </si>
  <si>
    <t>Lmcd1</t>
  </si>
  <si>
    <t>LIM and cysteine-rich domains 1</t>
  </si>
  <si>
    <t>1382954_at</t>
  </si>
  <si>
    <t>Corin</t>
  </si>
  <si>
    <t>corin, serine peptidase</t>
  </si>
  <si>
    <t>1392107_at</t>
  </si>
  <si>
    <t>Sbno2</t>
  </si>
  <si>
    <t>strawberry notch homolog 2 (Drosophila)</t>
  </si>
  <si>
    <t>1377336_at</t>
  </si>
  <si>
    <t>Sema3b</t>
  </si>
  <si>
    <t>sema domain, immunoglobulin domain (Ig), short basic domain, secreted, (semaphorin) 3B</t>
  </si>
  <si>
    <t>1383240_at</t>
  </si>
  <si>
    <t>1389918_at</t>
  </si>
  <si>
    <t>LOC100360205</t>
  </si>
  <si>
    <t>palladin</t>
  </si>
  <si>
    <t>1369099_at</t>
  </si>
  <si>
    <t>Slc30a1</t>
  </si>
  <si>
    <t>solute carrier family 30 (zinc transporter), member 1</t>
  </si>
  <si>
    <t>1388686_at</t>
  </si>
  <si>
    <t>Rcan1</t>
  </si>
  <si>
    <t>regulator of calcineurin 1</t>
  </si>
  <si>
    <t>1373122_at</t>
  </si>
  <si>
    <t>1395328_at</t>
  </si>
  <si>
    <t>Nsmce4a</t>
  </si>
  <si>
    <t>NSE4 homolog A, SMC5-SMC6 complex component</t>
  </si>
  <si>
    <t>1370469_at</t>
  </si>
  <si>
    <t>1394626_at</t>
  </si>
  <si>
    <t>Hmbox1</t>
  </si>
  <si>
    <t>homeobox containing 1</t>
  </si>
  <si>
    <t>1374812_at</t>
  </si>
  <si>
    <t>Ptpn13</t>
  </si>
  <si>
    <t>protein tyrosine phosphatase, non-receptor type 13</t>
  </si>
  <si>
    <t>1384095_at</t>
  </si>
  <si>
    <t>1384864_at</t>
  </si>
  <si>
    <t>Dhh</t>
  </si>
  <si>
    <t>desert hedgehog</t>
  </si>
  <si>
    <t>1379897_at</t>
  </si>
  <si>
    <t>1387695_at</t>
  </si>
  <si>
    <t>Cdc42bpb</t>
  </si>
  <si>
    <t>CDC42 binding protein kinase beta (DMPK-like)</t>
  </si>
  <si>
    <t>1392391_at</t>
  </si>
  <si>
    <t>Dag1</t>
  </si>
  <si>
    <t>dystroglycan 1 (dystrophin-associated glycoprotein 1)</t>
  </si>
  <si>
    <t>1393961_at</t>
  </si>
  <si>
    <t>Ficd</t>
  </si>
  <si>
    <t>FIC domain containing</t>
  </si>
  <si>
    <t>Myh11</t>
  </si>
  <si>
    <t>myosin, heavy chain 11, smooth muscle</t>
  </si>
  <si>
    <t>1372802_at</t>
  </si>
  <si>
    <t>Zfp512</t>
  </si>
  <si>
    <t>zinc finger protein 512</t>
  </si>
  <si>
    <t>1382712_at</t>
  </si>
  <si>
    <t>Pfkfb2</t>
  </si>
  <si>
    <t>6-phosphofructo-2-kinase/fructose-2,6-biphosphatase 2</t>
  </si>
  <si>
    <t>1395629_at</t>
  </si>
  <si>
    <t>1368087_a_at</t>
  </si>
  <si>
    <t>Ptpn21</t>
  </si>
  <si>
    <t>protein tyrosine phosphatase, non-receptor type 21</t>
  </si>
  <si>
    <t>1388459_at</t>
  </si>
  <si>
    <t>1372652_at</t>
  </si>
  <si>
    <t>Foxo4</t>
  </si>
  <si>
    <t>forkhead box O4</t>
  </si>
  <si>
    <t>1369720_at</t>
  </si>
  <si>
    <t>Myo1b</t>
  </si>
  <si>
    <t>myosin Ib</t>
  </si>
  <si>
    <t>1390049_at</t>
  </si>
  <si>
    <t>Fhl1</t>
  </si>
  <si>
    <t>four and a half LIM domains 1</t>
  </si>
  <si>
    <t>1374120_at</t>
  </si>
  <si>
    <t>Slc45a4</t>
  </si>
  <si>
    <t>solute carrier family 45, member 4</t>
  </si>
  <si>
    <t>1397851_at</t>
  </si>
  <si>
    <t>Qki</t>
  </si>
  <si>
    <t>QKI, KH domain containing, RNA binding</t>
  </si>
  <si>
    <t>1391323_at</t>
  </si>
  <si>
    <t>Tf</t>
  </si>
  <si>
    <t>transferrin</t>
  </si>
  <si>
    <t>1367784_a_at</t>
  </si>
  <si>
    <t>Clu</t>
  </si>
  <si>
    <t>clusterin</t>
  </si>
  <si>
    <t>1380650_at</t>
  </si>
  <si>
    <t>Triobp</t>
  </si>
  <si>
    <t>TRIO and F-actin binding protein</t>
  </si>
  <si>
    <t>1369814_at</t>
  </si>
  <si>
    <t>Ccl20</t>
  </si>
  <si>
    <t>chemokine (C-C motif) ligand 20</t>
  </si>
  <si>
    <t>1374335_at</t>
  </si>
  <si>
    <t>1379143_at</t>
  </si>
  <si>
    <t>1375430_at</t>
  </si>
  <si>
    <t>Mmgt2</t>
  </si>
  <si>
    <t>membrane magnesium transporter 2</t>
  </si>
  <si>
    <t>1398277_at</t>
  </si>
  <si>
    <t>Acvr1</t>
  </si>
  <si>
    <t>activin A receptor, type I</t>
  </si>
  <si>
    <t>1393179_at</t>
  </si>
  <si>
    <t>Flt1</t>
  </si>
  <si>
    <t>FMS-related tyrosine kinase 1</t>
  </si>
  <si>
    <t>1377198_at</t>
  </si>
  <si>
    <t>Skap2</t>
  </si>
  <si>
    <t>src kinase associated phosphoprotein 2</t>
  </si>
  <si>
    <t>1378400_at</t>
  </si>
  <si>
    <t>family with sequence similarity 122B /// protein FAM122B-like</t>
  </si>
  <si>
    <t>1367848_at</t>
  </si>
  <si>
    <t>Dctn1</t>
  </si>
  <si>
    <t>dynactin 1</t>
  </si>
  <si>
    <t>1398554_at</t>
  </si>
  <si>
    <t>Atp6v0b</t>
  </si>
  <si>
    <t>ATPase, H+ transporting, lysosomal V0 subunit B</t>
  </si>
  <si>
    <t>1370434_a_at</t>
  </si>
  <si>
    <t>Mobp</t>
  </si>
  <si>
    <t>myelin-associated oligodendrocyte basic protein</t>
  </si>
  <si>
    <t>Fam110b</t>
  </si>
  <si>
    <t>family with sequence similarity 110, member B</t>
  </si>
  <si>
    <t>1379529_at</t>
  </si>
  <si>
    <t>Hmgn5 /// Hmgn5b</t>
  </si>
  <si>
    <t>high mobility group nucleosome binding domain 5 /// high mobility group nucleosome bind</t>
  </si>
  <si>
    <t>1389378_at</t>
  </si>
  <si>
    <t>Cdc42ep5</t>
  </si>
  <si>
    <t>CDC42 effector protein (Rho GTPase binding) 5</t>
  </si>
  <si>
    <t>1387771_a_at</t>
  </si>
  <si>
    <t>Mapk3</t>
  </si>
  <si>
    <t>mitogen activated protein kinase 3</t>
  </si>
  <si>
    <t>1391460_at</t>
  </si>
  <si>
    <t>1374622_at</t>
  </si>
  <si>
    <t>1369794_a_at</t>
  </si>
  <si>
    <t>Pfkfb3</t>
  </si>
  <si>
    <t>6-phosphofructo-2-kinase/fructose-2,6-biphosphatase 3</t>
  </si>
  <si>
    <t>1383650_at</t>
  </si>
  <si>
    <t>1371063_at</t>
  </si>
  <si>
    <t>Sh3gl2</t>
  </si>
  <si>
    <t>SH3-domain GRB2-like 2</t>
  </si>
  <si>
    <t>1374000_at</t>
  </si>
  <si>
    <t>Helz</t>
  </si>
  <si>
    <t>helicase with zinc finger</t>
  </si>
  <si>
    <t>1372750_at</t>
  </si>
  <si>
    <t>Fst</t>
  </si>
  <si>
    <t>follistatin</t>
  </si>
  <si>
    <t>1377791_at</t>
  </si>
  <si>
    <t>1382312_at</t>
  </si>
  <si>
    <t>Arid5b</t>
  </si>
  <si>
    <t>AT rich interactive domain 5B (Mrf1 like)</t>
  </si>
  <si>
    <t>1378965_at</t>
  </si>
  <si>
    <t>1387420_at</t>
  </si>
  <si>
    <t>Clic4</t>
  </si>
  <si>
    <t>chloride intracellular channel 4</t>
  </si>
  <si>
    <t>1373590_at</t>
  </si>
  <si>
    <t>Stom</t>
  </si>
  <si>
    <t>stomatin</t>
  </si>
  <si>
    <t>1368860_at</t>
  </si>
  <si>
    <t>Phlda1</t>
  </si>
  <si>
    <t>pleckstrin homology-like domain, family A, member 1</t>
  </si>
  <si>
    <t>Rgl1</t>
  </si>
  <si>
    <t>ral guanine nucleotide dissociation stimulator,-like 1</t>
  </si>
  <si>
    <t>1398480_at</t>
  </si>
  <si>
    <t>Lrrc24</t>
  </si>
  <si>
    <t>leucine rich repeat containing 24</t>
  </si>
  <si>
    <t>1385051_at</t>
  </si>
  <si>
    <t>Gbp4</t>
  </si>
  <si>
    <t>guanylate binding protein 4</t>
  </si>
  <si>
    <t>1383102_at</t>
  </si>
  <si>
    <t>1388221_at</t>
  </si>
  <si>
    <t>Slc24a3</t>
  </si>
  <si>
    <t>solute carrier family 24 (sodium/potassium/calcium exchanger), member 3</t>
  </si>
  <si>
    <t>Rab31</t>
  </si>
  <si>
    <t>RAB31, member RAS oncogene family</t>
  </si>
  <si>
    <t>1391030_at</t>
  </si>
  <si>
    <t>Camta1</t>
  </si>
  <si>
    <t>calmodulin binding transcription activator 1</t>
  </si>
  <si>
    <t>1386080_at</t>
  </si>
  <si>
    <t>Hey1</t>
  </si>
  <si>
    <t>hes-related family bHLH transcription factor with YRPW motif 1</t>
  </si>
  <si>
    <t>1384253_at</t>
  </si>
  <si>
    <t>Palld</t>
  </si>
  <si>
    <t>palladin, cytoskeletal associated protein</t>
  </si>
  <si>
    <t>1370357_at</t>
  </si>
  <si>
    <t>Slc30a4</t>
  </si>
  <si>
    <t>solute carrier family 30 (zinc transporter), member 4</t>
  </si>
  <si>
    <t>1374856_at</t>
  </si>
  <si>
    <t>Bcdin3d</t>
  </si>
  <si>
    <t>BCDIN3 domain containing</t>
  </si>
  <si>
    <t>1393005_at</t>
  </si>
  <si>
    <t>1398333_at</t>
  </si>
  <si>
    <t>1390114_at</t>
  </si>
  <si>
    <t>Mpzl1</t>
  </si>
  <si>
    <t>myelin protein zero-like 1</t>
  </si>
  <si>
    <t>1370494_at</t>
  </si>
  <si>
    <t>Slc14a2</t>
  </si>
  <si>
    <t>solute carrier family 14 (urea transporter), member 2</t>
  </si>
  <si>
    <t>1388422_at</t>
  </si>
  <si>
    <t>Lims2</t>
  </si>
  <si>
    <t>LIM and senescent cell antigen like domains 2</t>
  </si>
  <si>
    <t>1393000_at</t>
  </si>
  <si>
    <t>LOC100910792</t>
  </si>
  <si>
    <t>amphiphysin-like</t>
  </si>
  <si>
    <t>1389746_at</t>
  </si>
  <si>
    <t>Naglu</t>
  </si>
  <si>
    <t>N-acetylglucosaminidase, alpha</t>
  </si>
  <si>
    <t>1384232_at</t>
  </si>
  <si>
    <t>1393467_at</t>
  </si>
  <si>
    <t>1380701_at</t>
  </si>
  <si>
    <t>1382631_at</t>
  </si>
  <si>
    <t>1377765_at</t>
  </si>
  <si>
    <t>1398425_at</t>
  </si>
  <si>
    <t>1390847_at</t>
  </si>
  <si>
    <t>Tmem86a</t>
  </si>
  <si>
    <t>transmembrane protein 86A</t>
  </si>
  <si>
    <t>1380195_at</t>
  </si>
  <si>
    <t>1370454_at</t>
  </si>
  <si>
    <t>1391656_at</t>
  </si>
  <si>
    <t>Cpm</t>
  </si>
  <si>
    <t>carboxypeptidase M</t>
  </si>
  <si>
    <t>1379252_at</t>
  </si>
  <si>
    <t>LOC102556753</t>
  </si>
  <si>
    <t>uncharacterized LOC102556753</t>
  </si>
  <si>
    <t>1384239_at</t>
  </si>
  <si>
    <t>Tbc1d8</t>
  </si>
  <si>
    <t>TBC1 domain family, member 8</t>
  </si>
  <si>
    <t>1395145_at</t>
  </si>
  <si>
    <t>1389388_at</t>
  </si>
  <si>
    <t>1368139_s_at</t>
  </si>
  <si>
    <t>Alpl</t>
  </si>
  <si>
    <t>alkaline phosphatase, liver/bone/kidney</t>
  </si>
  <si>
    <t>1391282_at</t>
  </si>
  <si>
    <t>Slc18b1</t>
  </si>
  <si>
    <t>solute carrier family 18, subfamily B, member 1</t>
  </si>
  <si>
    <t>1394714_at</t>
  </si>
  <si>
    <t>1381923_at</t>
  </si>
  <si>
    <t>RGD1564664</t>
  </si>
  <si>
    <t>similar to LOC387763 protein</t>
  </si>
  <si>
    <t>1375270_at</t>
  </si>
  <si>
    <t>RGD1306556</t>
  </si>
  <si>
    <t>similar to hypothetical protein A530094D01</t>
  </si>
  <si>
    <t>1368938_at</t>
  </si>
  <si>
    <t>Dll1</t>
  </si>
  <si>
    <t>delta-like 1 (Drosophila)</t>
  </si>
  <si>
    <t>Appl1</t>
  </si>
  <si>
    <t>adaptor protein, phosphotyrosine interaction, PH domain and leucine zipper containing 1</t>
  </si>
  <si>
    <t>1395345_at</t>
  </si>
  <si>
    <t>1376137_at</t>
  </si>
  <si>
    <t>Plekhb2</t>
  </si>
  <si>
    <t>pleckstrin homology domain containing, family B (evectins) member 2</t>
  </si>
  <si>
    <t>1392704_at</t>
  </si>
  <si>
    <t>1384791_at</t>
  </si>
  <si>
    <t>B3gnt2</t>
  </si>
  <si>
    <t>UDP-GlcNAc:betaGal beta-1,3-N-acetylglucosaminyltransferase 2</t>
  </si>
  <si>
    <t>1370780_at</t>
  </si>
  <si>
    <t>Tom1l2</t>
  </si>
  <si>
    <t>target of myb1 like 2 membrane trafficking protein</t>
  </si>
  <si>
    <t>1383880_at</t>
  </si>
  <si>
    <t>Itgav</t>
  </si>
  <si>
    <t>integrin, alpha V</t>
  </si>
  <si>
    <t>1369609_at</t>
  </si>
  <si>
    <t>Cldn11</t>
  </si>
  <si>
    <t>claudin 11</t>
  </si>
  <si>
    <t>1392995_at</t>
  </si>
  <si>
    <t>Zfp322a</t>
  </si>
  <si>
    <t>zinc finger protein 322a</t>
  </si>
  <si>
    <t>1370896_a_at</t>
  </si>
  <si>
    <t>1392309_at</t>
  </si>
  <si>
    <t>Jam2</t>
  </si>
  <si>
    <t>junctional adhesion molecule 2</t>
  </si>
  <si>
    <t>1380093_at</t>
  </si>
  <si>
    <t>1389285_at</t>
  </si>
  <si>
    <t>1368082_at</t>
  </si>
  <si>
    <t>Slc4a2</t>
  </si>
  <si>
    <t>solute carrier family 4 (anion exchanger), member 2</t>
  </si>
  <si>
    <t>1394257_at</t>
  </si>
  <si>
    <t>1392308_at</t>
  </si>
  <si>
    <t>Pla2g2d</t>
  </si>
  <si>
    <t>phospholipase A2, group IID</t>
  </si>
  <si>
    <t>1390601_at</t>
  </si>
  <si>
    <t>1369725_at</t>
  </si>
  <si>
    <t>Adap2</t>
  </si>
  <si>
    <t>ArfGAP with dual PH domains 2</t>
  </si>
  <si>
    <t>1377663_at</t>
  </si>
  <si>
    <t>1392647_at</t>
  </si>
  <si>
    <t>Saal1</t>
  </si>
  <si>
    <t>serum amyloid A-like 1</t>
  </si>
  <si>
    <t>1382764_at</t>
  </si>
  <si>
    <t>1375486_at</t>
  </si>
  <si>
    <t>LOC102552920 /// Nxf5</t>
  </si>
  <si>
    <t>armadillo repeat-containing X-linked protein 5-like /// nuclear RNA export factor 5</t>
  </si>
  <si>
    <t>1370916_at</t>
  </si>
  <si>
    <t>Tec</t>
  </si>
  <si>
    <t>tec protein tyrosine kinase</t>
  </si>
  <si>
    <t>Crispld2</t>
  </si>
  <si>
    <t>cysteine-rich secretory protein LCCL domain containing 2</t>
  </si>
  <si>
    <t>1377643_at</t>
  </si>
  <si>
    <t>Hoxd10</t>
  </si>
  <si>
    <t>homeo box D10</t>
  </si>
  <si>
    <t>1384037_at</t>
  </si>
  <si>
    <t>1380784_at</t>
  </si>
  <si>
    <t>Klhl5</t>
  </si>
  <si>
    <t>kelch-like family member 5</t>
  </si>
  <si>
    <t>1372219_at</t>
  </si>
  <si>
    <t>Tpm2</t>
  </si>
  <si>
    <t>tropomyosin 2, beta</t>
  </si>
  <si>
    <t>1387922_at</t>
  </si>
  <si>
    <t>1373650_at</t>
  </si>
  <si>
    <t>Cmas</t>
  </si>
  <si>
    <t>cytidine monophosphate N-acetylneuraminic acid synthetase</t>
  </si>
  <si>
    <t>1372660_at</t>
  </si>
  <si>
    <t>Tubgcp3</t>
  </si>
  <si>
    <t>tubulin, gamma complex associated protein 3</t>
  </si>
  <si>
    <t>1386662_at</t>
  </si>
  <si>
    <t>1382482_at</t>
  </si>
  <si>
    <t>1372905_at</t>
  </si>
  <si>
    <t>1369793_a_at</t>
  </si>
  <si>
    <t>Mcam</t>
  </si>
  <si>
    <t>melanoma cell adhesion molecule</t>
  </si>
  <si>
    <t>Cd8a</t>
  </si>
  <si>
    <t>CD8a molecule</t>
  </si>
  <si>
    <t>1368947_at</t>
  </si>
  <si>
    <t>Gadd45a</t>
  </si>
  <si>
    <t>growth arrest and DNA-damage-inducible, alpha</t>
  </si>
  <si>
    <t>1370857_at</t>
  </si>
  <si>
    <t>Acta2</t>
  </si>
  <si>
    <t>actin, alpha 2, smooth muscle, aorta</t>
  </si>
  <si>
    <t>1373312_at</t>
  </si>
  <si>
    <t>Pnkd</t>
  </si>
  <si>
    <t>paroxysmal nonkinesigenic dyskinesia</t>
  </si>
  <si>
    <t>1373389_at</t>
  </si>
  <si>
    <t>Acad9</t>
  </si>
  <si>
    <t>acyl-CoA dehydrogenase family, member 9</t>
  </si>
  <si>
    <t>1372729_at</t>
  </si>
  <si>
    <t>Procr</t>
  </si>
  <si>
    <t>protein C receptor, endothelial</t>
  </si>
  <si>
    <t>1367570_at</t>
  </si>
  <si>
    <t>Tagln</t>
  </si>
  <si>
    <t>transgelin</t>
  </si>
  <si>
    <t>1378971_at</t>
  </si>
  <si>
    <t>Mllt6</t>
  </si>
  <si>
    <t>myeloid/lymphoid or mixed-lineage leukemia; translocated to, 6</t>
  </si>
  <si>
    <t>1393901_at</t>
  </si>
  <si>
    <t>1385414_at</t>
  </si>
  <si>
    <t>1389913_at</t>
  </si>
  <si>
    <t>Lrrfip1</t>
  </si>
  <si>
    <t>leucine rich repeat (in FLII) interacting protein 1</t>
  </si>
  <si>
    <t>1370955_at</t>
  </si>
  <si>
    <t>Adam10</t>
  </si>
  <si>
    <t>ADAM metallopeptidase domain 10</t>
  </si>
  <si>
    <t>1391113_at</t>
  </si>
  <si>
    <t>Atp7a</t>
  </si>
  <si>
    <t>ATPase, Cu++ transporting, alpha polypeptide</t>
  </si>
  <si>
    <t>Trio</t>
  </si>
  <si>
    <t>trio Rho guanine nucleotide exchange factor</t>
  </si>
  <si>
    <t>1376773_at</t>
  </si>
  <si>
    <t>Fam107a</t>
  </si>
  <si>
    <t>family with sequence similarity 107, member A</t>
  </si>
  <si>
    <t>1387294_at</t>
  </si>
  <si>
    <t>Sh3bp5</t>
  </si>
  <si>
    <t>SH3-domain binding protein 5 (BTK-associated)</t>
  </si>
  <si>
    <t>1389656_at</t>
  </si>
  <si>
    <t>Tspan15</t>
  </si>
  <si>
    <t>tetraspanin 15</t>
  </si>
  <si>
    <t>1377345_at</t>
  </si>
  <si>
    <t>1385069_at</t>
  </si>
  <si>
    <t>Map1b</t>
  </si>
  <si>
    <t>microtubule-associated protein 1B</t>
  </si>
  <si>
    <t>Stk4</t>
  </si>
  <si>
    <t>serine/threonine kinase 4</t>
  </si>
  <si>
    <t>1373847_at</t>
  </si>
  <si>
    <t>Tm4sf1</t>
  </si>
  <si>
    <t>transmembrane 4 L six family member 1</t>
  </si>
  <si>
    <t>1391669_at</t>
  </si>
  <si>
    <t>Ptprb</t>
  </si>
  <si>
    <t>protein tyrosine phosphatase, receptor type, B</t>
  </si>
  <si>
    <t>1388932_at</t>
  </si>
  <si>
    <t>Lama5</t>
  </si>
  <si>
    <t>laminin, alpha 5</t>
  </si>
  <si>
    <t>1398131_at</t>
  </si>
  <si>
    <t>1395794_at</t>
  </si>
  <si>
    <t>1367959_a_at</t>
  </si>
  <si>
    <t>Scn1b</t>
  </si>
  <si>
    <t>sodium channel, voltage-gated, type I, beta subunit</t>
  </si>
  <si>
    <t>1379975_at</t>
  </si>
  <si>
    <t>1368105_at</t>
  </si>
  <si>
    <t>Tspan2</t>
  </si>
  <si>
    <t>tetraspanin 2</t>
  </si>
  <si>
    <t>1388018_at</t>
  </si>
  <si>
    <t>Sele</t>
  </si>
  <si>
    <t>selectin E</t>
  </si>
  <si>
    <t>1368989_at</t>
  </si>
  <si>
    <t>1397179_at</t>
  </si>
  <si>
    <t>1388246_at</t>
  </si>
  <si>
    <t>1369415_at</t>
  </si>
  <si>
    <t>Bhlhe40</t>
  </si>
  <si>
    <t>basic helix-loop-helix family, member e40</t>
  </si>
  <si>
    <t>1376398_at</t>
  </si>
  <si>
    <t>1369882_at</t>
  </si>
  <si>
    <t>1375716_at</t>
  </si>
  <si>
    <t>1376523_at</t>
  </si>
  <si>
    <t>Arid4a</t>
  </si>
  <si>
    <t>AT rich interactive domain 4A (Rbp1 like)</t>
  </si>
  <si>
    <t>1374283_at</t>
  </si>
  <si>
    <t>Bptf</t>
  </si>
  <si>
    <t>bromodomain PHD finger transcription factor</t>
  </si>
  <si>
    <t>1396850_at</t>
  </si>
  <si>
    <t>1367600_at</t>
  </si>
  <si>
    <t>Des</t>
  </si>
  <si>
    <t>desmin</t>
  </si>
  <si>
    <t>1368393_at</t>
  </si>
  <si>
    <t>Cd93</t>
  </si>
  <si>
    <t>CD93 molecule</t>
  </si>
  <si>
    <t>1377835_at</t>
  </si>
  <si>
    <t>Dock8</t>
  </si>
  <si>
    <t>dedicator of cytokinesis 8</t>
  </si>
  <si>
    <t>1392231_at</t>
  </si>
  <si>
    <t>1370584_a_at</t>
  </si>
  <si>
    <t>1377949_s_at</t>
  </si>
  <si>
    <t>Anks1a</t>
  </si>
  <si>
    <t>ankyrin repeat and sterile alpha motif domain containing 1A</t>
  </si>
  <si>
    <t>1369342_at</t>
  </si>
  <si>
    <t>1373266_at</t>
  </si>
  <si>
    <t>1375277_at</t>
  </si>
  <si>
    <t>Nrarp</t>
  </si>
  <si>
    <t>Notch-regulated ankyrin repeat protein</t>
  </si>
  <si>
    <t>1384302_at</t>
  </si>
  <si>
    <t>Slc6a17</t>
  </si>
  <si>
    <t>solute carrier family 6 (neutral amino acid transporter), member 17</t>
  </si>
  <si>
    <t>1370884_at</t>
  </si>
  <si>
    <t>RGD1560795 /// Spr</t>
  </si>
  <si>
    <t>similar to Sepiapterin reductase (SPR) /// sepiapterin reductase (7,8-dihydrobiopterin:</t>
  </si>
  <si>
    <t>1378305_at</t>
  </si>
  <si>
    <t>1392972_at</t>
  </si>
  <si>
    <t>1373032_at</t>
  </si>
  <si>
    <t>Mustn1</t>
  </si>
  <si>
    <t>musculoskeletal, embryonic nuclear protein 1</t>
  </si>
  <si>
    <t>1398939_at</t>
  </si>
  <si>
    <t>Ormdl3</t>
  </si>
  <si>
    <t>ORMDL sphingolipid biosynthesis regulator 3</t>
  </si>
  <si>
    <t>1374933_at</t>
  </si>
  <si>
    <t>1398641_at</t>
  </si>
  <si>
    <t>Plekha3</t>
  </si>
  <si>
    <t>pleckstrin homology domain-containing, family A (phosphoinositide binding specific) mem</t>
  </si>
  <si>
    <t>1395436_at</t>
  </si>
  <si>
    <t>1397859_x_at</t>
  </si>
  <si>
    <t>1373403_at</t>
  </si>
  <si>
    <t>LOC100910163 /// LOC684871</t>
  </si>
  <si>
    <t>1380163_at</t>
  </si>
  <si>
    <t>Sec23ip</t>
  </si>
  <si>
    <t>SEC23 interacting protein</t>
  </si>
  <si>
    <t>1392724_at</t>
  </si>
  <si>
    <t>1375689_at</t>
  </si>
  <si>
    <t>1387615_at</t>
  </si>
  <si>
    <t>St8sia2</t>
  </si>
  <si>
    <t>ST8 alpha-N-acetyl-neuraminide alpha-2,8-sialyltransferase 2</t>
  </si>
  <si>
    <t>1370854_at</t>
  </si>
  <si>
    <t>Nexn</t>
  </si>
  <si>
    <t>nexilin (F actin binding protein)</t>
  </si>
  <si>
    <t>1374782_at</t>
  </si>
  <si>
    <t>Rhpn1</t>
  </si>
  <si>
    <t>rhophilin, Rho GTPase binding protein 1</t>
  </si>
  <si>
    <t>1368512_a_at</t>
  </si>
  <si>
    <t>Enpep</t>
  </si>
  <si>
    <t>glutamyl aminopeptidase</t>
  </si>
  <si>
    <t>1374207_at</t>
  </si>
  <si>
    <t>Angpt2</t>
  </si>
  <si>
    <t>angiopoietin 2</t>
  </si>
  <si>
    <t>1398930_at</t>
  </si>
  <si>
    <t>1382847_at</t>
  </si>
  <si>
    <t>Ash1l</t>
  </si>
  <si>
    <t>ash1 (absent, small, or homeotic)-like (Drosophila)</t>
  </si>
  <si>
    <t>1373656_at</t>
  </si>
  <si>
    <t>Ppp1r3d</t>
  </si>
  <si>
    <t>protein phosphatase 1, regulatory subunit 3D</t>
  </si>
  <si>
    <t>1372449_at</t>
  </si>
  <si>
    <t>Slc8a1</t>
  </si>
  <si>
    <t>solute carrier family 8 (sodium/calcium exchanger), member 1</t>
  </si>
  <si>
    <t>1371003_at</t>
  </si>
  <si>
    <t>1390227_at</t>
  </si>
  <si>
    <t>Pcp4l1</t>
  </si>
  <si>
    <t>Purkinje cell protein 4-like 1</t>
  </si>
  <si>
    <t>1368104_at</t>
  </si>
  <si>
    <t>1369528_at</t>
  </si>
  <si>
    <t>1373777_at</t>
  </si>
  <si>
    <t>Rgs16</t>
  </si>
  <si>
    <t>regulator of G-protein signaling 16</t>
  </si>
  <si>
    <t>1382138_at</t>
  </si>
  <si>
    <t>1368824_at</t>
  </si>
  <si>
    <t>1370848_at</t>
  </si>
  <si>
    <t>Slc2a1</t>
  </si>
  <si>
    <t>solute carrier family 2 (facilitated glucose transporter), member 1</t>
  </si>
  <si>
    <t>1372213_at</t>
  </si>
  <si>
    <t>LOC500300</t>
  </si>
  <si>
    <t>similar to hypothetical protein MGC6835</t>
  </si>
  <si>
    <t>1369178_a_at</t>
  </si>
  <si>
    <t>P2rx1</t>
  </si>
  <si>
    <t>purinergic receptor P2X, ligand-gated ion channel, 1</t>
  </si>
  <si>
    <t>1393109_at</t>
  </si>
  <si>
    <t>1388703_at</t>
  </si>
  <si>
    <t>Esam</t>
  </si>
  <si>
    <t>endothelial cell adhesion molecule</t>
  </si>
  <si>
    <t>1368885_at</t>
  </si>
  <si>
    <t>ectonucleoside triphosphate diphosphohydrolase 1 /// ectonucleoside triphosphate diphos</t>
  </si>
  <si>
    <t>1379435_at</t>
  </si>
  <si>
    <t>Dguok</t>
  </si>
  <si>
    <t>deoxyguanosine kinase</t>
  </si>
  <si>
    <t>Gabrp</t>
  </si>
  <si>
    <t>gamma-aminobutyric acid (GABA-A) receptor, pi</t>
  </si>
  <si>
    <t>1385190_at</t>
  </si>
  <si>
    <t>1374056_at</t>
  </si>
  <si>
    <t>Rbm24</t>
  </si>
  <si>
    <t>RNA binding motif protein 24</t>
  </si>
  <si>
    <t>1390912_at</t>
  </si>
  <si>
    <t>1370023_at</t>
  </si>
  <si>
    <t>Gja4</t>
  </si>
  <si>
    <t>gap junction protein, alpha 4</t>
  </si>
  <si>
    <t>p-value</t>
  </si>
  <si>
    <t xml:space="preserve">Spermatids </t>
  </si>
  <si>
    <t>Gene Title</t>
  </si>
  <si>
    <t>GSE8978, GSE26703</t>
  </si>
  <si>
    <t>Additonal probe set for mapped transcript</t>
  </si>
  <si>
    <t>No color</t>
  </si>
  <si>
    <t>Probe Set</t>
  </si>
  <si>
    <t>Identifier</t>
  </si>
  <si>
    <t>Sertoli  /</t>
  </si>
  <si>
    <t>vs. Pachytene</t>
  </si>
  <si>
    <t>Sertoli vs.</t>
  </si>
  <si>
    <t>Sertoli /</t>
  </si>
  <si>
    <t xml:space="preserve">Leydig </t>
  </si>
  <si>
    <t>Spermatids</t>
  </si>
  <si>
    <t xml:space="preserve"> Sertoli/ </t>
  </si>
  <si>
    <t>Leydig</t>
  </si>
  <si>
    <t>Pachytene</t>
  </si>
  <si>
    <t xml:space="preserve">Sertoli vs. </t>
  </si>
  <si>
    <t>Sertoli/</t>
  </si>
  <si>
    <t>Spermatogonia</t>
  </si>
  <si>
    <t xml:space="preserve">uncharacterized LOC100910163 /// similar to Protein C8orf4 (Thyroid cancer protein 1) </t>
  </si>
  <si>
    <t xml:space="preserve">Spermatagonia </t>
  </si>
  <si>
    <t xml:space="preserve">Dpysl5 </t>
  </si>
  <si>
    <t xml:space="preserve">Dmrtc1a </t>
  </si>
  <si>
    <t xml:space="preserve">Entpd1 </t>
  </si>
  <si>
    <t xml:space="preserve">A2m </t>
  </si>
  <si>
    <t xml:space="preserve">Cdc42se2 </t>
  </si>
  <si>
    <t>Cdc42se2</t>
  </si>
  <si>
    <t xml:space="preserve">Fam122b </t>
  </si>
  <si>
    <t xml:space="preserve">Gata1 </t>
  </si>
  <si>
    <t>Kcnk6</t>
  </si>
  <si>
    <t xml:space="preserve">Ildr2 </t>
  </si>
  <si>
    <t>Color</t>
  </si>
  <si>
    <t>Key</t>
  </si>
  <si>
    <t>Rat transcript detected by probeset maps to human testis transcriptome</t>
  </si>
  <si>
    <t xml:space="preserve">GEO accession numbers: </t>
  </si>
  <si>
    <t xml:space="preserve">References: </t>
  </si>
  <si>
    <t xml:space="preserve">Johnston DS, Wright WW, Dicandeloro P, Wilson E, Kopf GS, Jelinsky SA. Stage-specific gene expression is a fundamental characteristic of rat spermatogenic cells and Sertoli cells. </t>
  </si>
  <si>
    <t xml:space="preserve">Stanley EL, Johnston DS, Fan J, Papadopoulos V, Chen H, Ge RS, et al. Stem Leydig cell differentiation: gene expression during development of the adult rat population of Leydig cells. </t>
  </si>
  <si>
    <t xml:space="preserve">     Proc Natl Acad Sci U S A. 2008;105(24):8315-20. Epub 2008/06/12. doi: 10.1073/pnas.0709854105. PubMed PMID: 18544648; PubMed Central PMCID: PMC2448834.</t>
  </si>
  <si>
    <t xml:space="preserve">     Biol Reprod. 2011;85(6):1161-6. Epub 2011/08/13. doi: 10.1095/biolreprod.111.091850. PubMed PMID: 21832170; PubMed Central PMCID: PMC3223250.</t>
  </si>
  <si>
    <t xml:space="preserve">p-value </t>
  </si>
  <si>
    <t>Between Cell-Types</t>
  </si>
  <si>
    <t>Overall Differences</t>
  </si>
  <si>
    <t>Rat transcript does not map to human testis transcriptome</t>
  </si>
  <si>
    <t>Gene  Symbol</t>
  </si>
  <si>
    <t xml:space="preserve">below this column. </t>
  </si>
  <si>
    <t>Key to colors is provided</t>
  </si>
  <si>
    <t xml:space="preserve">             Pair-Wise Comparison of the Expression of Each Probe Set by Sertoli Cells</t>
  </si>
  <si>
    <t xml:space="preserve">         with Expression by Each of the Other 4 Cell-Types. </t>
  </si>
  <si>
    <t xml:space="preserve">Published Array Analyses of were reanalyzed by Partek Genomics Suite.  Expression of each probe set by Sertoli cells was compared to expression by Leydig cells, Spermatogonia, Pachytene Spermatocytes and Round Spermatids. </t>
  </si>
  <si>
    <r>
      <t>All probe sets listed below were expressed at significantly higher levels by rat Sertoli cells than the other cell types (FDR</t>
    </r>
    <r>
      <rPr>
        <b/>
        <u/>
        <sz val="12"/>
        <color theme="1"/>
        <rFont val="Calibri"/>
        <scheme val="minor"/>
      </rPr>
      <t xml:space="preserve">&lt; </t>
    </r>
    <r>
      <rPr>
        <b/>
        <sz val="12"/>
        <color theme="1"/>
        <rFont val="Calibri"/>
        <family val="2"/>
        <scheme val="minor"/>
      </rPr>
      <t xml:space="preserve">0.05) </t>
    </r>
  </si>
  <si>
    <t xml:space="preserve">                              S1 Table:  Identification of Transcripts Expressed at Least 4-fold Higher by Rat Sertoli cells than by Rat Leydig Cells, Pachytene Spermatocytes, Round Spermatids and Spermatogonia</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4"/>
      <color theme="1"/>
      <name val="Calibri"/>
      <scheme val="minor"/>
    </font>
    <font>
      <sz val="11"/>
      <color theme="1"/>
      <name val="Arial"/>
    </font>
    <font>
      <b/>
      <u/>
      <sz val="12"/>
      <color theme="1"/>
      <name val="Calibri"/>
      <scheme val="minor"/>
    </font>
    <font>
      <i/>
      <sz val="12"/>
      <color theme="1"/>
      <name val="Calibri"/>
      <scheme val="minor"/>
    </font>
    <font>
      <sz val="8"/>
      <name val="Calibri"/>
      <family val="2"/>
      <scheme val="minor"/>
    </font>
    <font>
      <b/>
      <sz val="12"/>
      <color rgb="FF000000"/>
      <name val="Calibri"/>
      <scheme val="minor"/>
    </font>
    <font>
      <sz val="11"/>
      <color theme="1"/>
      <name val="Calibri"/>
      <scheme val="minor"/>
    </font>
    <font>
      <b/>
      <i/>
      <sz val="12"/>
      <color theme="1"/>
      <name val="Calibri"/>
      <scheme val="minor"/>
    </font>
  </fonts>
  <fills count="9">
    <fill>
      <patternFill patternType="none"/>
    </fill>
    <fill>
      <patternFill patternType="gray125"/>
    </fill>
    <fill>
      <patternFill patternType="solid">
        <fgColor rgb="FFFFFF00"/>
        <bgColor indexed="64"/>
      </patternFill>
    </fill>
    <fill>
      <patternFill patternType="solid">
        <fgColor rgb="FFCCFFCC"/>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6" tint="0.79998168889431442"/>
        <bgColor indexed="64"/>
      </patternFill>
    </fill>
    <fill>
      <patternFill patternType="solid">
        <fgColor theme="8" tint="0.59999389629810485"/>
        <bgColor indexed="64"/>
      </patternFill>
    </fill>
  </fills>
  <borders count="19">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20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5">
    <xf numFmtId="0" fontId="0" fillId="0" borderId="0" xfId="0"/>
    <xf numFmtId="11" fontId="0" fillId="0" borderId="0" xfId="0" applyNumberFormat="1"/>
    <xf numFmtId="0" fontId="4" fillId="0" borderId="0" xfId="0" applyFont="1"/>
    <xf numFmtId="0" fontId="1" fillId="0" borderId="0" xfId="0" applyFont="1"/>
    <xf numFmtId="0" fontId="5" fillId="0" borderId="0" xfId="0" applyFont="1"/>
    <xf numFmtId="0" fontId="5" fillId="0" borderId="0" xfId="0" applyFont="1" applyAlignment="1">
      <alignment vertical="center"/>
    </xf>
    <xf numFmtId="0" fontId="0" fillId="0" borderId="2" xfId="0" applyBorder="1"/>
    <xf numFmtId="0" fontId="0" fillId="0" borderId="0" xfId="0" applyBorder="1"/>
    <xf numFmtId="0" fontId="0" fillId="0" borderId="6" xfId="0" applyBorder="1"/>
    <xf numFmtId="0" fontId="0" fillId="0" borderId="7" xfId="0" applyBorder="1"/>
    <xf numFmtId="0" fontId="1" fillId="0" borderId="1" xfId="0" applyFont="1" applyBorder="1"/>
    <xf numFmtId="11" fontId="0" fillId="0" borderId="0" xfId="0" applyNumberFormat="1" applyBorder="1"/>
    <xf numFmtId="0" fontId="0" fillId="0" borderId="0" xfId="0" applyAlignment="1">
      <alignment horizontal="center"/>
    </xf>
    <xf numFmtId="0" fontId="0" fillId="0" borderId="0" xfId="0" applyFill="1" applyAlignment="1">
      <alignment horizontal="center"/>
    </xf>
    <xf numFmtId="0" fontId="1" fillId="0" borderId="10" xfId="0" applyFont="1" applyBorder="1"/>
    <xf numFmtId="0" fontId="1" fillId="0" borderId="11" xfId="0" applyFont="1" applyBorder="1"/>
    <xf numFmtId="0" fontId="0" fillId="0" borderId="12" xfId="0" applyBorder="1"/>
    <xf numFmtId="0" fontId="0" fillId="0" borderId="9" xfId="0" applyBorder="1"/>
    <xf numFmtId="11" fontId="0" fillId="4" borderId="9" xfId="0" applyNumberFormat="1" applyFill="1" applyBorder="1" applyAlignment="1">
      <alignment horizontal="center"/>
    </xf>
    <xf numFmtId="2" fontId="0" fillId="4" borderId="9" xfId="0" applyNumberFormat="1" applyFill="1" applyBorder="1" applyAlignment="1">
      <alignment horizontal="center"/>
    </xf>
    <xf numFmtId="11" fontId="0" fillId="0" borderId="9" xfId="0" applyNumberFormat="1" applyFill="1" applyBorder="1" applyAlignment="1">
      <alignment horizontal="center"/>
    </xf>
    <xf numFmtId="0" fontId="0" fillId="2" borderId="9" xfId="0" applyFill="1" applyBorder="1"/>
    <xf numFmtId="0" fontId="10" fillId="0" borderId="9" xfId="0" applyFont="1" applyBorder="1"/>
    <xf numFmtId="0" fontId="0" fillId="3" borderId="9" xfId="0" applyFill="1" applyBorder="1"/>
    <xf numFmtId="0" fontId="0" fillId="0" borderId="9" xfId="0" applyBorder="1" applyAlignment="1">
      <alignment horizontal="left"/>
    </xf>
    <xf numFmtId="0" fontId="1" fillId="0" borderId="0" xfId="0" applyFont="1" applyBorder="1" applyAlignment="1">
      <alignment horizontal="center"/>
    </xf>
    <xf numFmtId="0" fontId="1" fillId="0" borderId="16" xfId="0" applyFont="1" applyBorder="1" applyAlignment="1">
      <alignment horizontal="center"/>
    </xf>
    <xf numFmtId="0" fontId="1" fillId="0" borderId="17" xfId="0" applyFont="1" applyBorder="1" applyAlignment="1">
      <alignment horizontal="center"/>
    </xf>
    <xf numFmtId="11" fontId="0" fillId="4" borderId="15" xfId="0" applyNumberFormat="1" applyFill="1" applyBorder="1" applyAlignment="1">
      <alignment horizontal="center"/>
    </xf>
    <xf numFmtId="0" fontId="1" fillId="4" borderId="0" xfId="0" applyFont="1" applyFill="1" applyBorder="1" applyAlignment="1">
      <alignment horizontal="center"/>
    </xf>
    <xf numFmtId="0" fontId="1" fillId="4" borderId="16" xfId="0" applyFont="1" applyFill="1" applyBorder="1" applyAlignment="1">
      <alignment horizontal="center"/>
    </xf>
    <xf numFmtId="0" fontId="1" fillId="4" borderId="17" xfId="0" applyFont="1" applyFill="1" applyBorder="1" applyAlignment="1">
      <alignment horizontal="center"/>
    </xf>
    <xf numFmtId="0" fontId="1" fillId="4" borderId="2" xfId="0" applyFont="1" applyFill="1" applyBorder="1" applyAlignment="1">
      <alignment horizontal="center"/>
    </xf>
    <xf numFmtId="0" fontId="1" fillId="4" borderId="7" xfId="0" applyFont="1" applyFill="1" applyBorder="1" applyAlignment="1">
      <alignment horizontal="center"/>
    </xf>
    <xf numFmtId="2" fontId="0" fillId="4" borderId="15" xfId="0" applyNumberFormat="1" applyFill="1" applyBorder="1" applyAlignment="1">
      <alignment horizontal="center"/>
    </xf>
    <xf numFmtId="0" fontId="0" fillId="0" borderId="18" xfId="0" applyBorder="1"/>
    <xf numFmtId="0" fontId="0" fillId="4" borderId="18" xfId="0" applyFill="1" applyBorder="1"/>
    <xf numFmtId="11" fontId="0" fillId="0" borderId="15" xfId="0" applyNumberFormat="1" applyFill="1" applyBorder="1" applyAlignment="1">
      <alignment horizontal="center"/>
    </xf>
    <xf numFmtId="11" fontId="0" fillId="5" borderId="15" xfId="0" applyNumberFormat="1" applyFill="1" applyBorder="1" applyAlignment="1">
      <alignment horizontal="center"/>
    </xf>
    <xf numFmtId="11" fontId="0" fillId="5" borderId="9" xfId="0" applyNumberFormat="1" applyFill="1" applyBorder="1" applyAlignment="1">
      <alignment horizontal="center"/>
    </xf>
    <xf numFmtId="0" fontId="0" fillId="0" borderId="15" xfId="0" applyBorder="1"/>
    <xf numFmtId="0" fontId="1" fillId="0" borderId="3" xfId="0" applyFont="1" applyBorder="1" applyAlignment="1">
      <alignment horizontal="center"/>
    </xf>
    <xf numFmtId="0" fontId="1" fillId="0" borderId="5" xfId="0" applyFont="1" applyBorder="1" applyAlignment="1">
      <alignment horizontal="center"/>
    </xf>
    <xf numFmtId="0" fontId="0" fillId="0" borderId="8" xfId="0" applyBorder="1"/>
    <xf numFmtId="0" fontId="0" fillId="6" borderId="0" xfId="0" applyFill="1" applyBorder="1"/>
    <xf numFmtId="0" fontId="0" fillId="2" borderId="13" xfId="0" applyFill="1" applyBorder="1"/>
    <xf numFmtId="0" fontId="0" fillId="0" borderId="14" xfId="0" applyBorder="1"/>
    <xf numFmtId="0" fontId="0" fillId="3" borderId="13" xfId="0" applyFill="1" applyBorder="1"/>
    <xf numFmtId="0" fontId="0" fillId="0" borderId="13" xfId="0" applyBorder="1"/>
    <xf numFmtId="0" fontId="1" fillId="0" borderId="2" xfId="0" applyFont="1" applyBorder="1"/>
    <xf numFmtId="0" fontId="1" fillId="0" borderId="3" xfId="0" applyFont="1" applyBorder="1"/>
    <xf numFmtId="0" fontId="1" fillId="0" borderId="7" xfId="0" applyFont="1" applyBorder="1"/>
    <xf numFmtId="0" fontId="11" fillId="0" borderId="0" xfId="0" applyFont="1"/>
    <xf numFmtId="0" fontId="7" fillId="0" borderId="17" xfId="0" applyFont="1" applyBorder="1" applyAlignment="1">
      <alignment horizontal="center"/>
    </xf>
    <xf numFmtId="0" fontId="7" fillId="0" borderId="18" xfId="0" applyFont="1" applyBorder="1" applyAlignment="1">
      <alignment horizontal="center"/>
    </xf>
    <xf numFmtId="0" fontId="1" fillId="7" borderId="2" xfId="0" applyFont="1" applyFill="1" applyBorder="1" applyAlignment="1">
      <alignment horizontal="center"/>
    </xf>
    <xf numFmtId="0" fontId="1" fillId="7" borderId="1" xfId="0" applyFont="1" applyFill="1" applyBorder="1" applyAlignment="1">
      <alignment horizontal="center"/>
    </xf>
    <xf numFmtId="0" fontId="1" fillId="7" borderId="0" xfId="0" applyFont="1" applyFill="1" applyBorder="1" applyAlignment="1">
      <alignment horizontal="center"/>
    </xf>
    <xf numFmtId="0" fontId="1" fillId="7" borderId="4" xfId="0" applyFont="1" applyFill="1" applyBorder="1" applyAlignment="1">
      <alignment horizontal="center"/>
    </xf>
    <xf numFmtId="0" fontId="1" fillId="7" borderId="7" xfId="0" applyFont="1" applyFill="1" applyBorder="1" applyAlignment="1">
      <alignment horizontal="center"/>
    </xf>
    <xf numFmtId="0" fontId="0" fillId="7" borderId="6" xfId="0" applyFill="1" applyBorder="1"/>
    <xf numFmtId="11" fontId="0" fillId="7" borderId="15" xfId="0" applyNumberFormat="1" applyFill="1" applyBorder="1" applyAlignment="1">
      <alignment horizontal="center"/>
    </xf>
    <xf numFmtId="2" fontId="0" fillId="7" borderId="15" xfId="0" applyNumberFormat="1" applyFill="1" applyBorder="1" applyAlignment="1">
      <alignment horizontal="center"/>
    </xf>
    <xf numFmtId="11" fontId="0" fillId="7" borderId="9" xfId="0" applyNumberFormat="1" applyFill="1" applyBorder="1" applyAlignment="1">
      <alignment horizontal="center"/>
    </xf>
    <xf numFmtId="2" fontId="0" fillId="7" borderId="9" xfId="0" applyNumberFormat="1" applyFill="1" applyBorder="1" applyAlignment="1">
      <alignment horizontal="center"/>
    </xf>
    <xf numFmtId="0" fontId="1" fillId="0" borderId="3" xfId="0" applyFont="1" applyFill="1" applyBorder="1" applyAlignment="1">
      <alignment horizontal="center"/>
    </xf>
    <xf numFmtId="0" fontId="1" fillId="0" borderId="5" xfId="0" applyFont="1" applyFill="1" applyBorder="1" applyAlignment="1">
      <alignment horizontal="center"/>
    </xf>
    <xf numFmtId="0" fontId="1" fillId="0" borderId="8" xfId="0" applyFont="1" applyFill="1" applyBorder="1" applyAlignment="1">
      <alignment horizontal="center"/>
    </xf>
    <xf numFmtId="0" fontId="9" fillId="5" borderId="1" xfId="0" applyFont="1" applyFill="1" applyBorder="1" applyAlignment="1">
      <alignment horizontal="center"/>
    </xf>
    <xf numFmtId="0" fontId="1" fillId="5" borderId="1" xfId="0" applyFont="1" applyFill="1" applyBorder="1" applyAlignment="1">
      <alignment horizontal="center"/>
    </xf>
    <xf numFmtId="0" fontId="1" fillId="5" borderId="4" xfId="0" applyFont="1" applyFill="1" applyBorder="1" applyAlignment="1">
      <alignment horizontal="center"/>
    </xf>
    <xf numFmtId="0" fontId="1" fillId="5" borderId="6" xfId="0" applyFont="1" applyFill="1" applyBorder="1" applyAlignment="1">
      <alignment horizontal="center"/>
    </xf>
    <xf numFmtId="0" fontId="0" fillId="5" borderId="6" xfId="0" applyFill="1" applyBorder="1"/>
    <xf numFmtId="2" fontId="0" fillId="5" borderId="15" xfId="0" applyNumberFormat="1" applyFill="1" applyBorder="1" applyAlignment="1">
      <alignment horizontal="center"/>
    </xf>
    <xf numFmtId="2" fontId="0" fillId="5" borderId="9" xfId="0" applyNumberFormat="1" applyFill="1" applyBorder="1" applyAlignment="1">
      <alignment horizontal="center"/>
    </xf>
    <xf numFmtId="11" fontId="1" fillId="8" borderId="16" xfId="0" applyNumberFormat="1" applyFont="1" applyFill="1" applyBorder="1" applyAlignment="1">
      <alignment horizontal="center"/>
    </xf>
    <xf numFmtId="0" fontId="1" fillId="8" borderId="16" xfId="0" applyFont="1" applyFill="1" applyBorder="1" applyAlignment="1">
      <alignment horizontal="center"/>
    </xf>
    <xf numFmtId="11" fontId="1" fillId="8" borderId="17" xfId="0" applyNumberFormat="1" applyFont="1" applyFill="1" applyBorder="1" applyAlignment="1">
      <alignment horizontal="center"/>
    </xf>
    <xf numFmtId="0" fontId="1" fillId="8" borderId="17" xfId="0" applyFont="1" applyFill="1" applyBorder="1" applyAlignment="1">
      <alignment horizontal="center"/>
    </xf>
    <xf numFmtId="11" fontId="1" fillId="8" borderId="18" xfId="0" applyNumberFormat="1" applyFont="1" applyFill="1" applyBorder="1" applyAlignment="1">
      <alignment horizontal="center"/>
    </xf>
    <xf numFmtId="0" fontId="0" fillId="8" borderId="18" xfId="0" applyFill="1" applyBorder="1"/>
    <xf numFmtId="11" fontId="0" fillId="8" borderId="15" xfId="0" applyNumberFormat="1" applyFill="1" applyBorder="1" applyAlignment="1">
      <alignment horizontal="center"/>
    </xf>
    <xf numFmtId="2" fontId="0" fillId="8" borderId="15" xfId="0" applyNumberFormat="1" applyFill="1" applyBorder="1" applyAlignment="1">
      <alignment horizontal="center"/>
    </xf>
    <xf numFmtId="11" fontId="0" fillId="8" borderId="9" xfId="0" applyNumberFormat="1" applyFill="1" applyBorder="1" applyAlignment="1">
      <alignment horizontal="center"/>
    </xf>
    <xf numFmtId="2" fontId="0" fillId="8" borderId="9" xfId="0" applyNumberFormat="1" applyFill="1" applyBorder="1" applyAlignment="1">
      <alignment horizontal="center"/>
    </xf>
  </cellXfs>
  <cellStyles count="20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880"/>
  <sheetViews>
    <sheetView tabSelected="1" zoomScale="75" zoomScaleNormal="75" zoomScalePageLayoutView="75" workbookViewId="0">
      <selection activeCell="B1" sqref="B1"/>
    </sheetView>
  </sheetViews>
  <sheetFormatPr baseColWidth="10" defaultRowHeight="15" x14ac:dyDescent="0"/>
  <cols>
    <col min="2" max="2" width="29.1640625" bestFit="1" customWidth="1"/>
    <col min="3" max="3" width="70.83203125" bestFit="1" customWidth="1"/>
    <col min="4" max="4" width="17.5" customWidth="1"/>
    <col min="5" max="5" width="12.33203125" customWidth="1"/>
    <col min="6" max="6" width="9.33203125" customWidth="1"/>
    <col min="7" max="8" width="14.33203125" customWidth="1"/>
    <col min="9" max="9" width="14" customWidth="1"/>
    <col min="10" max="10" width="12.6640625" customWidth="1"/>
    <col min="11" max="12" width="11.1640625" customWidth="1"/>
    <col min="13" max="13" width="10.6640625" customWidth="1"/>
    <col min="14" max="14" width="13" bestFit="1" customWidth="1"/>
    <col min="16" max="16" width="10.6640625" customWidth="1"/>
    <col min="17" max="17" width="12.33203125" bestFit="1" customWidth="1"/>
    <col min="20" max="20" width="18.83203125" bestFit="1" customWidth="1"/>
    <col min="21" max="21" width="15" bestFit="1" customWidth="1"/>
    <col min="22" max="22" width="14.5" bestFit="1" customWidth="1"/>
    <col min="23" max="23" width="13.5" bestFit="1" customWidth="1"/>
    <col min="24" max="24" width="26.1640625" bestFit="1" customWidth="1"/>
  </cols>
  <sheetData>
    <row r="1" spans="1:38" ht="18">
      <c r="A1" s="2"/>
      <c r="B1" s="2" t="s">
        <v>2143</v>
      </c>
    </row>
    <row r="2" spans="1:38" ht="18">
      <c r="A2" s="2"/>
      <c r="B2" s="3" t="s">
        <v>2141</v>
      </c>
      <c r="C2" s="3"/>
      <c r="D2" s="3"/>
      <c r="E2" s="3"/>
      <c r="F2" s="3"/>
      <c r="G2" s="3"/>
      <c r="H2" s="3"/>
      <c r="I2" s="3"/>
      <c r="J2" s="3"/>
      <c r="K2" s="3"/>
      <c r="L2" s="3"/>
      <c r="M2" s="3"/>
      <c r="N2" s="3"/>
      <c r="O2" s="3"/>
      <c r="P2" s="3"/>
    </row>
    <row r="3" spans="1:38">
      <c r="A3" s="3"/>
      <c r="B3" s="3" t="s">
        <v>2142</v>
      </c>
      <c r="C3" s="3"/>
      <c r="D3" s="3"/>
      <c r="E3" s="3"/>
      <c r="F3" s="3"/>
      <c r="G3" s="3"/>
      <c r="H3" s="3"/>
      <c r="I3" s="3"/>
      <c r="J3" s="3"/>
      <c r="K3" s="3"/>
      <c r="L3" s="3"/>
      <c r="M3" s="3"/>
      <c r="N3" s="3"/>
      <c r="O3" s="3"/>
      <c r="P3" s="3"/>
    </row>
    <row r="4" spans="1:38" ht="16" thickBot="1">
      <c r="A4" s="3"/>
      <c r="C4" s="3"/>
      <c r="D4" s="3"/>
      <c r="E4" s="3"/>
      <c r="F4" s="3"/>
      <c r="G4" s="3"/>
      <c r="H4" s="3"/>
      <c r="I4" s="3"/>
      <c r="J4" s="3"/>
      <c r="K4" s="3"/>
      <c r="L4" s="3"/>
      <c r="M4" s="3"/>
      <c r="N4" s="3"/>
      <c r="O4" s="3"/>
      <c r="P4" s="3"/>
    </row>
    <row r="5" spans="1:38">
      <c r="A5" s="3"/>
      <c r="B5" s="52"/>
      <c r="C5" s="3"/>
      <c r="E5" s="10"/>
      <c r="F5" s="49" t="s">
        <v>2139</v>
      </c>
      <c r="G5" s="6"/>
      <c r="H5" s="6"/>
      <c r="I5" s="49"/>
      <c r="J5" s="49"/>
      <c r="K5" s="49"/>
      <c r="L5" s="50"/>
      <c r="M5" s="3"/>
      <c r="N5" s="3"/>
      <c r="O5" s="3"/>
      <c r="P5" s="3"/>
    </row>
    <row r="6" spans="1:38" ht="16" thickBot="1">
      <c r="B6" s="52"/>
      <c r="D6" s="25"/>
      <c r="E6" s="8"/>
      <c r="F6" s="51"/>
      <c r="G6" s="51" t="s">
        <v>2140</v>
      </c>
      <c r="H6" s="9"/>
      <c r="I6" s="9"/>
      <c r="J6" s="9"/>
      <c r="K6" s="9"/>
      <c r="L6" s="43"/>
    </row>
    <row r="7" spans="1:38">
      <c r="A7" s="26" t="s">
        <v>2097</v>
      </c>
      <c r="B7" s="26" t="s">
        <v>2136</v>
      </c>
      <c r="C7" s="41" t="s">
        <v>2093</v>
      </c>
      <c r="D7" s="65" t="s">
        <v>2132</v>
      </c>
      <c r="E7" s="32" t="s">
        <v>2091</v>
      </c>
      <c r="F7" s="30" t="s">
        <v>2102</v>
      </c>
      <c r="G7" s="55" t="s">
        <v>2091</v>
      </c>
      <c r="H7" s="56" t="s">
        <v>2109</v>
      </c>
      <c r="I7" s="68" t="s">
        <v>2091</v>
      </c>
      <c r="J7" s="69" t="s">
        <v>2099</v>
      </c>
      <c r="K7" s="75" t="s">
        <v>2091</v>
      </c>
      <c r="L7" s="76" t="s">
        <v>2105</v>
      </c>
    </row>
    <row r="8" spans="1:38">
      <c r="A8" s="27" t="s">
        <v>2098</v>
      </c>
      <c r="B8" s="53" t="s">
        <v>2138</v>
      </c>
      <c r="C8" s="42"/>
      <c r="D8" s="66" t="s">
        <v>2134</v>
      </c>
      <c r="E8" s="29" t="s">
        <v>2101</v>
      </c>
      <c r="F8" s="31" t="s">
        <v>2103</v>
      </c>
      <c r="G8" s="57" t="s">
        <v>2108</v>
      </c>
      <c r="H8" s="58" t="s">
        <v>2110</v>
      </c>
      <c r="I8" s="70" t="s">
        <v>2101</v>
      </c>
      <c r="J8" s="70" t="s">
        <v>2107</v>
      </c>
      <c r="K8" s="77" t="s">
        <v>2108</v>
      </c>
      <c r="L8" s="78" t="s">
        <v>2104</v>
      </c>
      <c r="X8" s="3"/>
    </row>
    <row r="9" spans="1:38" ht="16" thickBot="1">
      <c r="A9" s="35"/>
      <c r="B9" s="54" t="s">
        <v>2137</v>
      </c>
      <c r="C9" s="43"/>
      <c r="D9" s="67" t="s">
        <v>2133</v>
      </c>
      <c r="E9" s="33" t="s">
        <v>2106</v>
      </c>
      <c r="F9" s="36"/>
      <c r="G9" s="59" t="s">
        <v>2112</v>
      </c>
      <c r="H9" s="60"/>
      <c r="I9" s="71" t="s">
        <v>2100</v>
      </c>
      <c r="J9" s="72"/>
      <c r="K9" s="79" t="s">
        <v>2092</v>
      </c>
      <c r="L9" s="80"/>
    </row>
    <row r="10" spans="1:38">
      <c r="A10" s="40" t="s">
        <v>114</v>
      </c>
      <c r="B10" s="40" t="s">
        <v>10</v>
      </c>
      <c r="C10" s="40" t="s">
        <v>10</v>
      </c>
      <c r="D10" s="37">
        <v>1.59776E-15</v>
      </c>
      <c r="E10" s="28">
        <v>6.5589200000000003E-16</v>
      </c>
      <c r="F10" s="34">
        <v>541.59799999999996</v>
      </c>
      <c r="G10" s="61">
        <v>9.6623800000000006E-15</v>
      </c>
      <c r="H10" s="62">
        <v>270.37842163892583</v>
      </c>
      <c r="I10" s="38">
        <v>8.9086499999999993E-16</v>
      </c>
      <c r="J10" s="73">
        <v>472.12700000000001</v>
      </c>
      <c r="K10" s="81">
        <v>9.2132899999999991E-16</v>
      </c>
      <c r="L10" s="82">
        <v>465.14656768347709</v>
      </c>
      <c r="AC10" s="7"/>
      <c r="AD10" s="7"/>
      <c r="AE10" s="7"/>
      <c r="AF10" s="7"/>
      <c r="AG10" s="7"/>
      <c r="AH10" s="7"/>
      <c r="AI10" s="7"/>
      <c r="AJ10" s="7"/>
      <c r="AK10" s="7"/>
      <c r="AL10" s="7"/>
    </row>
    <row r="11" spans="1:38">
      <c r="A11" s="17" t="s">
        <v>342</v>
      </c>
      <c r="B11" s="17" t="s">
        <v>10</v>
      </c>
      <c r="C11" s="17" t="s">
        <v>10</v>
      </c>
      <c r="D11" s="20">
        <v>4.8135999999999998E-13</v>
      </c>
      <c r="E11" s="18">
        <v>2.2316499999999999E-13</v>
      </c>
      <c r="F11" s="19">
        <v>153.358</v>
      </c>
      <c r="G11" s="63">
        <v>1.8988299999999999E-12</v>
      </c>
      <c r="H11" s="64">
        <v>104.5413821834304</v>
      </c>
      <c r="I11" s="39">
        <v>2.6858100000000002E-13</v>
      </c>
      <c r="J11" s="74">
        <v>143.364</v>
      </c>
      <c r="K11" s="83">
        <v>2.7480300000000002E-13</v>
      </c>
      <c r="L11" s="84">
        <v>142.1829923548205</v>
      </c>
    </row>
    <row r="12" spans="1:38">
      <c r="A12" s="17" t="s">
        <v>384</v>
      </c>
      <c r="B12" s="17" t="s">
        <v>10</v>
      </c>
      <c r="C12" s="17" t="s">
        <v>10</v>
      </c>
      <c r="D12" s="20">
        <v>1.73502E-12</v>
      </c>
      <c r="E12" s="18">
        <v>7.6651199999999998E-13</v>
      </c>
      <c r="F12" s="19">
        <v>111.52800000000001</v>
      </c>
      <c r="G12" s="63">
        <v>9.3569100000000004E-12</v>
      </c>
      <c r="H12" s="64">
        <v>69.287585050510643</v>
      </c>
      <c r="I12" s="39">
        <v>9.1852000000000001E-13</v>
      </c>
      <c r="J12" s="74">
        <v>104.83499999999999</v>
      </c>
      <c r="K12" s="83">
        <v>9.3006899999999992E-13</v>
      </c>
      <c r="L12" s="84">
        <v>104.39110754789463</v>
      </c>
    </row>
    <row r="13" spans="1:38">
      <c r="A13" s="17" t="s">
        <v>61</v>
      </c>
      <c r="B13" s="17" t="s">
        <v>10</v>
      </c>
      <c r="C13" s="17" t="s">
        <v>10</v>
      </c>
      <c r="D13" s="20">
        <v>8.3284299999999997E-17</v>
      </c>
      <c r="E13" s="18">
        <v>3.5024100000000001E-17</v>
      </c>
      <c r="F13" s="19">
        <v>74.430199999999999</v>
      </c>
      <c r="G13" s="63">
        <v>1.6665000000000001E-16</v>
      </c>
      <c r="H13" s="64">
        <v>64.176202180707349</v>
      </c>
      <c r="I13" s="39">
        <v>5.8381599999999994E-17</v>
      </c>
      <c r="J13" s="74">
        <v>63.724699999999999</v>
      </c>
      <c r="K13" s="83">
        <v>7.23675E-17</v>
      </c>
      <c r="L13" s="84">
        <v>59.797883154936322</v>
      </c>
    </row>
    <row r="14" spans="1:38">
      <c r="A14" s="17" t="s">
        <v>522</v>
      </c>
      <c r="B14" s="17" t="s">
        <v>10</v>
      </c>
      <c r="C14" s="17" t="s">
        <v>10</v>
      </c>
      <c r="D14" s="20">
        <v>3.2946199999999998E-13</v>
      </c>
      <c r="E14" s="18">
        <v>1.0837E-11</v>
      </c>
      <c r="F14" s="19">
        <v>20.2867</v>
      </c>
      <c r="G14" s="63">
        <v>3.7660200000000002E-13</v>
      </c>
      <c r="H14" s="64">
        <v>63.982801422977509</v>
      </c>
      <c r="I14" s="39">
        <v>1.1743900000000001E-13</v>
      </c>
      <c r="J14" s="74">
        <v>66.071100000000001</v>
      </c>
      <c r="K14" s="83">
        <v>1.2448699999999999E-13</v>
      </c>
      <c r="L14" s="84">
        <v>64.911460767513105</v>
      </c>
    </row>
    <row r="15" spans="1:38">
      <c r="A15" s="17" t="s">
        <v>341</v>
      </c>
      <c r="B15" s="17" t="s">
        <v>10</v>
      </c>
      <c r="C15" s="17" t="s">
        <v>10</v>
      </c>
      <c r="D15" s="20">
        <v>8.2706099999999998E-13</v>
      </c>
      <c r="E15" s="18">
        <v>2.1469900000000001E-13</v>
      </c>
      <c r="F15" s="19">
        <v>508.25599999999997</v>
      </c>
      <c r="G15" s="63">
        <v>2.15641E-10</v>
      </c>
      <c r="H15" s="64">
        <v>57.020995130407009</v>
      </c>
      <c r="I15" s="39">
        <v>5.0999499999999999E-13</v>
      </c>
      <c r="J15" s="74">
        <v>347.39400000000001</v>
      </c>
      <c r="K15" s="83">
        <v>5.1305599999999995E-13</v>
      </c>
      <c r="L15" s="84">
        <v>346.50755039952321</v>
      </c>
    </row>
    <row r="16" spans="1:38">
      <c r="A16" s="17" t="s">
        <v>476</v>
      </c>
      <c r="B16" s="17" t="s">
        <v>10</v>
      </c>
      <c r="C16" s="17" t="s">
        <v>10</v>
      </c>
      <c r="D16" s="20">
        <v>1.4692399999999999E-11</v>
      </c>
      <c r="E16" s="18">
        <v>6.3175499999999999E-12</v>
      </c>
      <c r="F16" s="19">
        <v>94.627200000000002</v>
      </c>
      <c r="G16" s="63">
        <v>9.7642299999999995E-11</v>
      </c>
      <c r="H16" s="64">
        <v>55.264495877268601</v>
      </c>
      <c r="I16" s="39">
        <v>7.2952400000000003E-12</v>
      </c>
      <c r="J16" s="74">
        <v>90.197699999999998</v>
      </c>
      <c r="K16" s="83">
        <v>7.5938499999999992E-12</v>
      </c>
      <c r="L16" s="84">
        <v>89.007565643079658</v>
      </c>
    </row>
    <row r="17" spans="1:12">
      <c r="A17" s="17" t="s">
        <v>1938</v>
      </c>
      <c r="B17" s="17" t="s">
        <v>10</v>
      </c>
      <c r="C17" s="17" t="s">
        <v>10</v>
      </c>
      <c r="D17" s="20">
        <v>1.7793000000000001E-7</v>
      </c>
      <c r="E17" s="18">
        <v>2.6120800000000002E-4</v>
      </c>
      <c r="F17" s="19">
        <v>5.7878400000000001</v>
      </c>
      <c r="G17" s="63">
        <v>1.06548E-7</v>
      </c>
      <c r="H17" s="64">
        <v>48.197881221141515</v>
      </c>
      <c r="I17" s="39">
        <v>3.35833E-8</v>
      </c>
      <c r="J17" s="74">
        <v>51.188000000000002</v>
      </c>
      <c r="K17" s="83">
        <v>1.6688800000000001E-6</v>
      </c>
      <c r="L17" s="84">
        <v>17.321686231511265</v>
      </c>
    </row>
    <row r="18" spans="1:12">
      <c r="A18" s="17" t="s">
        <v>1248</v>
      </c>
      <c r="B18" s="17" t="s">
        <v>10</v>
      </c>
      <c r="C18" s="17" t="s">
        <v>10</v>
      </c>
      <c r="D18" s="20">
        <v>2.4273200000000001E-7</v>
      </c>
      <c r="E18" s="18">
        <v>3.5109099999999999E-8</v>
      </c>
      <c r="F18" s="19">
        <v>104.61199999999999</v>
      </c>
      <c r="G18" s="63">
        <v>1.1687900000000001E-6</v>
      </c>
      <c r="H18" s="64">
        <v>43.222122811339759</v>
      </c>
      <c r="I18" s="39">
        <v>2.0665299999999999E-7</v>
      </c>
      <c r="J18" s="74">
        <v>56.314</v>
      </c>
      <c r="K18" s="83">
        <v>1.99383E-4</v>
      </c>
      <c r="L18" s="84">
        <v>8.5354819986684642</v>
      </c>
    </row>
    <row r="19" spans="1:12">
      <c r="A19" s="17" t="s">
        <v>1123</v>
      </c>
      <c r="B19" s="17" t="s">
        <v>10</v>
      </c>
      <c r="C19" s="17" t="s">
        <v>10</v>
      </c>
      <c r="D19" s="20">
        <v>4.8271299999999999E-8</v>
      </c>
      <c r="E19" s="18">
        <v>1.21494E-8</v>
      </c>
      <c r="F19" s="19">
        <v>200.16300000000001</v>
      </c>
      <c r="G19" s="63">
        <v>3.6049200000000001E-6</v>
      </c>
      <c r="H19" s="64">
        <v>35.85116032280385</v>
      </c>
      <c r="I19" s="39">
        <v>9.2668599999999996E-9</v>
      </c>
      <c r="J19" s="74">
        <v>224.15</v>
      </c>
      <c r="K19" s="83">
        <v>1.37121E-7</v>
      </c>
      <c r="L19" s="84">
        <v>78.96399241945673</v>
      </c>
    </row>
    <row r="20" spans="1:12">
      <c r="A20" s="17" t="s">
        <v>1506</v>
      </c>
      <c r="B20" s="17" t="s">
        <v>10</v>
      </c>
      <c r="C20" s="17" t="s">
        <v>10</v>
      </c>
      <c r="D20" s="20">
        <v>3.43428E-7</v>
      </c>
      <c r="E20" s="18">
        <v>9.0955300000000002E-7</v>
      </c>
      <c r="F20" s="19">
        <v>19.213899999999999</v>
      </c>
      <c r="G20" s="63">
        <v>2.7305900000000001E-7</v>
      </c>
      <c r="H20" s="64">
        <v>34.144376079815892</v>
      </c>
      <c r="I20" s="39">
        <v>1.19451E-7</v>
      </c>
      <c r="J20" s="74">
        <v>33.028300000000002</v>
      </c>
      <c r="K20" s="83">
        <v>1.4418299999999999E-7</v>
      </c>
      <c r="L20" s="84">
        <v>31.321157755275266</v>
      </c>
    </row>
    <row r="21" spans="1:12">
      <c r="A21" s="17" t="s">
        <v>1253</v>
      </c>
      <c r="B21" s="17" t="s">
        <v>10</v>
      </c>
      <c r="C21" s="17" t="s">
        <v>10</v>
      </c>
      <c r="D21" s="20">
        <v>1.07146E-11</v>
      </c>
      <c r="E21" s="18">
        <v>3.6442999999999998E-8</v>
      </c>
      <c r="F21" s="19">
        <v>6.3970000000000002</v>
      </c>
      <c r="G21" s="63">
        <v>2.6225100000000001E-11</v>
      </c>
      <c r="H21" s="64">
        <v>32.487784592993037</v>
      </c>
      <c r="I21" s="39">
        <v>4.4335799999999998E-12</v>
      </c>
      <c r="J21" s="74">
        <v>39.417999999999999</v>
      </c>
      <c r="K21" s="83">
        <v>5.0017299999999999E-12</v>
      </c>
      <c r="L21" s="84">
        <v>38.160656363289448</v>
      </c>
    </row>
    <row r="22" spans="1:12">
      <c r="A22" s="17" t="s">
        <v>609</v>
      </c>
      <c r="B22" s="17" t="s">
        <v>10</v>
      </c>
      <c r="C22" s="17" t="s">
        <v>10</v>
      </c>
      <c r="D22" s="20">
        <v>1.45251E-10</v>
      </c>
      <c r="E22" s="18">
        <v>2.8234700000000001E-11</v>
      </c>
      <c r="F22" s="19">
        <v>61.480699999999999</v>
      </c>
      <c r="G22" s="63">
        <v>1.3929300000000001E-9</v>
      </c>
      <c r="H22" s="64">
        <v>27.652955409609401</v>
      </c>
      <c r="I22" s="39">
        <v>8.5778699999999999E-11</v>
      </c>
      <c r="J22" s="74">
        <v>44.348100000000002</v>
      </c>
      <c r="K22" s="83">
        <v>1.5667599999999999E-10</v>
      </c>
      <c r="L22" s="84">
        <v>37.527958328955073</v>
      </c>
    </row>
    <row r="23" spans="1:12">
      <c r="A23" s="17" t="s">
        <v>432</v>
      </c>
      <c r="B23" s="17" t="s">
        <v>10</v>
      </c>
      <c r="C23" s="17" t="str">
        <f>C16</f>
        <v>---</v>
      </c>
      <c r="D23" s="20">
        <v>6.3770599999999999E-12</v>
      </c>
      <c r="E23" s="18">
        <v>1.8428000000000002E-12</v>
      </c>
      <c r="F23" s="19">
        <v>32.012500000000003</v>
      </c>
      <c r="G23" s="63">
        <v>1.2426700000000001E-11</v>
      </c>
      <c r="H23" s="64">
        <v>25.887420784492402</v>
      </c>
      <c r="I23" s="39">
        <v>5.4391399999999998E-12</v>
      </c>
      <c r="J23" s="74">
        <v>24.5686</v>
      </c>
      <c r="K23" s="83">
        <v>6.6933899999999996E-12</v>
      </c>
      <c r="L23" s="84">
        <v>23.405335948489537</v>
      </c>
    </row>
    <row r="24" spans="1:12">
      <c r="A24" s="17" t="s">
        <v>2072</v>
      </c>
      <c r="B24" s="17" t="s">
        <v>10</v>
      </c>
      <c r="C24" s="17" t="s">
        <v>10</v>
      </c>
      <c r="D24" s="20">
        <v>1.3076299999999999E-3</v>
      </c>
      <c r="E24" s="18">
        <v>1.01691E-2</v>
      </c>
      <c r="F24" s="19">
        <v>5.9425400000000002</v>
      </c>
      <c r="G24" s="63">
        <v>2.08302E-4</v>
      </c>
      <c r="H24" s="64">
        <v>24.990003998400638</v>
      </c>
      <c r="I24" s="39">
        <v>6.6371300000000002E-4</v>
      </c>
      <c r="J24" s="74">
        <v>13.6358</v>
      </c>
      <c r="K24" s="83">
        <v>7.3669899999999995E-4</v>
      </c>
      <c r="L24" s="84">
        <v>13.200814754286634</v>
      </c>
    </row>
    <row r="25" spans="1:12">
      <c r="A25" s="17" t="s">
        <v>363</v>
      </c>
      <c r="B25" s="17" t="s">
        <v>10</v>
      </c>
      <c r="C25" s="17" t="s">
        <v>10</v>
      </c>
      <c r="D25" s="20">
        <v>2.5477399999999998E-12</v>
      </c>
      <c r="E25" s="18">
        <v>4.3647000000000001E-13</v>
      </c>
      <c r="F25" s="19">
        <v>35.184399999999997</v>
      </c>
      <c r="G25" s="63">
        <v>7.1144500000000002E-12</v>
      </c>
      <c r="H25" s="64">
        <v>22.986075035743347</v>
      </c>
      <c r="I25" s="39">
        <v>6.3235400000000003E-12</v>
      </c>
      <c r="J25" s="74">
        <v>18.683299999999999</v>
      </c>
      <c r="K25" s="83">
        <v>2.1505399999999998E-12</v>
      </c>
      <c r="L25" s="84">
        <v>23.781778401388856</v>
      </c>
    </row>
    <row r="26" spans="1:12">
      <c r="A26" s="17" t="s">
        <v>1888</v>
      </c>
      <c r="B26" s="17" t="s">
        <v>10</v>
      </c>
      <c r="C26" s="17" t="s">
        <v>10</v>
      </c>
      <c r="D26" s="20">
        <v>1.81639E-6</v>
      </c>
      <c r="E26" s="18">
        <v>1.0084799999999999E-4</v>
      </c>
      <c r="F26" s="19">
        <v>6.8788200000000002</v>
      </c>
      <c r="G26" s="63">
        <v>1.58931E-6</v>
      </c>
      <c r="H26" s="64">
        <v>21.542438604049977</v>
      </c>
      <c r="I26" s="39">
        <v>5.1959400000000001E-7</v>
      </c>
      <c r="J26" s="74">
        <v>22.7713</v>
      </c>
      <c r="K26" s="83">
        <v>7.33529E-7</v>
      </c>
      <c r="L26" s="84">
        <v>20.825393652003505</v>
      </c>
    </row>
    <row r="27" spans="1:12">
      <c r="A27" s="17" t="s">
        <v>398</v>
      </c>
      <c r="B27" s="17" t="s">
        <v>10</v>
      </c>
      <c r="C27" s="17" t="s">
        <v>10</v>
      </c>
      <c r="D27" s="20">
        <v>4.066E-14</v>
      </c>
      <c r="E27" s="18">
        <v>9.8485600000000002E-13</v>
      </c>
      <c r="F27" s="19">
        <v>11.2811</v>
      </c>
      <c r="G27" s="63">
        <v>1.1507599999999999E-13</v>
      </c>
      <c r="H27" s="64">
        <v>21.334653237213608</v>
      </c>
      <c r="I27" s="39">
        <v>1.32323E-14</v>
      </c>
      <c r="J27" s="74">
        <v>27.497299999999999</v>
      </c>
      <c r="K27" s="83">
        <v>1.00027E-14</v>
      </c>
      <c r="L27" s="84">
        <v>29.423880421349967</v>
      </c>
    </row>
    <row r="28" spans="1:12">
      <c r="A28" s="17" t="s">
        <v>174</v>
      </c>
      <c r="B28" s="17" t="s">
        <v>10</v>
      </c>
      <c r="C28" s="17" t="s">
        <v>10</v>
      </c>
      <c r="D28" s="20">
        <v>2.9214600000000001E-14</v>
      </c>
      <c r="E28" s="18">
        <v>5.9744899999999998E-15</v>
      </c>
      <c r="F28" s="19">
        <v>31.4758</v>
      </c>
      <c r="G28" s="63">
        <v>1.09382E-13</v>
      </c>
      <c r="H28" s="64">
        <v>20.457846607066141</v>
      </c>
      <c r="I28" s="39">
        <v>2.8277499999999999E-14</v>
      </c>
      <c r="J28" s="74">
        <v>21.8127</v>
      </c>
      <c r="K28" s="83">
        <v>3.3575300000000001E-14</v>
      </c>
      <c r="L28" s="84">
        <v>20.997243061985959</v>
      </c>
    </row>
    <row r="29" spans="1:12">
      <c r="A29" s="17" t="s">
        <v>1011</v>
      </c>
      <c r="B29" s="17" t="s">
        <v>10</v>
      </c>
      <c r="C29" s="17" t="s">
        <v>10</v>
      </c>
      <c r="D29" s="20">
        <v>1.2266099999999999E-8</v>
      </c>
      <c r="E29" s="18">
        <v>3.4569200000000001E-9</v>
      </c>
      <c r="F29" s="19">
        <v>90.644199999999998</v>
      </c>
      <c r="G29" s="63">
        <v>1.65006E-6</v>
      </c>
      <c r="H29" s="64">
        <v>19.235985142125077</v>
      </c>
      <c r="I29" s="39">
        <v>5.2485700000000001E-8</v>
      </c>
      <c r="J29" s="74">
        <v>38.167400000000001</v>
      </c>
      <c r="K29" s="83">
        <v>2.0317900000000001E-9</v>
      </c>
      <c r="L29" s="84">
        <v>109.35642649443759</v>
      </c>
    </row>
    <row r="30" spans="1:12">
      <c r="A30" s="17" t="s">
        <v>828</v>
      </c>
      <c r="B30" s="17" t="s">
        <v>10</v>
      </c>
      <c r="C30" s="17" t="s">
        <v>10</v>
      </c>
      <c r="D30" s="20">
        <v>3.05388E-10</v>
      </c>
      <c r="E30" s="18">
        <v>4.9662300000000001E-10</v>
      </c>
      <c r="F30" s="19">
        <v>13.512700000000001</v>
      </c>
      <c r="G30" s="63">
        <v>2.7794600000000002E-10</v>
      </c>
      <c r="H30" s="64">
        <v>18.878681814920956</v>
      </c>
      <c r="I30" s="39">
        <v>1.4403599999999999E-10</v>
      </c>
      <c r="J30" s="74">
        <v>17.420200000000001</v>
      </c>
      <c r="K30" s="83">
        <v>1.6971E-10</v>
      </c>
      <c r="L30" s="84">
        <v>16.82278208440999</v>
      </c>
    </row>
    <row r="31" spans="1:12">
      <c r="A31" s="17" t="s">
        <v>1422</v>
      </c>
      <c r="B31" s="17" t="s">
        <v>10</v>
      </c>
      <c r="C31" s="17" t="s">
        <v>10</v>
      </c>
      <c r="D31" s="20">
        <v>9.4764199999999998E-8</v>
      </c>
      <c r="E31" s="18">
        <v>2.8914200000000001E-7</v>
      </c>
      <c r="F31" s="19">
        <v>11.4909</v>
      </c>
      <c r="G31" s="63">
        <v>7.8356099999999996E-8</v>
      </c>
      <c r="H31" s="64">
        <v>18.788834171628483</v>
      </c>
      <c r="I31" s="39">
        <v>3.49871E-8</v>
      </c>
      <c r="J31" s="74">
        <v>18.109300000000001</v>
      </c>
      <c r="K31" s="83">
        <v>3.8769699999999999E-8</v>
      </c>
      <c r="L31" s="84">
        <v>17.688126491330166</v>
      </c>
    </row>
    <row r="32" spans="1:12">
      <c r="A32" s="17" t="s">
        <v>1861</v>
      </c>
      <c r="B32" s="17" t="s">
        <v>10</v>
      </c>
      <c r="C32" s="17" t="s">
        <v>10</v>
      </c>
      <c r="D32" s="20">
        <v>4.85713E-5</v>
      </c>
      <c r="E32" s="18">
        <v>7.3749400000000002E-5</v>
      </c>
      <c r="F32" s="19">
        <v>11.600899999999999</v>
      </c>
      <c r="G32" s="63">
        <v>3.0391100000000001E-5</v>
      </c>
      <c r="H32" s="64">
        <v>17.993702204228519</v>
      </c>
      <c r="I32" s="39">
        <v>1.5934500000000001E-5</v>
      </c>
      <c r="J32" s="74">
        <v>17.2043</v>
      </c>
      <c r="K32" s="83">
        <v>1.6433400000000001E-5</v>
      </c>
      <c r="L32" s="84">
        <v>17.063506960204489</v>
      </c>
    </row>
    <row r="33" spans="1:12">
      <c r="A33" s="17" t="s">
        <v>100</v>
      </c>
      <c r="B33" s="17" t="s">
        <v>10</v>
      </c>
      <c r="C33" s="17" t="s">
        <v>10</v>
      </c>
      <c r="D33" s="20">
        <v>8.9225900000000001E-16</v>
      </c>
      <c r="E33" s="18">
        <v>3.53619E-16</v>
      </c>
      <c r="F33" s="19">
        <v>42.125100000000003</v>
      </c>
      <c r="G33" s="63">
        <v>5.1891899999999999E-14</v>
      </c>
      <c r="H33" s="64">
        <v>16.750502933850587</v>
      </c>
      <c r="I33" s="39">
        <v>4.0133699999999998E-16</v>
      </c>
      <c r="J33" s="74">
        <v>40.720399999999998</v>
      </c>
      <c r="K33" s="83">
        <v>4.3699099999999999E-16</v>
      </c>
      <c r="L33" s="84">
        <v>39.809075673071945</v>
      </c>
    </row>
    <row r="34" spans="1:12">
      <c r="A34" s="17" t="s">
        <v>1159</v>
      </c>
      <c r="B34" s="17" t="s">
        <v>10</v>
      </c>
      <c r="C34" s="17" t="s">
        <v>10</v>
      </c>
      <c r="D34" s="20">
        <v>3.3727200000000002E-12</v>
      </c>
      <c r="E34" s="18">
        <v>1.68734E-8</v>
      </c>
      <c r="F34" s="19">
        <v>4.3757999999999999</v>
      </c>
      <c r="G34" s="63">
        <v>9.6224000000000007E-12</v>
      </c>
      <c r="H34" s="64">
        <v>16.537918967504641</v>
      </c>
      <c r="I34" s="39">
        <v>1.3620200000000001E-12</v>
      </c>
      <c r="J34" s="74">
        <v>20.0562</v>
      </c>
      <c r="K34" s="83">
        <v>1.64165E-12</v>
      </c>
      <c r="L34" s="84">
        <v>19.256357967992081</v>
      </c>
    </row>
    <row r="35" spans="1:12">
      <c r="A35" s="17" t="s">
        <v>1318</v>
      </c>
      <c r="B35" s="17" t="s">
        <v>10</v>
      </c>
      <c r="C35" s="17" t="s">
        <v>10</v>
      </c>
      <c r="D35" s="20">
        <v>4.2580299999999998E-8</v>
      </c>
      <c r="E35" s="18">
        <v>8.3461200000000006E-8</v>
      </c>
      <c r="F35" s="19">
        <v>17.401299999999999</v>
      </c>
      <c r="G35" s="63">
        <v>2.6856200000000002E-7</v>
      </c>
      <c r="H35" s="64">
        <v>16.529663307288093</v>
      </c>
      <c r="I35" s="39">
        <v>1.05046E-8</v>
      </c>
      <c r="J35" s="74">
        <v>28.9696</v>
      </c>
      <c r="K35" s="83">
        <v>1.15818E-8</v>
      </c>
      <c r="L35" s="84">
        <v>28.238536566080999</v>
      </c>
    </row>
    <row r="36" spans="1:12">
      <c r="A36" s="17" t="s">
        <v>90</v>
      </c>
      <c r="B36" s="17" t="s">
        <v>10</v>
      </c>
      <c r="C36" s="17" t="s">
        <v>10</v>
      </c>
      <c r="D36" s="20">
        <v>7.5672299999999995E-16</v>
      </c>
      <c r="E36" s="18">
        <v>1.53079E-16</v>
      </c>
      <c r="F36" s="19">
        <v>24.904699999999998</v>
      </c>
      <c r="G36" s="63">
        <v>3.5058699999999999E-15</v>
      </c>
      <c r="H36" s="64">
        <v>15.98424592721414</v>
      </c>
      <c r="I36" s="39">
        <v>7.64902E-16</v>
      </c>
      <c r="J36" s="74">
        <v>17.525099999999998</v>
      </c>
      <c r="K36" s="83">
        <v>7.6997699999999999E-16</v>
      </c>
      <c r="L36" s="84">
        <v>17.501242588223764</v>
      </c>
    </row>
    <row r="37" spans="1:12">
      <c r="A37" s="17" t="s">
        <v>1136</v>
      </c>
      <c r="B37" s="17" t="s">
        <v>10</v>
      </c>
      <c r="C37" s="17" t="s">
        <v>10</v>
      </c>
      <c r="D37" s="20">
        <v>1.3328899999999999E-8</v>
      </c>
      <c r="E37" s="18">
        <v>1.42693E-8</v>
      </c>
      <c r="F37" s="19">
        <v>13.474399999999999</v>
      </c>
      <c r="G37" s="63">
        <v>1.71252E-8</v>
      </c>
      <c r="H37" s="64">
        <v>15.946877760803211</v>
      </c>
      <c r="I37" s="39">
        <v>5.7050499999999999E-9</v>
      </c>
      <c r="J37" s="74">
        <v>16.334199999999999</v>
      </c>
      <c r="K37" s="83">
        <v>6.4346600000000002E-9</v>
      </c>
      <c r="L37" s="84">
        <v>15.916115703794722</v>
      </c>
    </row>
    <row r="38" spans="1:12">
      <c r="A38" s="17" t="s">
        <v>1971</v>
      </c>
      <c r="B38" s="17" t="s">
        <v>10</v>
      </c>
      <c r="C38" s="17" t="s">
        <v>10</v>
      </c>
      <c r="D38" s="20">
        <v>8.7293099999999997E-4</v>
      </c>
      <c r="E38" s="18">
        <v>3.8179899999999999E-4</v>
      </c>
      <c r="F38" s="19">
        <v>12.0427</v>
      </c>
      <c r="G38" s="63">
        <v>3.0541200000000002E-4</v>
      </c>
      <c r="H38" s="64">
        <v>15.740074702394539</v>
      </c>
      <c r="I38" s="39">
        <v>3.2112999999999998E-4</v>
      </c>
      <c r="J38" s="74">
        <v>12.6478</v>
      </c>
      <c r="K38" s="83">
        <v>5.5778800000000003E-4</v>
      </c>
      <c r="L38" s="84">
        <v>10.826506318890413</v>
      </c>
    </row>
    <row r="39" spans="1:12">
      <c r="A39" s="17" t="s">
        <v>736</v>
      </c>
      <c r="B39" s="17" t="s">
        <v>10</v>
      </c>
      <c r="C39" s="17" t="s">
        <v>10</v>
      </c>
      <c r="D39" s="20">
        <v>7.2766799999999999E-11</v>
      </c>
      <c r="E39" s="18">
        <v>1.7377900000000001E-10</v>
      </c>
      <c r="F39" s="19">
        <v>10.9697</v>
      </c>
      <c r="G39" s="63">
        <v>7.5855899999999995E-11</v>
      </c>
      <c r="H39" s="64">
        <v>15.680617189092564</v>
      </c>
      <c r="I39" s="39">
        <v>3.1097100000000001E-11</v>
      </c>
      <c r="J39" s="74">
        <v>15.2249</v>
      </c>
      <c r="K39" s="83">
        <v>3.44711E-11</v>
      </c>
      <c r="L39" s="84">
        <v>14.912575028893112</v>
      </c>
    </row>
    <row r="40" spans="1:12">
      <c r="A40" s="17" t="s">
        <v>1376</v>
      </c>
      <c r="B40" s="17" t="s">
        <v>10</v>
      </c>
      <c r="C40" s="17" t="s">
        <v>10</v>
      </c>
      <c r="D40" s="20">
        <v>5.5415599999999998E-7</v>
      </c>
      <c r="E40" s="18">
        <v>2.07291E-7</v>
      </c>
      <c r="F40" s="19">
        <v>26.8904</v>
      </c>
      <c r="G40" s="63">
        <v>4.3505000000000001E-6</v>
      </c>
      <c r="H40" s="64">
        <v>15.53697333544636</v>
      </c>
      <c r="I40" s="39">
        <v>2.2787299999999999E-7</v>
      </c>
      <c r="J40" s="74">
        <v>26.213899999999999</v>
      </c>
      <c r="K40" s="83">
        <v>2.13126E-7</v>
      </c>
      <c r="L40" s="84">
        <v>26.689869059502396</v>
      </c>
    </row>
    <row r="41" spans="1:12">
      <c r="A41" s="17" t="s">
        <v>1471</v>
      </c>
      <c r="B41" s="17" t="s">
        <v>10</v>
      </c>
      <c r="C41" s="17" t="s">
        <v>10</v>
      </c>
      <c r="D41" s="20">
        <v>1.1629699999999999E-6</v>
      </c>
      <c r="E41" s="18">
        <v>6.5567000000000005E-7</v>
      </c>
      <c r="F41" s="19">
        <v>18.066700000000001</v>
      </c>
      <c r="G41" s="63">
        <v>3.0357500000000001E-6</v>
      </c>
      <c r="H41" s="64">
        <v>15.484550289948205</v>
      </c>
      <c r="I41" s="39">
        <v>2.7829199999999999E-7</v>
      </c>
      <c r="J41" s="74">
        <v>22.3843</v>
      </c>
      <c r="K41" s="83">
        <v>7.7847700000000004E-7</v>
      </c>
      <c r="L41" s="84">
        <v>17.329971318897467</v>
      </c>
    </row>
    <row r="42" spans="1:12">
      <c r="A42" s="17" t="s">
        <v>359</v>
      </c>
      <c r="B42" s="17" t="s">
        <v>10</v>
      </c>
      <c r="C42" s="17" t="s">
        <v>10</v>
      </c>
      <c r="D42" s="20">
        <v>3.6036400000000002E-12</v>
      </c>
      <c r="E42" s="18">
        <v>4.0466000000000001E-13</v>
      </c>
      <c r="F42" s="19">
        <v>68.923400000000001</v>
      </c>
      <c r="G42" s="63">
        <v>4.1281800000000001E-10</v>
      </c>
      <c r="H42" s="64">
        <v>15.477743778333945</v>
      </c>
      <c r="I42" s="39">
        <v>3.1241800000000001E-12</v>
      </c>
      <c r="J42" s="74">
        <v>38.298900000000003</v>
      </c>
      <c r="K42" s="83">
        <v>6.5339300000000002E-12</v>
      </c>
      <c r="L42" s="84">
        <v>31.595676447634904</v>
      </c>
    </row>
    <row r="43" spans="1:12">
      <c r="A43" s="17" t="s">
        <v>926</v>
      </c>
      <c r="B43" s="17" t="s">
        <v>10</v>
      </c>
      <c r="C43" s="17" t="s">
        <v>10</v>
      </c>
      <c r="D43" s="20">
        <v>4.5390000000000001E-9</v>
      </c>
      <c r="E43" s="18">
        <v>1.6810700000000001E-9</v>
      </c>
      <c r="F43" s="19">
        <v>26.389700000000001</v>
      </c>
      <c r="G43" s="63">
        <v>4.5710100000000002E-8</v>
      </c>
      <c r="H43" s="64">
        <v>15.380190622082571</v>
      </c>
      <c r="I43" s="39">
        <v>2.0615900000000001E-9</v>
      </c>
      <c r="J43" s="74">
        <v>25.085599999999999</v>
      </c>
      <c r="K43" s="83">
        <v>2.14089E-9</v>
      </c>
      <c r="L43" s="84">
        <v>24.853365145640719</v>
      </c>
    </row>
    <row r="44" spans="1:12">
      <c r="A44" s="17" t="s">
        <v>616</v>
      </c>
      <c r="B44" s="17" t="s">
        <v>10</v>
      </c>
      <c r="C44" s="17" t="s">
        <v>10</v>
      </c>
      <c r="D44" s="20">
        <v>7.7718599999999997E-11</v>
      </c>
      <c r="E44" s="18">
        <v>2.8529900000000001E-11</v>
      </c>
      <c r="F44" s="19">
        <v>15.169</v>
      </c>
      <c r="G44" s="63">
        <v>8.3822699999999996E-11</v>
      </c>
      <c r="H44" s="64">
        <v>15.043385122693849</v>
      </c>
      <c r="I44" s="39">
        <v>6.0442899999999994E-11</v>
      </c>
      <c r="J44" s="74">
        <v>13.088800000000001</v>
      </c>
      <c r="K44" s="83">
        <v>1.03189E-10</v>
      </c>
      <c r="L44" s="84">
        <v>11.836630821402995</v>
      </c>
    </row>
    <row r="45" spans="1:12">
      <c r="A45" s="17" t="s">
        <v>9</v>
      </c>
      <c r="B45" s="17" t="s">
        <v>10</v>
      </c>
      <c r="C45" s="17" t="s">
        <v>10</v>
      </c>
      <c r="D45" s="20">
        <v>4.9773700000000002E-21</v>
      </c>
      <c r="E45" s="18">
        <v>2.7007399999999999E-21</v>
      </c>
      <c r="F45" s="19">
        <v>15.396800000000001</v>
      </c>
      <c r="G45" s="63">
        <v>9.0146700000000003E-21</v>
      </c>
      <c r="H45" s="64">
        <v>15.018217097339072</v>
      </c>
      <c r="I45" s="39">
        <v>3.4340400000000004E-21</v>
      </c>
      <c r="J45" s="74">
        <v>14.696099999999999</v>
      </c>
      <c r="K45" s="83">
        <v>3.6024399999999997E-21</v>
      </c>
      <c r="L45" s="84">
        <v>14.561700107610962</v>
      </c>
    </row>
    <row r="46" spans="1:12">
      <c r="A46" s="17" t="s">
        <v>1503</v>
      </c>
      <c r="B46" s="17" t="s">
        <v>10</v>
      </c>
      <c r="C46" s="17" t="s">
        <v>10</v>
      </c>
      <c r="D46" s="20">
        <v>4.1772800000000002E-7</v>
      </c>
      <c r="E46" s="18">
        <v>8.9421999999999997E-7</v>
      </c>
      <c r="F46" s="19">
        <v>10.793100000000001</v>
      </c>
      <c r="G46" s="63">
        <v>5.3381499999999997E-7</v>
      </c>
      <c r="H46" s="64">
        <v>14.640280976272498</v>
      </c>
      <c r="I46" s="39">
        <v>1.31288E-7</v>
      </c>
      <c r="J46" s="74">
        <v>16.271100000000001</v>
      </c>
      <c r="K46" s="83">
        <v>1.44659E-7</v>
      </c>
      <c r="L46" s="84">
        <v>15.918345256173929</v>
      </c>
    </row>
    <row r="47" spans="1:12">
      <c r="A47" s="17" t="s">
        <v>1110</v>
      </c>
      <c r="B47" s="17" t="s">
        <v>10</v>
      </c>
      <c r="C47" s="17" t="s">
        <v>10</v>
      </c>
      <c r="D47" s="20">
        <v>5.7581700000000002E-11</v>
      </c>
      <c r="E47" s="18">
        <v>9.8994599999999992E-9</v>
      </c>
      <c r="F47" s="19">
        <v>6.40367</v>
      </c>
      <c r="G47" s="63">
        <v>2.24554E-10</v>
      </c>
      <c r="H47" s="64">
        <v>14.560067558713472</v>
      </c>
      <c r="I47" s="39">
        <v>1.55814E-11</v>
      </c>
      <c r="J47" s="74">
        <v>20.584599999999998</v>
      </c>
      <c r="K47" s="83">
        <v>1.60647E-11</v>
      </c>
      <c r="L47" s="84">
        <v>20.444671607462308</v>
      </c>
    </row>
    <row r="48" spans="1:12">
      <c r="A48" s="17" t="s">
        <v>1363</v>
      </c>
      <c r="B48" s="17" t="s">
        <v>10</v>
      </c>
      <c r="C48" s="17" t="s">
        <v>10</v>
      </c>
      <c r="D48" s="20">
        <v>9.1231099999999997E-8</v>
      </c>
      <c r="E48" s="18">
        <v>1.93215E-7</v>
      </c>
      <c r="F48" s="19">
        <v>8.8859300000000001</v>
      </c>
      <c r="G48" s="63">
        <v>4.1007499999999998E-8</v>
      </c>
      <c r="H48" s="64">
        <v>14.49556870464699</v>
      </c>
      <c r="I48" s="39">
        <v>3.8786000000000001E-8</v>
      </c>
      <c r="J48" s="74">
        <v>12.019</v>
      </c>
      <c r="K48" s="83">
        <v>7.1961799999999995E-8</v>
      </c>
      <c r="L48" s="84">
        <v>10.661503655829604</v>
      </c>
    </row>
    <row r="49" spans="1:12">
      <c r="A49" s="17" t="s">
        <v>968</v>
      </c>
      <c r="B49" s="17" t="s">
        <v>10</v>
      </c>
      <c r="C49" s="17" t="s">
        <v>10</v>
      </c>
      <c r="D49" s="20">
        <v>3.3836900000000002E-8</v>
      </c>
      <c r="E49" s="18">
        <v>2.5583199999999999E-9</v>
      </c>
      <c r="F49" s="19">
        <v>28.063700000000001</v>
      </c>
      <c r="G49" s="63">
        <v>1.21384E-7</v>
      </c>
      <c r="H49" s="64">
        <v>14.271178071478621</v>
      </c>
      <c r="I49" s="39">
        <v>7.1871999999999997E-8</v>
      </c>
      <c r="J49" s="74">
        <v>13.0321</v>
      </c>
      <c r="K49" s="83">
        <v>4.30726E-6</v>
      </c>
      <c r="L49" s="84">
        <v>6.1676617160901959</v>
      </c>
    </row>
    <row r="50" spans="1:12">
      <c r="A50" s="17" t="s">
        <v>1193</v>
      </c>
      <c r="B50" s="17" t="s">
        <v>10</v>
      </c>
      <c r="C50" s="17" t="s">
        <v>10</v>
      </c>
      <c r="D50" s="20">
        <v>9.6128800000000009E-13</v>
      </c>
      <c r="E50" s="18">
        <v>1.9556099999999999E-8</v>
      </c>
      <c r="F50" s="19">
        <v>19.341799999999999</v>
      </c>
      <c r="G50" s="63">
        <v>2.0027899999999999E-7</v>
      </c>
      <c r="H50" s="64">
        <v>14.224285691933266</v>
      </c>
      <c r="I50" s="39">
        <v>7.25687E-13</v>
      </c>
      <c r="J50" s="74">
        <v>586.64800000000002</v>
      </c>
      <c r="K50" s="83">
        <v>1.97731E-13</v>
      </c>
      <c r="L50" s="84">
        <v>1105.2911392125243</v>
      </c>
    </row>
    <row r="51" spans="1:12">
      <c r="A51" s="17" t="s">
        <v>1487</v>
      </c>
      <c r="B51" s="17" t="s">
        <v>10</v>
      </c>
      <c r="C51" s="17" t="s">
        <v>10</v>
      </c>
      <c r="D51" s="20">
        <v>1.02646E-6</v>
      </c>
      <c r="E51" s="18">
        <v>7.2812500000000002E-7</v>
      </c>
      <c r="F51" s="19">
        <v>13.8231</v>
      </c>
      <c r="G51" s="63">
        <v>1.87973E-6</v>
      </c>
      <c r="H51" s="64">
        <v>13.677065339444246</v>
      </c>
      <c r="I51" s="39">
        <v>3.7383600000000001E-7</v>
      </c>
      <c r="J51" s="74">
        <v>16.073</v>
      </c>
      <c r="K51" s="83">
        <v>4.0983099999999999E-7</v>
      </c>
      <c r="L51" s="84">
        <v>15.736656495541018</v>
      </c>
    </row>
    <row r="52" spans="1:12">
      <c r="A52" s="17" t="s">
        <v>115</v>
      </c>
      <c r="B52" s="17" t="s">
        <v>10</v>
      </c>
      <c r="C52" s="17" t="s">
        <v>10</v>
      </c>
      <c r="D52" s="20">
        <v>1.4099800000000001E-15</v>
      </c>
      <c r="E52" s="18">
        <v>6.86614E-16</v>
      </c>
      <c r="F52" s="19">
        <v>14.1401</v>
      </c>
      <c r="G52" s="63">
        <v>2.5101899999999999E-15</v>
      </c>
      <c r="H52" s="64">
        <v>13.54580378090475</v>
      </c>
      <c r="I52" s="39">
        <v>1.04887E-15</v>
      </c>
      <c r="J52" s="74">
        <v>13.0579</v>
      </c>
      <c r="K52" s="83">
        <v>1.03109E-15</v>
      </c>
      <c r="L52" s="84">
        <v>13.099378434493282</v>
      </c>
    </row>
    <row r="53" spans="1:12">
      <c r="A53" s="17" t="s">
        <v>597</v>
      </c>
      <c r="B53" s="17" t="s">
        <v>10</v>
      </c>
      <c r="C53" s="17" t="s">
        <v>10</v>
      </c>
      <c r="D53" s="20">
        <v>6.66822E-10</v>
      </c>
      <c r="E53" s="18">
        <v>2.4934500000000001E-11</v>
      </c>
      <c r="F53" s="19">
        <v>50.578000000000003</v>
      </c>
      <c r="G53" s="63">
        <v>1.52271E-8</v>
      </c>
      <c r="H53" s="64">
        <v>13.527186940312641</v>
      </c>
      <c r="I53" s="39">
        <v>8.1793100000000005E-7</v>
      </c>
      <c r="J53" s="74">
        <v>5.7266000000000004</v>
      </c>
      <c r="K53" s="83">
        <v>3.5536500000000001E-7</v>
      </c>
      <c r="L53" s="84">
        <v>6.4975569185986064</v>
      </c>
    </row>
    <row r="54" spans="1:12">
      <c r="A54" s="17" t="s">
        <v>1203</v>
      </c>
      <c r="B54" s="17" t="s">
        <v>10</v>
      </c>
      <c r="C54" s="17" t="s">
        <v>10</v>
      </c>
      <c r="D54" s="20">
        <v>1.2536899999999999E-7</v>
      </c>
      <c r="E54" s="18">
        <v>2.1893E-8</v>
      </c>
      <c r="F54" s="19">
        <v>22.182500000000001</v>
      </c>
      <c r="G54" s="63">
        <v>4.9943899999999995E-7</v>
      </c>
      <c r="H54" s="64">
        <v>13.442341763473932</v>
      </c>
      <c r="I54" s="39">
        <v>6.26636E-7</v>
      </c>
      <c r="J54" s="74">
        <v>10.594200000000001</v>
      </c>
      <c r="K54" s="83">
        <v>4.1392599999999997E-8</v>
      </c>
      <c r="L54" s="84">
        <v>19.04547869858435</v>
      </c>
    </row>
    <row r="55" spans="1:12">
      <c r="A55" s="17" t="s">
        <v>1853</v>
      </c>
      <c r="B55" s="17" t="s">
        <v>10</v>
      </c>
      <c r="C55" s="17" t="s">
        <v>10</v>
      </c>
      <c r="D55" s="20">
        <v>2.8158799999999999E-5</v>
      </c>
      <c r="E55" s="18">
        <v>6.6738300000000004E-5</v>
      </c>
      <c r="F55" s="19">
        <v>7.6366300000000003</v>
      </c>
      <c r="G55" s="63">
        <v>1.16654E-5</v>
      </c>
      <c r="H55" s="64">
        <v>13.432049945734519</v>
      </c>
      <c r="I55" s="39">
        <v>8.3279500000000005E-6</v>
      </c>
      <c r="J55" s="74">
        <v>11.9482</v>
      </c>
      <c r="K55" s="83">
        <v>1.5465099999999999E-5</v>
      </c>
      <c r="L55" s="84">
        <v>10.408957532494162</v>
      </c>
    </row>
    <row r="56" spans="1:12">
      <c r="A56" s="17" t="s">
        <v>318</v>
      </c>
      <c r="B56" s="17" t="s">
        <v>10</v>
      </c>
      <c r="C56" s="17" t="s">
        <v>10</v>
      </c>
      <c r="D56" s="20">
        <v>1.66243E-12</v>
      </c>
      <c r="E56" s="18">
        <v>1.2293000000000001E-13</v>
      </c>
      <c r="F56" s="19">
        <v>25.491700000000002</v>
      </c>
      <c r="G56" s="63">
        <v>7.5073300000000001E-12</v>
      </c>
      <c r="H56" s="64">
        <v>13.326687758371158</v>
      </c>
      <c r="I56" s="39">
        <v>6.1402300000000004E-12</v>
      </c>
      <c r="J56" s="74">
        <v>11.397600000000001</v>
      </c>
      <c r="K56" s="83">
        <v>8.0660599999999997E-12</v>
      </c>
      <c r="L56" s="84">
        <v>10.859237138591014</v>
      </c>
    </row>
    <row r="57" spans="1:12">
      <c r="A57" s="17" t="s">
        <v>805</v>
      </c>
      <c r="B57" s="17" t="s">
        <v>10</v>
      </c>
      <c r="C57" s="17" t="s">
        <v>10</v>
      </c>
      <c r="D57" s="20">
        <v>9.0506200000000007E-9</v>
      </c>
      <c r="E57" s="18">
        <v>4.0391100000000001E-10</v>
      </c>
      <c r="F57" s="19">
        <v>36.020200000000003</v>
      </c>
      <c r="G57" s="63">
        <v>7.5150999999999996E-8</v>
      </c>
      <c r="H57" s="64">
        <v>13.210650426373743</v>
      </c>
      <c r="I57" s="39">
        <v>6.9984399999999995E-8</v>
      </c>
      <c r="J57" s="74">
        <v>11.0594</v>
      </c>
      <c r="K57" s="83">
        <v>6.1169000000000005E-7</v>
      </c>
      <c r="L57" s="84">
        <v>7.4750147631541566</v>
      </c>
    </row>
    <row r="58" spans="1:12">
      <c r="A58" s="17" t="s">
        <v>881</v>
      </c>
      <c r="B58" s="17" t="s">
        <v>10</v>
      </c>
      <c r="C58" s="17" t="s">
        <v>10</v>
      </c>
      <c r="D58" s="20">
        <v>6.8602099999999998E-9</v>
      </c>
      <c r="E58" s="18">
        <v>1.06342E-9</v>
      </c>
      <c r="F58" s="19">
        <v>13.155200000000001</v>
      </c>
      <c r="G58" s="63">
        <v>3.6365600000000001E-9</v>
      </c>
      <c r="H58" s="64">
        <v>12.59517227046873</v>
      </c>
      <c r="I58" s="39">
        <v>2.01097E-8</v>
      </c>
      <c r="J58" s="74">
        <v>7.7918799999999999</v>
      </c>
      <c r="K58" s="83">
        <v>1.34294E-7</v>
      </c>
      <c r="L58" s="84">
        <v>5.8354292249966448</v>
      </c>
    </row>
    <row r="59" spans="1:12">
      <c r="A59" s="17" t="s">
        <v>693</v>
      </c>
      <c r="B59" s="17" t="s">
        <v>10</v>
      </c>
      <c r="C59" s="17" t="s">
        <v>10</v>
      </c>
      <c r="D59" s="20">
        <v>1.6043399999999999E-10</v>
      </c>
      <c r="E59" s="18">
        <v>8.1476999999999999E-11</v>
      </c>
      <c r="F59" s="19">
        <v>18.184799999999999</v>
      </c>
      <c r="G59" s="63">
        <v>1.4096E-9</v>
      </c>
      <c r="H59" s="64">
        <v>12.519248344329405</v>
      </c>
      <c r="I59" s="39">
        <v>6.8256899999999999E-11</v>
      </c>
      <c r="J59" s="74">
        <v>18.8992</v>
      </c>
      <c r="K59" s="83">
        <v>6.9973299999999997E-11</v>
      </c>
      <c r="L59" s="84">
        <v>18.796745155608857</v>
      </c>
    </row>
    <row r="60" spans="1:12">
      <c r="A60" s="17" t="s">
        <v>967</v>
      </c>
      <c r="B60" s="17" t="s">
        <v>10</v>
      </c>
      <c r="C60" s="17" t="s">
        <v>10</v>
      </c>
      <c r="D60" s="20">
        <v>6.6485099999999998E-9</v>
      </c>
      <c r="E60" s="18">
        <v>2.4518400000000001E-9</v>
      </c>
      <c r="F60" s="19">
        <v>17.490300000000001</v>
      </c>
      <c r="G60" s="63">
        <v>3.25973E-8</v>
      </c>
      <c r="H60" s="64">
        <v>12.511698438039566</v>
      </c>
      <c r="I60" s="39">
        <v>2.6661899999999999E-9</v>
      </c>
      <c r="J60" s="74">
        <v>17.1724</v>
      </c>
      <c r="K60" s="83">
        <v>4.4889500000000003E-9</v>
      </c>
      <c r="L60" s="84">
        <v>15.356218193433065</v>
      </c>
    </row>
    <row r="61" spans="1:12">
      <c r="A61" s="17" t="s">
        <v>331</v>
      </c>
      <c r="B61" s="17" t="s">
        <v>10</v>
      </c>
      <c r="C61" s="17" t="s">
        <v>10</v>
      </c>
      <c r="D61" s="20">
        <v>2.85994E-12</v>
      </c>
      <c r="E61" s="18">
        <v>1.6139000000000001E-13</v>
      </c>
      <c r="F61" s="19">
        <v>81.706900000000005</v>
      </c>
      <c r="G61" s="63">
        <v>8.5910099999999997E-10</v>
      </c>
      <c r="H61" s="64">
        <v>12.444838254437208</v>
      </c>
      <c r="I61" s="39">
        <v>6.2701299999999997E-12</v>
      </c>
      <c r="J61" s="74">
        <v>29.065999999999999</v>
      </c>
      <c r="K61" s="83">
        <v>2.1545599999999999E-11</v>
      </c>
      <c r="L61" s="84">
        <v>21.675611468999541</v>
      </c>
    </row>
    <row r="62" spans="1:12">
      <c r="A62" s="17" t="s">
        <v>425</v>
      </c>
      <c r="B62" s="17" t="s">
        <v>10</v>
      </c>
      <c r="C62" s="17" t="s">
        <v>10</v>
      </c>
      <c r="D62" s="20">
        <v>2.8429500000000001E-12</v>
      </c>
      <c r="E62" s="18">
        <v>1.65935E-12</v>
      </c>
      <c r="F62" s="19">
        <v>11.367800000000001</v>
      </c>
      <c r="G62" s="63">
        <v>4.0921199999999997E-12</v>
      </c>
      <c r="H62" s="64">
        <v>11.674305553934124</v>
      </c>
      <c r="I62" s="39">
        <v>1.18338E-12</v>
      </c>
      <c r="J62" s="74">
        <v>12.081300000000001</v>
      </c>
      <c r="K62" s="83">
        <v>3.66874E-12</v>
      </c>
      <c r="L62" s="84">
        <v>9.9088386841062235</v>
      </c>
    </row>
    <row r="63" spans="1:12">
      <c r="A63" s="17" t="s">
        <v>448</v>
      </c>
      <c r="B63" s="17" t="s">
        <v>10</v>
      </c>
      <c r="C63" s="17" t="s">
        <v>10</v>
      </c>
      <c r="D63" s="20">
        <v>1.1369799999999999E-11</v>
      </c>
      <c r="E63" s="18">
        <v>2.7072100000000001E-12</v>
      </c>
      <c r="F63" s="19">
        <v>30.437100000000001</v>
      </c>
      <c r="G63" s="63">
        <v>6.92074E-10</v>
      </c>
      <c r="H63" s="64">
        <v>11.502899881060015</v>
      </c>
      <c r="I63" s="39">
        <v>7.4471399999999993E-12</v>
      </c>
      <c r="J63" s="74">
        <v>23.828399999999998</v>
      </c>
      <c r="K63" s="83">
        <v>6.4797099999999997E-12</v>
      </c>
      <c r="L63" s="84">
        <v>24.619263096217004</v>
      </c>
    </row>
    <row r="64" spans="1:12">
      <c r="A64" s="17" t="s">
        <v>1296</v>
      </c>
      <c r="B64" s="17" t="s">
        <v>10</v>
      </c>
      <c r="C64" s="17" t="s">
        <v>10</v>
      </c>
      <c r="D64" s="20">
        <v>2.95921E-8</v>
      </c>
      <c r="E64" s="18">
        <v>6.2863399999999994E-8</v>
      </c>
      <c r="F64" s="19">
        <v>8.2809899999999992</v>
      </c>
      <c r="G64" s="63">
        <v>2.75023E-8</v>
      </c>
      <c r="H64" s="64">
        <v>11.457877405294914</v>
      </c>
      <c r="I64" s="39">
        <v>9.8929400000000004E-9</v>
      </c>
      <c r="J64" s="74">
        <v>11.547700000000001</v>
      </c>
      <c r="K64" s="83">
        <v>1.5530000000000001E-8</v>
      </c>
      <c r="L64" s="84">
        <v>10.609190317204181</v>
      </c>
    </row>
    <row r="65" spans="1:12">
      <c r="A65" s="17" t="s">
        <v>1023</v>
      </c>
      <c r="B65" s="17" t="s">
        <v>10</v>
      </c>
      <c r="C65" s="17" t="s">
        <v>10</v>
      </c>
      <c r="D65" s="20">
        <v>2.3972E-9</v>
      </c>
      <c r="E65" s="18">
        <v>3.7444599999999997E-9</v>
      </c>
      <c r="F65" s="19">
        <v>8.7328700000000001</v>
      </c>
      <c r="G65" s="63">
        <v>2.7966300000000001E-9</v>
      </c>
      <c r="H65" s="64">
        <v>10.955902492467818</v>
      </c>
      <c r="I65" s="39">
        <v>1.0031100000000001E-9</v>
      </c>
      <c r="J65" s="74">
        <v>10.9892</v>
      </c>
      <c r="K65" s="83">
        <v>1.1266800000000001E-9</v>
      </c>
      <c r="L65" s="84">
        <v>10.759849835535697</v>
      </c>
    </row>
    <row r="66" spans="1:12">
      <c r="A66" s="17" t="s">
        <v>1417</v>
      </c>
      <c r="B66" s="17" t="s">
        <v>10</v>
      </c>
      <c r="C66" s="17" t="s">
        <v>10</v>
      </c>
      <c r="D66" s="20">
        <v>8.9713000000000004E-7</v>
      </c>
      <c r="E66" s="18">
        <v>2.72813E-7</v>
      </c>
      <c r="F66" s="19">
        <v>14.978300000000001</v>
      </c>
      <c r="G66" s="63">
        <v>3.0719300000000002E-6</v>
      </c>
      <c r="H66" s="64">
        <v>10.797561910520605</v>
      </c>
      <c r="I66" s="39">
        <v>3.27813E-7</v>
      </c>
      <c r="J66" s="74">
        <v>14.3797</v>
      </c>
      <c r="K66" s="83">
        <v>6.3345499999999998E-7</v>
      </c>
      <c r="L66" s="84">
        <v>12.468283803075925</v>
      </c>
    </row>
    <row r="67" spans="1:12">
      <c r="A67" s="17" t="s">
        <v>880</v>
      </c>
      <c r="B67" s="17" t="s">
        <v>10</v>
      </c>
      <c r="C67" s="17" t="s">
        <v>10</v>
      </c>
      <c r="D67" s="20">
        <v>5.9785099999999997E-10</v>
      </c>
      <c r="E67" s="18">
        <v>1.0200800000000001E-9</v>
      </c>
      <c r="F67" s="19">
        <v>14.2699</v>
      </c>
      <c r="G67" s="63">
        <v>1.32118E-8</v>
      </c>
      <c r="H67" s="64">
        <v>10.557086919663735</v>
      </c>
      <c r="I67" s="39">
        <v>1.23273E-10</v>
      </c>
      <c r="J67" s="74">
        <v>22.5823</v>
      </c>
      <c r="K67" s="83">
        <v>2.00867E-10</v>
      </c>
      <c r="L67" s="84">
        <v>20.19055849103842</v>
      </c>
    </row>
    <row r="68" spans="1:12">
      <c r="A68" s="17" t="s">
        <v>1954</v>
      </c>
      <c r="B68" s="17" t="s">
        <v>10</v>
      </c>
      <c r="C68" s="17" t="s">
        <v>10</v>
      </c>
      <c r="D68" s="20">
        <v>5.0951499999999998E-8</v>
      </c>
      <c r="E68" s="18">
        <v>3.24495E-4</v>
      </c>
      <c r="F68" s="19">
        <v>4.2496499999999999</v>
      </c>
      <c r="G68" s="63">
        <v>5.8363000000000003E-6</v>
      </c>
      <c r="H68" s="64">
        <v>10.264706244636692</v>
      </c>
      <c r="I68" s="39">
        <v>1.4524200000000001E-8</v>
      </c>
      <c r="J68" s="74">
        <v>34.7836</v>
      </c>
      <c r="K68" s="83">
        <v>1.6028099999999998E-8</v>
      </c>
      <c r="L68" s="84">
        <v>33.846330888500034</v>
      </c>
    </row>
    <row r="69" spans="1:12">
      <c r="A69" s="17" t="s">
        <v>1491</v>
      </c>
      <c r="B69" s="17" t="s">
        <v>10</v>
      </c>
      <c r="C69" s="17" t="s">
        <v>10</v>
      </c>
      <c r="D69" s="20">
        <v>6.51554E-6</v>
      </c>
      <c r="E69" s="18">
        <v>7.4923000000000005E-7</v>
      </c>
      <c r="F69" s="19">
        <v>12.0543</v>
      </c>
      <c r="G69" s="63">
        <v>4.07385E-6</v>
      </c>
      <c r="H69" s="64">
        <v>10.198254058905116</v>
      </c>
      <c r="I69" s="39">
        <v>1.65799E-5</v>
      </c>
      <c r="J69" s="74">
        <v>6.6287700000000003</v>
      </c>
      <c r="K69" s="83">
        <v>3.24859E-5</v>
      </c>
      <c r="L69" s="84">
        <v>5.8937243622990243</v>
      </c>
    </row>
    <row r="70" spans="1:12">
      <c r="A70" s="17" t="s">
        <v>358</v>
      </c>
      <c r="B70" s="17" t="s">
        <v>10</v>
      </c>
      <c r="C70" s="17" t="s">
        <v>10</v>
      </c>
      <c r="D70" s="20">
        <v>6.0500299999999996E-13</v>
      </c>
      <c r="E70" s="18">
        <v>3.97589E-13</v>
      </c>
      <c r="F70" s="19">
        <v>9.5424900000000008</v>
      </c>
      <c r="G70" s="63">
        <v>1.04205E-12</v>
      </c>
      <c r="H70" s="64">
        <v>9.6895469167861705</v>
      </c>
      <c r="I70" s="39">
        <v>3.3115399999999999E-13</v>
      </c>
      <c r="J70" s="74">
        <v>9.8355399999999999</v>
      </c>
      <c r="K70" s="83">
        <v>4.1354400000000001E-13</v>
      </c>
      <c r="L70" s="84">
        <v>9.4810994282897045</v>
      </c>
    </row>
    <row r="71" spans="1:12">
      <c r="A71" s="17" t="s">
        <v>1782</v>
      </c>
      <c r="B71" s="17" t="s">
        <v>10</v>
      </c>
      <c r="C71" s="17" t="s">
        <v>10</v>
      </c>
      <c r="D71" s="20">
        <v>4.1196999999999999E-5</v>
      </c>
      <c r="E71" s="18">
        <v>2.0660900000000001E-5</v>
      </c>
      <c r="F71" s="19">
        <v>8.4055700000000009</v>
      </c>
      <c r="G71" s="63">
        <v>2.9423700000000001E-5</v>
      </c>
      <c r="H71" s="64">
        <v>9.2351452688350779</v>
      </c>
      <c r="I71" s="39">
        <v>1.7388500000000001E-5</v>
      </c>
      <c r="J71" s="74">
        <v>8.7046700000000001</v>
      </c>
      <c r="K71" s="83">
        <v>2.0367400000000001E-5</v>
      </c>
      <c r="L71" s="84">
        <v>8.4299262381454163</v>
      </c>
    </row>
    <row r="72" spans="1:12">
      <c r="A72" s="17" t="s">
        <v>469</v>
      </c>
      <c r="B72" s="17" t="s">
        <v>10</v>
      </c>
      <c r="C72" s="17" t="s">
        <v>10</v>
      </c>
      <c r="D72" s="20">
        <v>1.2228E-11</v>
      </c>
      <c r="E72" s="18">
        <v>5.6015199999999997E-12</v>
      </c>
      <c r="F72" s="19">
        <v>30.710899999999999</v>
      </c>
      <c r="G72" s="63">
        <v>5.13132E-9</v>
      </c>
      <c r="H72" s="64">
        <v>9.1724606042817047</v>
      </c>
      <c r="I72" s="39">
        <v>5.2564299999999996E-12</v>
      </c>
      <c r="J72" s="74">
        <v>31.207799999999999</v>
      </c>
      <c r="K72" s="83">
        <v>5.9214600000000001E-12</v>
      </c>
      <c r="L72" s="84">
        <v>30.28495110494644</v>
      </c>
    </row>
    <row r="73" spans="1:12">
      <c r="A73" s="17" t="s">
        <v>1339</v>
      </c>
      <c r="B73" s="17" t="s">
        <v>10</v>
      </c>
      <c r="C73" s="17" t="s">
        <v>10</v>
      </c>
      <c r="D73" s="20">
        <v>6.02279E-10</v>
      </c>
      <c r="E73" s="18">
        <v>1.3809599999999999E-7</v>
      </c>
      <c r="F73" s="19">
        <v>4.1295599999999997</v>
      </c>
      <c r="G73" s="63">
        <v>1.24708E-9</v>
      </c>
      <c r="H73" s="64">
        <v>9.1680877202633067</v>
      </c>
      <c r="I73" s="39">
        <v>1.8830900000000001E-10</v>
      </c>
      <c r="J73" s="74">
        <v>10.6587</v>
      </c>
      <c r="K73" s="83">
        <v>2.04802E-10</v>
      </c>
      <c r="L73" s="84">
        <v>10.501510117154847</v>
      </c>
    </row>
    <row r="74" spans="1:12">
      <c r="A74" s="17" t="s">
        <v>832</v>
      </c>
      <c r="B74" s="17" t="s">
        <v>10</v>
      </c>
      <c r="C74" s="17" t="s">
        <v>10</v>
      </c>
      <c r="D74" s="20">
        <v>1.4295800000000001E-12</v>
      </c>
      <c r="E74" s="18">
        <v>6.2217499999999997E-10</v>
      </c>
      <c r="F74" s="19">
        <v>7.2134999999999998</v>
      </c>
      <c r="G74" s="63">
        <v>3.9252700000000001E-10</v>
      </c>
      <c r="H74" s="64">
        <v>9.1145239939844149</v>
      </c>
      <c r="I74" s="39">
        <v>2.8963399999999999E-13</v>
      </c>
      <c r="J74" s="74">
        <v>32.644300000000001</v>
      </c>
      <c r="K74" s="83">
        <v>3.0737499999999999E-13</v>
      </c>
      <c r="L74" s="84">
        <v>32.156512176063337</v>
      </c>
    </row>
    <row r="75" spans="1:12">
      <c r="A75" s="17" t="s">
        <v>1789</v>
      </c>
      <c r="B75" s="17" t="s">
        <v>10</v>
      </c>
      <c r="C75" s="17" t="s">
        <v>10</v>
      </c>
      <c r="D75" s="20">
        <v>5.3089900000000001E-5</v>
      </c>
      <c r="E75" s="18">
        <v>2.39797E-5</v>
      </c>
      <c r="F75" s="19">
        <v>11.430899999999999</v>
      </c>
      <c r="G75" s="63">
        <v>1.3806199999999999E-4</v>
      </c>
      <c r="H75" s="64">
        <v>9.1034884567766365</v>
      </c>
      <c r="I75" s="39">
        <v>1.6123499999999999E-5</v>
      </c>
      <c r="J75" s="74">
        <v>12.5482</v>
      </c>
      <c r="K75" s="83">
        <v>1.73368E-5</v>
      </c>
      <c r="L75" s="84">
        <v>12.334425752307462</v>
      </c>
    </row>
    <row r="76" spans="1:12">
      <c r="A76" s="17" t="s">
        <v>1824</v>
      </c>
      <c r="B76" s="17" t="s">
        <v>10</v>
      </c>
      <c r="C76" s="17" t="s">
        <v>10</v>
      </c>
      <c r="D76" s="20">
        <v>5.3727700000000001E-6</v>
      </c>
      <c r="E76" s="18">
        <v>4.1113399999999998E-5</v>
      </c>
      <c r="F76" s="19">
        <v>5.4934700000000003</v>
      </c>
      <c r="G76" s="63">
        <v>6.0650399999999998E-6</v>
      </c>
      <c r="H76" s="64">
        <v>9.0439627026978133</v>
      </c>
      <c r="I76" s="39">
        <v>3.4926700000000001E-6</v>
      </c>
      <c r="J76" s="74">
        <v>8.5140600000000006</v>
      </c>
      <c r="K76" s="83">
        <v>7.4463400000000002E-7</v>
      </c>
      <c r="L76" s="84">
        <v>11.559931888881311</v>
      </c>
    </row>
    <row r="77" spans="1:12">
      <c r="A77" s="17" t="s">
        <v>140</v>
      </c>
      <c r="B77" s="17" t="s">
        <v>10</v>
      </c>
      <c r="C77" s="17" t="s">
        <v>10</v>
      </c>
      <c r="D77" s="20">
        <v>6.0832100000000005E-14</v>
      </c>
      <c r="E77" s="18">
        <v>1.9749900000000002E-15</v>
      </c>
      <c r="F77" s="19">
        <v>27.373899999999999</v>
      </c>
      <c r="G77" s="63">
        <v>1.64434E-12</v>
      </c>
      <c r="H77" s="64">
        <v>8.9755326978656189</v>
      </c>
      <c r="I77" s="39">
        <v>5.4761299999999996E-12</v>
      </c>
      <c r="J77" s="74">
        <v>6.4241599999999996</v>
      </c>
      <c r="K77" s="83">
        <v>9.5099200000000003E-12</v>
      </c>
      <c r="L77" s="84">
        <v>5.9654481244631095</v>
      </c>
    </row>
    <row r="78" spans="1:12">
      <c r="A78" s="17" t="s">
        <v>1277</v>
      </c>
      <c r="B78" s="17" t="s">
        <v>10</v>
      </c>
      <c r="C78" s="17" t="s">
        <v>10</v>
      </c>
      <c r="D78" s="20">
        <v>3.0252299999999999E-9</v>
      </c>
      <c r="E78" s="18">
        <v>5.1306700000000001E-8</v>
      </c>
      <c r="F78" s="19">
        <v>13.4819</v>
      </c>
      <c r="G78" s="63">
        <v>1.08909E-6</v>
      </c>
      <c r="H78" s="64">
        <v>8.8876248711294394</v>
      </c>
      <c r="I78" s="39">
        <v>5.7915200000000003E-10</v>
      </c>
      <c r="J78" s="74">
        <v>39.747700000000002</v>
      </c>
      <c r="K78" s="83">
        <v>6.2971400000000002E-10</v>
      </c>
      <c r="L78" s="84">
        <v>38.834046585322284</v>
      </c>
    </row>
    <row r="79" spans="1:12">
      <c r="A79" s="17" t="s">
        <v>464</v>
      </c>
      <c r="B79" s="17" t="s">
        <v>10</v>
      </c>
      <c r="C79" s="17" t="s">
        <v>10</v>
      </c>
      <c r="D79" s="20">
        <v>6.4858600000000002E-11</v>
      </c>
      <c r="E79" s="18">
        <v>4.0785699999999997E-12</v>
      </c>
      <c r="F79" s="19">
        <v>16.077500000000001</v>
      </c>
      <c r="G79" s="63">
        <v>3.3837300000000002E-10</v>
      </c>
      <c r="H79" s="64">
        <v>8.6757357023875628</v>
      </c>
      <c r="I79" s="39">
        <v>2.6253799999999999E-10</v>
      </c>
      <c r="J79" s="74">
        <v>7.6816300000000002</v>
      </c>
      <c r="K79" s="83">
        <v>5.0231699999999995E-10</v>
      </c>
      <c r="L79" s="84">
        <v>6.9693210487434314</v>
      </c>
    </row>
    <row r="80" spans="1:12">
      <c r="A80" s="17" t="s">
        <v>890</v>
      </c>
      <c r="B80" s="17" t="s">
        <v>10</v>
      </c>
      <c r="C80" s="17" t="s">
        <v>10</v>
      </c>
      <c r="D80" s="20">
        <v>1.9111400000000001E-9</v>
      </c>
      <c r="E80" s="18">
        <v>1.1740000000000001E-9</v>
      </c>
      <c r="F80" s="19">
        <v>68.8035</v>
      </c>
      <c r="G80" s="63">
        <v>1.09902E-5</v>
      </c>
      <c r="H80" s="64">
        <v>8.655985180953369</v>
      </c>
      <c r="I80" s="39">
        <v>7.1976200000000002E-10</v>
      </c>
      <c r="J80" s="74">
        <v>80.760099999999994</v>
      </c>
      <c r="K80" s="83">
        <v>1.59464E-9</v>
      </c>
      <c r="L80" s="84">
        <v>62.402106695122022</v>
      </c>
    </row>
    <row r="81" spans="1:12">
      <c r="A81" s="17" t="s">
        <v>494</v>
      </c>
      <c r="B81" s="17" t="s">
        <v>10</v>
      </c>
      <c r="C81" s="17" t="s">
        <v>10</v>
      </c>
      <c r="D81" s="20">
        <v>2.47726E-11</v>
      </c>
      <c r="E81" s="18">
        <v>8.3712700000000005E-12</v>
      </c>
      <c r="F81" s="19">
        <v>12.412800000000001</v>
      </c>
      <c r="G81" s="63">
        <v>1.93433E-10</v>
      </c>
      <c r="H81" s="64">
        <v>8.622994076003069</v>
      </c>
      <c r="I81" s="39">
        <v>1.1926699999999999E-11</v>
      </c>
      <c r="J81" s="74">
        <v>11.632899999999999</v>
      </c>
      <c r="K81" s="83">
        <v>1.6365099999999999E-11</v>
      </c>
      <c r="L81" s="84">
        <v>10.991934118743666</v>
      </c>
    </row>
    <row r="82" spans="1:12">
      <c r="A82" s="17" t="s">
        <v>1085</v>
      </c>
      <c r="B82" s="17" t="s">
        <v>10</v>
      </c>
      <c r="C82" s="17" t="s">
        <v>10</v>
      </c>
      <c r="D82" s="20">
        <v>7.9966299999999999E-15</v>
      </c>
      <c r="E82" s="18">
        <v>6.3329699999999999E-9</v>
      </c>
      <c r="F82" s="19">
        <v>5.9374500000000001</v>
      </c>
      <c r="G82" s="63">
        <v>1.5351E-9</v>
      </c>
      <c r="H82" s="64">
        <v>8.5467893985624297</v>
      </c>
      <c r="I82" s="39">
        <v>3.7621000000000001E-15</v>
      </c>
      <c r="J82" s="74">
        <v>170.92099999999999</v>
      </c>
      <c r="K82" s="83">
        <v>4.0504699999999997E-15</v>
      </c>
      <c r="L82" s="84">
        <v>166.31352760970873</v>
      </c>
    </row>
    <row r="83" spans="1:12">
      <c r="A83" s="17" t="s">
        <v>1808</v>
      </c>
      <c r="B83" s="17" t="s">
        <v>10</v>
      </c>
      <c r="C83" s="17" t="s">
        <v>10</v>
      </c>
      <c r="D83" s="20">
        <v>6.2023699999999997E-6</v>
      </c>
      <c r="E83" s="18">
        <v>3.6208399999999997E-5</v>
      </c>
      <c r="F83" s="19">
        <v>13.9206</v>
      </c>
      <c r="G83" s="63">
        <v>6.1461800000000004E-4</v>
      </c>
      <c r="H83" s="64">
        <v>8.1955121375534752</v>
      </c>
      <c r="I83" s="39">
        <v>1.15731E-6</v>
      </c>
      <c r="J83" s="74">
        <v>36.571599999999997</v>
      </c>
      <c r="K83" s="83">
        <v>1.2293E-6</v>
      </c>
      <c r="L83" s="84">
        <v>35.899810807997042</v>
      </c>
    </row>
    <row r="84" spans="1:12">
      <c r="A84" s="17" t="s">
        <v>1425</v>
      </c>
      <c r="B84" s="17" t="s">
        <v>10</v>
      </c>
      <c r="C84" s="17" t="s">
        <v>10</v>
      </c>
      <c r="D84" s="20">
        <v>5.2115599999999999E-13</v>
      </c>
      <c r="E84" s="18">
        <v>3.33557E-7</v>
      </c>
      <c r="F84" s="19">
        <v>4.1934300000000002</v>
      </c>
      <c r="G84" s="63">
        <v>7.3779499999999997E-9</v>
      </c>
      <c r="H84" s="64">
        <v>8.1679994119040433</v>
      </c>
      <c r="I84" s="39">
        <v>1.6888800000000001E-13</v>
      </c>
      <c r="J84" s="74">
        <v>74.560900000000004</v>
      </c>
      <c r="K84" s="83">
        <v>3.2187799999999999E-13</v>
      </c>
      <c r="L84" s="84">
        <v>61.18790192803079</v>
      </c>
    </row>
    <row r="85" spans="1:12">
      <c r="A85" s="17" t="s">
        <v>1212</v>
      </c>
      <c r="B85" s="17" t="s">
        <v>10</v>
      </c>
      <c r="C85" s="17" t="s">
        <v>10</v>
      </c>
      <c r="D85" s="20">
        <v>5.6591300000000003E-8</v>
      </c>
      <c r="E85" s="18">
        <v>2.3311299999999999E-8</v>
      </c>
      <c r="F85" s="19">
        <v>7.7803199999999997</v>
      </c>
      <c r="G85" s="63">
        <v>5.0340800000000003E-8</v>
      </c>
      <c r="H85" s="64">
        <v>8.0416234429406597</v>
      </c>
      <c r="I85" s="39">
        <v>3.6728999999999998E-8</v>
      </c>
      <c r="J85" s="74">
        <v>7.2359999999999998</v>
      </c>
      <c r="K85" s="83">
        <v>5.6064700000000003E-8</v>
      </c>
      <c r="L85" s="84">
        <v>6.7764450769126512</v>
      </c>
    </row>
    <row r="86" spans="1:12">
      <c r="A86" s="17" t="s">
        <v>1801</v>
      </c>
      <c r="B86" s="17" t="s">
        <v>10</v>
      </c>
      <c r="C86" s="17" t="s">
        <v>10</v>
      </c>
      <c r="D86" s="20">
        <v>1.5885600000000001E-6</v>
      </c>
      <c r="E86" s="18">
        <v>3.3546600000000002E-5</v>
      </c>
      <c r="F86" s="19">
        <v>4.8092699999999997</v>
      </c>
      <c r="G86" s="63">
        <v>4.6694900000000001E-6</v>
      </c>
      <c r="H86" s="64">
        <v>7.6714766825466238</v>
      </c>
      <c r="I86" s="39">
        <v>9.2738099999999999E-6</v>
      </c>
      <c r="J86" s="74">
        <v>5.8875799999999998</v>
      </c>
      <c r="K86" s="83">
        <v>8.4603200000000004E-8</v>
      </c>
      <c r="L86" s="84">
        <v>14.102084993266255</v>
      </c>
    </row>
    <row r="87" spans="1:12">
      <c r="A87" s="17" t="s">
        <v>1307</v>
      </c>
      <c r="B87" s="17" t="s">
        <v>10</v>
      </c>
      <c r="C87" s="17" t="s">
        <v>10</v>
      </c>
      <c r="D87" s="20">
        <v>6.3698900000000001E-7</v>
      </c>
      <c r="E87" s="18">
        <v>6.9620999999999999E-8</v>
      </c>
      <c r="F87" s="19">
        <v>14.4933</v>
      </c>
      <c r="G87" s="63">
        <v>4.7616999999999997E-6</v>
      </c>
      <c r="H87" s="64">
        <v>7.5610936365835943</v>
      </c>
      <c r="I87" s="39">
        <v>3.2813400000000002E-7</v>
      </c>
      <c r="J87" s="74">
        <v>10.5517</v>
      </c>
      <c r="K87" s="83">
        <v>2.2496699999999998E-6</v>
      </c>
      <c r="L87" s="84">
        <v>7.3971062520342041</v>
      </c>
    </row>
    <row r="88" spans="1:12">
      <c r="A88" s="17" t="s">
        <v>50</v>
      </c>
      <c r="B88" s="17" t="s">
        <v>10</v>
      </c>
      <c r="C88" s="17" t="s">
        <v>10</v>
      </c>
      <c r="D88" s="20">
        <v>5.0973599999999998E-17</v>
      </c>
      <c r="E88" s="18">
        <v>1.9258E-17</v>
      </c>
      <c r="F88" s="19">
        <v>8.6460799999999995</v>
      </c>
      <c r="G88" s="63">
        <v>1.53626E-16</v>
      </c>
      <c r="H88" s="64">
        <v>7.4415835689834795</v>
      </c>
      <c r="I88" s="39">
        <v>3.4281700000000001E-17</v>
      </c>
      <c r="J88" s="74">
        <v>7.9218700000000002</v>
      </c>
      <c r="K88" s="83">
        <v>3.9537000000000002E-17</v>
      </c>
      <c r="L88" s="84">
        <v>7.7565678738471799</v>
      </c>
    </row>
    <row r="89" spans="1:12">
      <c r="A89" s="17" t="s">
        <v>720</v>
      </c>
      <c r="B89" s="17" t="s">
        <v>10</v>
      </c>
      <c r="C89" s="17" t="s">
        <v>10</v>
      </c>
      <c r="D89" s="20">
        <v>6.7047999999999996E-15</v>
      </c>
      <c r="E89" s="18">
        <v>1.4102899999999999E-10</v>
      </c>
      <c r="F89" s="19">
        <v>5.5892299999999997</v>
      </c>
      <c r="G89" s="63">
        <v>5.0801700000000001E-11</v>
      </c>
      <c r="H89" s="64">
        <v>7.4323470608783548</v>
      </c>
      <c r="I89" s="39">
        <v>1.45693E-15</v>
      </c>
      <c r="J89" s="74">
        <v>53.633099999999999</v>
      </c>
      <c r="K89" s="83">
        <v>2.8955699999999998E-15</v>
      </c>
      <c r="L89" s="84">
        <v>44.245829830538476</v>
      </c>
    </row>
    <row r="90" spans="1:12">
      <c r="A90" s="17" t="s">
        <v>1980</v>
      </c>
      <c r="B90" s="17" t="s">
        <v>10</v>
      </c>
      <c r="C90" s="17" t="s">
        <v>10</v>
      </c>
      <c r="D90" s="20">
        <v>3.01864E-3</v>
      </c>
      <c r="E90" s="18">
        <v>5.3546699999999997E-4</v>
      </c>
      <c r="F90" s="19">
        <v>7.8929299999999998</v>
      </c>
      <c r="G90" s="63">
        <v>1.3208E-3</v>
      </c>
      <c r="H90" s="64">
        <v>7.3809998302370046</v>
      </c>
      <c r="I90" s="39">
        <v>1.4285700000000001E-3</v>
      </c>
      <c r="J90" s="74">
        <v>6.2471800000000002</v>
      </c>
      <c r="K90" s="83">
        <v>2.82811E-3</v>
      </c>
      <c r="L90" s="84">
        <v>5.3231412921393177</v>
      </c>
    </row>
    <row r="91" spans="1:12">
      <c r="A91" s="17" t="s">
        <v>1528</v>
      </c>
      <c r="B91" s="17" t="s">
        <v>10</v>
      </c>
      <c r="C91" s="17" t="s">
        <v>10</v>
      </c>
      <c r="D91" s="20">
        <v>6.5658800000000004E-6</v>
      </c>
      <c r="E91" s="18">
        <v>1.18733E-6</v>
      </c>
      <c r="F91" s="19">
        <v>13.3329</v>
      </c>
      <c r="G91" s="63">
        <v>4.7322900000000001E-5</v>
      </c>
      <c r="H91" s="64">
        <v>7.3762087762132023</v>
      </c>
      <c r="I91" s="39">
        <v>3.4034100000000002E-6</v>
      </c>
      <c r="J91" s="74">
        <v>10.6302</v>
      </c>
      <c r="K91" s="83">
        <v>3.85376E-6</v>
      </c>
      <c r="L91" s="84">
        <v>10.358776214178057</v>
      </c>
    </row>
    <row r="92" spans="1:12">
      <c r="A92" s="17" t="s">
        <v>643</v>
      </c>
      <c r="B92" s="17" t="s">
        <v>10</v>
      </c>
      <c r="C92" s="17" t="s">
        <v>10</v>
      </c>
      <c r="D92" s="20">
        <v>1.45762E-9</v>
      </c>
      <c r="E92" s="18">
        <v>4.2669700000000001E-11</v>
      </c>
      <c r="F92" s="19">
        <v>54.900700000000001</v>
      </c>
      <c r="G92" s="63">
        <v>8.7196700000000002E-7</v>
      </c>
      <c r="H92" s="64">
        <v>7.3284232897292148</v>
      </c>
      <c r="I92" s="39">
        <v>7.76546E-7</v>
      </c>
      <c r="J92" s="74">
        <v>6.4379099999999996</v>
      </c>
      <c r="K92" s="83">
        <v>2.2304400000000001E-6</v>
      </c>
      <c r="L92" s="84">
        <v>5.4793019369332345</v>
      </c>
    </row>
    <row r="93" spans="1:12">
      <c r="A93" s="17" t="s">
        <v>1034</v>
      </c>
      <c r="B93" s="17" t="s">
        <v>10</v>
      </c>
      <c r="C93" s="17" t="s">
        <v>10</v>
      </c>
      <c r="D93" s="20">
        <v>1.0594299999999999E-9</v>
      </c>
      <c r="E93" s="18">
        <v>4.1177700000000004E-9</v>
      </c>
      <c r="F93" s="19">
        <v>8.5384399999999996</v>
      </c>
      <c r="G93" s="63">
        <v>3.2432399999999997E-8</v>
      </c>
      <c r="H93" s="64">
        <v>7.1804519376449552</v>
      </c>
      <c r="I93" s="39">
        <v>2.1914600000000001E-10</v>
      </c>
      <c r="J93" s="74">
        <v>14.590999999999999</v>
      </c>
      <c r="K93" s="83">
        <v>2.4874199999999998E-10</v>
      </c>
      <c r="L93" s="84">
        <v>14.225216472231665</v>
      </c>
    </row>
    <row r="94" spans="1:12">
      <c r="A94" s="17" t="s">
        <v>991</v>
      </c>
      <c r="B94" s="17" t="s">
        <v>10</v>
      </c>
      <c r="C94" s="17" t="s">
        <v>10</v>
      </c>
      <c r="D94" s="20">
        <v>9.0799999999999993E-12</v>
      </c>
      <c r="E94" s="18">
        <v>2.9437499999999999E-9</v>
      </c>
      <c r="F94" s="19">
        <v>13.676</v>
      </c>
      <c r="G94" s="63">
        <v>2.83465E-7</v>
      </c>
      <c r="H94" s="64">
        <v>7.1453069623871048</v>
      </c>
      <c r="I94" s="39">
        <v>3.7771100000000003E-12</v>
      </c>
      <c r="J94" s="74">
        <v>74.110100000000003</v>
      </c>
      <c r="K94" s="83">
        <v>1.5936E-12</v>
      </c>
      <c r="L94" s="84">
        <v>98.174928086865179</v>
      </c>
    </row>
    <row r="95" spans="1:12">
      <c r="A95" s="17" t="s">
        <v>333</v>
      </c>
      <c r="B95" s="17" t="s">
        <v>10</v>
      </c>
      <c r="C95" s="17" t="s">
        <v>10</v>
      </c>
      <c r="D95" s="20">
        <v>2.9829600000000001E-13</v>
      </c>
      <c r="E95" s="18">
        <v>1.88866E-13</v>
      </c>
      <c r="F95" s="19">
        <v>9.0567899999999995</v>
      </c>
      <c r="G95" s="63">
        <v>2.6638899999999999E-12</v>
      </c>
      <c r="H95" s="64">
        <v>7.1127802435415957</v>
      </c>
      <c r="I95" s="39">
        <v>1.0532899999999999E-13</v>
      </c>
      <c r="J95" s="74">
        <v>9.9645600000000005</v>
      </c>
      <c r="K95" s="83">
        <v>1.4887199999999999E-13</v>
      </c>
      <c r="L95" s="84">
        <v>9.4118532880309473</v>
      </c>
    </row>
    <row r="96" spans="1:12">
      <c r="A96" s="17" t="s">
        <v>1112</v>
      </c>
      <c r="B96" s="17" t="s">
        <v>10</v>
      </c>
      <c r="C96" s="17" t="s">
        <v>10</v>
      </c>
      <c r="D96" s="20">
        <v>2.5902700000000001E-8</v>
      </c>
      <c r="E96" s="18">
        <v>1.0582500000000001E-8</v>
      </c>
      <c r="F96" s="19">
        <v>7.0370699999999999</v>
      </c>
      <c r="G96" s="63">
        <v>2.7435099999999999E-8</v>
      </c>
      <c r="H96" s="64">
        <v>7.0680868809239401</v>
      </c>
      <c r="I96" s="39">
        <v>1.67233E-8</v>
      </c>
      <c r="J96" s="74">
        <v>6.5701999999999998</v>
      </c>
      <c r="K96" s="83">
        <v>2.3395600000000001E-8</v>
      </c>
      <c r="L96" s="84">
        <v>6.2554344086425084</v>
      </c>
    </row>
    <row r="97" spans="1:12">
      <c r="A97" s="17" t="s">
        <v>1258</v>
      </c>
      <c r="B97" s="17" t="s">
        <v>10</v>
      </c>
      <c r="C97" s="17" t="s">
        <v>10</v>
      </c>
      <c r="D97" s="20">
        <v>6.9632899999999998E-9</v>
      </c>
      <c r="E97" s="18">
        <v>3.8003099999999998E-8</v>
      </c>
      <c r="F97" s="19">
        <v>5.0690200000000001</v>
      </c>
      <c r="G97" s="63">
        <v>1.08018E-8</v>
      </c>
      <c r="H97" s="64">
        <v>6.9293346452873594</v>
      </c>
      <c r="I97" s="39">
        <v>3.2121499999999999E-9</v>
      </c>
      <c r="J97" s="74">
        <v>7.1613800000000003</v>
      </c>
      <c r="K97" s="83">
        <v>1.5604499999999999E-9</v>
      </c>
      <c r="L97" s="84">
        <v>8.0099964756015503</v>
      </c>
    </row>
    <row r="98" spans="1:12">
      <c r="A98" s="17" t="s">
        <v>1439</v>
      </c>
      <c r="B98" s="17" t="s">
        <v>10</v>
      </c>
      <c r="C98" s="17" t="s">
        <v>10</v>
      </c>
      <c r="D98" s="20">
        <v>2.25457E-6</v>
      </c>
      <c r="E98" s="18">
        <v>4.4790300000000001E-7</v>
      </c>
      <c r="F98" s="19">
        <v>14.6854</v>
      </c>
      <c r="G98" s="63">
        <v>4.29437E-5</v>
      </c>
      <c r="H98" s="64">
        <v>6.8710577306270526</v>
      </c>
      <c r="I98" s="39">
        <v>6.7144699999999996E-7</v>
      </c>
      <c r="J98" s="74">
        <v>13.425800000000001</v>
      </c>
      <c r="K98" s="83">
        <v>2.4485100000000002E-6</v>
      </c>
      <c r="L98" s="84">
        <v>10.220183636259575</v>
      </c>
    </row>
    <row r="99" spans="1:12">
      <c r="A99" s="17" t="s">
        <v>1780</v>
      </c>
      <c r="B99" s="17" t="s">
        <v>10</v>
      </c>
      <c r="C99" s="17" t="s">
        <v>10</v>
      </c>
      <c r="D99" s="20">
        <v>1.3915E-5</v>
      </c>
      <c r="E99" s="18">
        <v>1.9083500000000001E-5</v>
      </c>
      <c r="F99" s="19">
        <v>7.0646100000000001</v>
      </c>
      <c r="G99" s="63">
        <v>4.9201900000000001E-5</v>
      </c>
      <c r="H99" s="64">
        <v>6.8685564354939519</v>
      </c>
      <c r="I99" s="39">
        <v>1.6267499999999999E-6</v>
      </c>
      <c r="J99" s="74">
        <v>11.4788</v>
      </c>
      <c r="K99" s="83">
        <v>8.7386600000000005E-6</v>
      </c>
      <c r="L99" s="84">
        <v>8.1847795838858062</v>
      </c>
    </row>
    <row r="100" spans="1:12">
      <c r="A100" s="17" t="s">
        <v>1670</v>
      </c>
      <c r="B100" s="17" t="s">
        <v>10</v>
      </c>
      <c r="C100" s="17" t="s">
        <v>10</v>
      </c>
      <c r="D100" s="20">
        <v>6.4376700000000003E-5</v>
      </c>
      <c r="E100" s="18">
        <v>4.7581600000000002E-6</v>
      </c>
      <c r="F100" s="19">
        <v>9.6356300000000008</v>
      </c>
      <c r="G100" s="63">
        <v>6.9994999999999996E-5</v>
      </c>
      <c r="H100" s="64">
        <v>6.6687117382664018</v>
      </c>
      <c r="I100" s="39">
        <v>1.7387199999999999E-4</v>
      </c>
      <c r="J100" s="74">
        <v>4.9442500000000003</v>
      </c>
      <c r="K100" s="83">
        <v>4.05387E-4</v>
      </c>
      <c r="L100" s="84">
        <v>4.2871719241685033</v>
      </c>
    </row>
    <row r="101" spans="1:12">
      <c r="A101" s="17" t="s">
        <v>1619</v>
      </c>
      <c r="B101" s="17" t="s">
        <v>10</v>
      </c>
      <c r="C101" s="17" t="s">
        <v>10</v>
      </c>
      <c r="D101" s="20">
        <v>4.5437100000000001E-6</v>
      </c>
      <c r="E101" s="18">
        <v>3.1705500000000001E-6</v>
      </c>
      <c r="F101" s="19">
        <v>8.6456999999999997</v>
      </c>
      <c r="G101" s="63">
        <v>3.1102100000000002E-5</v>
      </c>
      <c r="H101" s="64">
        <v>6.6068089773320384</v>
      </c>
      <c r="I101" s="39">
        <v>1.25081E-6</v>
      </c>
      <c r="J101" s="74">
        <v>10.3668</v>
      </c>
      <c r="K101" s="83">
        <v>1.2881E-6</v>
      </c>
      <c r="L101" s="84">
        <v>10.305974063985671</v>
      </c>
    </row>
    <row r="102" spans="1:12">
      <c r="A102" s="17" t="s">
        <v>882</v>
      </c>
      <c r="B102" s="17" t="s">
        <v>10</v>
      </c>
      <c r="C102" s="17" t="s">
        <v>10</v>
      </c>
      <c r="D102" s="20">
        <v>2.1823299999999999E-8</v>
      </c>
      <c r="E102" s="18">
        <v>1.08219E-9</v>
      </c>
      <c r="F102" s="19">
        <v>14.6662</v>
      </c>
      <c r="G102" s="63">
        <v>2.8537400000000002E-7</v>
      </c>
      <c r="H102" s="64">
        <v>6.4835285956028708</v>
      </c>
      <c r="I102" s="39">
        <v>6.1428300000000002E-8</v>
      </c>
      <c r="J102" s="74">
        <v>7.1047799999999999</v>
      </c>
      <c r="K102" s="83">
        <v>4.5610099999999999E-7</v>
      </c>
      <c r="L102" s="84">
        <v>5.283178360101437</v>
      </c>
    </row>
    <row r="103" spans="1:12">
      <c r="A103" s="17" t="s">
        <v>65</v>
      </c>
      <c r="B103" s="17" t="s">
        <v>10</v>
      </c>
      <c r="C103" s="17" t="s">
        <v>10</v>
      </c>
      <c r="D103" s="20">
        <v>2.5349399999999999E-21</v>
      </c>
      <c r="E103" s="18">
        <v>3.6519400000000003E-17</v>
      </c>
      <c r="F103" s="19">
        <v>14.9154</v>
      </c>
      <c r="G103" s="63">
        <v>1.82975E-14</v>
      </c>
      <c r="H103" s="64">
        <v>6.457278644488067</v>
      </c>
      <c r="I103" s="39">
        <v>1.02802E-21</v>
      </c>
      <c r="J103" s="74">
        <v>306.02800000000002</v>
      </c>
      <c r="K103" s="83">
        <v>1.19828E-21</v>
      </c>
      <c r="L103" s="84">
        <v>287.51991075381972</v>
      </c>
    </row>
    <row r="104" spans="1:12">
      <c r="A104" s="17" t="s">
        <v>950</v>
      </c>
      <c r="B104" s="17" t="s">
        <v>10</v>
      </c>
      <c r="C104" s="17" t="s">
        <v>10</v>
      </c>
      <c r="D104" s="20">
        <v>2.21513E-9</v>
      </c>
      <c r="E104" s="18">
        <v>2.1775600000000001E-9</v>
      </c>
      <c r="F104" s="19">
        <v>6.0484999999999998</v>
      </c>
      <c r="G104" s="63">
        <v>4.0933999999999999E-9</v>
      </c>
      <c r="H104" s="64">
        <v>6.3722678901421022</v>
      </c>
      <c r="I104" s="39">
        <v>5.8767899999999997E-10</v>
      </c>
      <c r="J104" s="74">
        <v>7.3046300000000004</v>
      </c>
      <c r="K104" s="83">
        <v>1.80805E-9</v>
      </c>
      <c r="L104" s="84">
        <v>6.2065541211519362</v>
      </c>
    </row>
    <row r="105" spans="1:12">
      <c r="A105" s="17" t="s">
        <v>1705</v>
      </c>
      <c r="B105" s="17" t="s">
        <v>10</v>
      </c>
      <c r="C105" s="17" t="s">
        <v>10</v>
      </c>
      <c r="D105" s="20">
        <v>2.2983400000000002E-9</v>
      </c>
      <c r="E105" s="18">
        <v>7.1095000000000003E-6</v>
      </c>
      <c r="F105" s="19">
        <v>15.4762</v>
      </c>
      <c r="G105" s="63">
        <v>7.1974599999999995E-4</v>
      </c>
      <c r="H105" s="64">
        <v>6.3161219011526928</v>
      </c>
      <c r="I105" s="39">
        <v>2.7595400000000002E-9</v>
      </c>
      <c r="J105" s="74">
        <v>185.21100000000001</v>
      </c>
      <c r="K105" s="83">
        <v>3.9108999999999999E-10</v>
      </c>
      <c r="L105" s="84">
        <v>427.619059836735</v>
      </c>
    </row>
    <row r="106" spans="1:12">
      <c r="A106" s="17" t="s">
        <v>1536</v>
      </c>
      <c r="B106" s="17" t="s">
        <v>10</v>
      </c>
      <c r="C106" s="17" t="s">
        <v>10</v>
      </c>
      <c r="D106" s="20">
        <v>1.5893499999999999E-7</v>
      </c>
      <c r="E106" s="18">
        <v>1.3046500000000001E-6</v>
      </c>
      <c r="F106" s="19">
        <v>5.3525700000000001</v>
      </c>
      <c r="G106" s="63">
        <v>1.2175199999999999E-6</v>
      </c>
      <c r="H106" s="64">
        <v>6.1888847629657135</v>
      </c>
      <c r="I106" s="39">
        <v>2.9882899999999998E-8</v>
      </c>
      <c r="J106" s="74">
        <v>9.8498400000000004</v>
      </c>
      <c r="K106" s="83">
        <v>3.6475699999999999E-8</v>
      </c>
      <c r="L106" s="84">
        <v>9.5026322291274692</v>
      </c>
    </row>
    <row r="107" spans="1:12">
      <c r="A107" s="17" t="s">
        <v>1820</v>
      </c>
      <c r="B107" s="17" t="s">
        <v>10</v>
      </c>
      <c r="C107" s="17" t="s">
        <v>10</v>
      </c>
      <c r="D107" s="20">
        <v>2.0734399999999999E-5</v>
      </c>
      <c r="E107" s="18">
        <v>4.0494899999999997E-5</v>
      </c>
      <c r="F107" s="19">
        <v>4.5651599999999997</v>
      </c>
      <c r="G107" s="63">
        <v>1.3467E-5</v>
      </c>
      <c r="H107" s="64">
        <v>6.1831829789338952</v>
      </c>
      <c r="I107" s="39">
        <v>6.5025699999999998E-6</v>
      </c>
      <c r="J107" s="74">
        <v>6.0686799999999996</v>
      </c>
      <c r="K107" s="83">
        <v>7.5192300000000003E-6</v>
      </c>
      <c r="L107" s="84">
        <v>5.9271903932098109</v>
      </c>
    </row>
    <row r="108" spans="1:12">
      <c r="A108" s="17" t="s">
        <v>500</v>
      </c>
      <c r="B108" s="17" t="s">
        <v>10</v>
      </c>
      <c r="C108" s="17" t="s">
        <v>10</v>
      </c>
      <c r="D108" s="20">
        <v>2.80128E-11</v>
      </c>
      <c r="E108" s="18">
        <v>8.5887500000000001E-12</v>
      </c>
      <c r="F108" s="19">
        <v>6.7088400000000004</v>
      </c>
      <c r="G108" s="63">
        <v>4.49999E-11</v>
      </c>
      <c r="H108" s="64">
        <v>6.1645440086796777</v>
      </c>
      <c r="I108" s="39">
        <v>2.40091E-11</v>
      </c>
      <c r="J108" s="74">
        <v>5.8371000000000004</v>
      </c>
      <c r="K108" s="83">
        <v>3.00728E-11</v>
      </c>
      <c r="L108" s="84">
        <v>5.6691270678140979</v>
      </c>
    </row>
    <row r="109" spans="1:12">
      <c r="A109" s="17" t="s">
        <v>399</v>
      </c>
      <c r="B109" s="17" t="s">
        <v>10</v>
      </c>
      <c r="C109" s="17" t="s">
        <v>10</v>
      </c>
      <c r="D109" s="20">
        <v>1.86474E-12</v>
      </c>
      <c r="E109" s="18">
        <v>9.9937000000000001E-13</v>
      </c>
      <c r="F109" s="19">
        <v>6.2109300000000003</v>
      </c>
      <c r="G109" s="63">
        <v>3.0992800000000001E-12</v>
      </c>
      <c r="H109" s="64">
        <v>6.145677130706261</v>
      </c>
      <c r="I109" s="39">
        <v>1.1945E-12</v>
      </c>
      <c r="J109" s="74">
        <v>6.0657199999999998</v>
      </c>
      <c r="K109" s="83">
        <v>1.3441500000000001E-12</v>
      </c>
      <c r="L109" s="84">
        <v>5.9724669274643896</v>
      </c>
    </row>
    <row r="110" spans="1:12">
      <c r="A110" s="17" t="s">
        <v>2019</v>
      </c>
      <c r="B110" s="17" t="s">
        <v>10</v>
      </c>
      <c r="C110" s="17" t="s">
        <v>10</v>
      </c>
      <c r="D110" s="20">
        <v>5.1687699999999996E-3</v>
      </c>
      <c r="E110" s="18">
        <v>1.6551199999999999E-3</v>
      </c>
      <c r="F110" s="19">
        <v>5.7134499999999999</v>
      </c>
      <c r="G110" s="63">
        <v>2.21456E-3</v>
      </c>
      <c r="H110" s="64">
        <v>6.116282767984929</v>
      </c>
      <c r="I110" s="39">
        <v>1.3930500000000001E-3</v>
      </c>
      <c r="J110" s="74">
        <v>5.9427300000000001</v>
      </c>
      <c r="K110" s="83">
        <v>2.7743899999999998E-3</v>
      </c>
      <c r="L110" s="84">
        <v>5.0812491742970094</v>
      </c>
    </row>
    <row r="111" spans="1:12">
      <c r="A111" s="17" t="s">
        <v>1101</v>
      </c>
      <c r="B111" s="17" t="s">
        <v>10</v>
      </c>
      <c r="C111" s="17" t="s">
        <v>10</v>
      </c>
      <c r="D111" s="20">
        <v>2.40161E-8</v>
      </c>
      <c r="E111" s="18">
        <v>8.1573099999999994E-9</v>
      </c>
      <c r="F111" s="19">
        <v>6.8473300000000004</v>
      </c>
      <c r="G111" s="63">
        <v>5.40093E-8</v>
      </c>
      <c r="H111" s="64">
        <v>5.9920066631114093</v>
      </c>
      <c r="I111" s="39">
        <v>1.06719E-7</v>
      </c>
      <c r="J111" s="74">
        <v>4.8030499999999998</v>
      </c>
      <c r="K111" s="83">
        <v>5.6480000000000003E-9</v>
      </c>
      <c r="L111" s="84">
        <v>7.239294892677453</v>
      </c>
    </row>
    <row r="112" spans="1:12">
      <c r="A112" s="17" t="s">
        <v>2018</v>
      </c>
      <c r="B112" s="17" t="s">
        <v>10</v>
      </c>
      <c r="C112" s="17" t="s">
        <v>10</v>
      </c>
      <c r="D112" s="20">
        <v>2.4297199999999998E-3</v>
      </c>
      <c r="E112" s="18">
        <v>1.4107799999999999E-3</v>
      </c>
      <c r="F112" s="19">
        <v>4.8157899999999998</v>
      </c>
      <c r="G112" s="63">
        <v>9.27435E-4</v>
      </c>
      <c r="H112" s="64">
        <v>5.9878446753091232</v>
      </c>
      <c r="I112" s="39">
        <v>7.3063700000000002E-4</v>
      </c>
      <c r="J112" s="74">
        <v>5.5052599999999998</v>
      </c>
      <c r="K112" s="83">
        <v>9.3059200000000005E-4</v>
      </c>
      <c r="L112" s="84">
        <v>5.2397445100576903</v>
      </c>
    </row>
    <row r="113" spans="1:12">
      <c r="A113" s="17" t="s">
        <v>216</v>
      </c>
      <c r="B113" s="17" t="s">
        <v>10</v>
      </c>
      <c r="C113" s="17" t="s">
        <v>10</v>
      </c>
      <c r="D113" s="20">
        <v>2.32963E-14</v>
      </c>
      <c r="E113" s="18">
        <v>2.28811E-14</v>
      </c>
      <c r="F113" s="19">
        <v>312.42099999999999</v>
      </c>
      <c r="G113" s="63">
        <v>3.6133099999999999E-7</v>
      </c>
      <c r="H113" s="64">
        <v>5.886542774563071</v>
      </c>
      <c r="I113" s="39">
        <v>3.2059399999999999E-14</v>
      </c>
      <c r="J113" s="74">
        <v>271.99099999999999</v>
      </c>
      <c r="K113" s="83">
        <v>3.2449900000000002E-14</v>
      </c>
      <c r="L113" s="84">
        <v>270.65796952391264</v>
      </c>
    </row>
    <row r="114" spans="1:12">
      <c r="A114" s="17" t="s">
        <v>1424</v>
      </c>
      <c r="B114" s="17" t="s">
        <v>10</v>
      </c>
      <c r="C114" s="17" t="s">
        <v>10</v>
      </c>
      <c r="D114" s="20">
        <v>9.9735700000000005E-7</v>
      </c>
      <c r="E114" s="18">
        <v>3.2141600000000002E-7</v>
      </c>
      <c r="F114" s="19">
        <v>7.2061799999999998</v>
      </c>
      <c r="G114" s="63">
        <v>3.3575E-6</v>
      </c>
      <c r="H114" s="64">
        <v>5.7320386568687018</v>
      </c>
      <c r="I114" s="39">
        <v>4.20583E-7</v>
      </c>
      <c r="J114" s="74">
        <v>6.8986299999999998</v>
      </c>
      <c r="K114" s="83">
        <v>5.4282800000000005E-7</v>
      </c>
      <c r="L114" s="84">
        <v>6.6232183542627032</v>
      </c>
    </row>
    <row r="115" spans="1:12">
      <c r="A115" s="17" t="s">
        <v>1953</v>
      </c>
      <c r="B115" s="17" t="s">
        <v>10</v>
      </c>
      <c r="C115" s="17" t="s">
        <v>10</v>
      </c>
      <c r="D115" s="20">
        <v>1.1299000000000001E-3</v>
      </c>
      <c r="E115" s="18">
        <v>3.2306799999999998E-4</v>
      </c>
      <c r="F115" s="19">
        <v>5.8856400000000004</v>
      </c>
      <c r="G115" s="63">
        <v>8.49631E-4</v>
      </c>
      <c r="H115" s="64">
        <v>5.5301170172760861</v>
      </c>
      <c r="I115" s="39">
        <v>4.3194400000000002E-4</v>
      </c>
      <c r="J115" s="74">
        <v>5.5573499999999996</v>
      </c>
      <c r="K115" s="83">
        <v>4.4139E-4</v>
      </c>
      <c r="L115" s="84">
        <v>5.5337586949183493</v>
      </c>
    </row>
    <row r="116" spans="1:12">
      <c r="A116" s="17" t="s">
        <v>2026</v>
      </c>
      <c r="B116" s="17" t="s">
        <v>10</v>
      </c>
      <c r="C116" s="17" t="s">
        <v>10</v>
      </c>
      <c r="D116" s="20">
        <v>2.79518E-3</v>
      </c>
      <c r="E116" s="18">
        <v>1.94111E-3</v>
      </c>
      <c r="F116" s="19">
        <v>5.8697900000000001</v>
      </c>
      <c r="G116" s="63">
        <v>4.3914000000000002E-3</v>
      </c>
      <c r="H116" s="64">
        <v>5.4997635101690632</v>
      </c>
      <c r="I116" s="39">
        <v>5.6847899999999999E-4</v>
      </c>
      <c r="J116" s="74">
        <v>7.86876</v>
      </c>
      <c r="K116" s="83">
        <v>5.8302799999999998E-4</v>
      </c>
      <c r="L116" s="84">
        <v>7.8207484456262462</v>
      </c>
    </row>
    <row r="117" spans="1:12">
      <c r="A117" s="17" t="s">
        <v>1742</v>
      </c>
      <c r="B117" s="17" t="s">
        <v>10</v>
      </c>
      <c r="C117" s="17" t="s">
        <v>10</v>
      </c>
      <c r="D117" s="20">
        <v>2.04814E-7</v>
      </c>
      <c r="E117" s="18">
        <v>1.0210800000000001E-5</v>
      </c>
      <c r="F117" s="19">
        <v>4.8224299999999998</v>
      </c>
      <c r="G117" s="63">
        <v>1.02484E-5</v>
      </c>
      <c r="H117" s="64">
        <v>5.4671696462741242</v>
      </c>
      <c r="I117" s="39">
        <v>1.2891300000000001E-6</v>
      </c>
      <c r="J117" s="74">
        <v>6.6201600000000003</v>
      </c>
      <c r="K117" s="83">
        <v>7.5343900000000001E-9</v>
      </c>
      <c r="L117" s="84">
        <v>17.608144823469544</v>
      </c>
    </row>
    <row r="118" spans="1:12">
      <c r="A118" s="17" t="s">
        <v>1423</v>
      </c>
      <c r="B118" s="17" t="s">
        <v>10</v>
      </c>
      <c r="C118" s="17" t="s">
        <v>10</v>
      </c>
      <c r="D118" s="20">
        <v>2.09677E-6</v>
      </c>
      <c r="E118" s="18">
        <v>2.90818E-7</v>
      </c>
      <c r="F118" s="19">
        <v>15.698</v>
      </c>
      <c r="G118" s="63">
        <v>1.3780300000000001E-4</v>
      </c>
      <c r="H118" s="64">
        <v>5.4335423435954837</v>
      </c>
      <c r="I118" s="39">
        <v>1.1156899999999999E-6</v>
      </c>
      <c r="J118" s="74">
        <v>11.7005</v>
      </c>
      <c r="K118" s="83">
        <v>2.2757099999999999E-6</v>
      </c>
      <c r="L118" s="84">
        <v>10.10361254666606</v>
      </c>
    </row>
    <row r="119" spans="1:12">
      <c r="A119" s="17" t="s">
        <v>1444</v>
      </c>
      <c r="B119" s="17" t="s">
        <v>10</v>
      </c>
      <c r="C119" s="17" t="s">
        <v>10</v>
      </c>
      <c r="D119" s="20">
        <v>1.23071E-6</v>
      </c>
      <c r="E119" s="18">
        <v>4.8332199999999997E-7</v>
      </c>
      <c r="F119" s="19">
        <v>5.5585899999999997</v>
      </c>
      <c r="G119" s="63">
        <v>1.47344E-6</v>
      </c>
      <c r="H119" s="64">
        <v>5.3961590140138247</v>
      </c>
      <c r="I119" s="39">
        <v>6.6516099999999998E-7</v>
      </c>
      <c r="J119" s="74">
        <v>5.3121</v>
      </c>
      <c r="K119" s="83">
        <v>7.5824300000000002E-7</v>
      </c>
      <c r="L119" s="84">
        <v>5.2154774508832418</v>
      </c>
    </row>
    <row r="120" spans="1:12">
      <c r="A120" s="17" t="s">
        <v>1958</v>
      </c>
      <c r="B120" s="17" t="s">
        <v>10</v>
      </c>
      <c r="C120" s="17" t="s">
        <v>10</v>
      </c>
      <c r="D120" s="20">
        <v>8.95188E-4</v>
      </c>
      <c r="E120" s="18">
        <v>3.3466000000000002E-4</v>
      </c>
      <c r="F120" s="19">
        <v>5.2968700000000002</v>
      </c>
      <c r="G120" s="63">
        <v>6.03219E-4</v>
      </c>
      <c r="H120" s="64">
        <v>5.3796412855190816</v>
      </c>
      <c r="I120" s="39">
        <v>3.1633799999999999E-4</v>
      </c>
      <c r="J120" s="74">
        <v>5.3530699999999998</v>
      </c>
      <c r="K120" s="83">
        <v>3.3160299999999998E-4</v>
      </c>
      <c r="L120" s="84">
        <v>5.305968684172826</v>
      </c>
    </row>
    <row r="121" spans="1:12">
      <c r="A121" s="17" t="s">
        <v>1180</v>
      </c>
      <c r="B121" s="17" t="s">
        <v>10</v>
      </c>
      <c r="C121" s="17" t="s">
        <v>10</v>
      </c>
      <c r="D121" s="20">
        <v>1.8377399999999999E-7</v>
      </c>
      <c r="E121" s="18">
        <v>1.7928099999999999E-8</v>
      </c>
      <c r="F121" s="19">
        <v>10.970700000000001</v>
      </c>
      <c r="G121" s="63">
        <v>3.5498599999999998E-6</v>
      </c>
      <c r="H121" s="64">
        <v>5.3136092159238242</v>
      </c>
      <c r="I121" s="39">
        <v>1.05607E-7</v>
      </c>
      <c r="J121" s="74">
        <v>8.0008400000000002</v>
      </c>
      <c r="K121" s="83">
        <v>6.4988299999999997E-7</v>
      </c>
      <c r="L121" s="84">
        <v>5.9903914121748718</v>
      </c>
    </row>
    <row r="122" spans="1:12">
      <c r="A122" s="17" t="s">
        <v>1329</v>
      </c>
      <c r="B122" s="17" t="s">
        <v>10</v>
      </c>
      <c r="C122" s="17" t="s">
        <v>10</v>
      </c>
      <c r="D122" s="20">
        <v>1.3367899999999999E-7</v>
      </c>
      <c r="E122" s="18">
        <v>9.7757299999999996E-8</v>
      </c>
      <c r="F122" s="19">
        <v>4.5024100000000002</v>
      </c>
      <c r="G122" s="63">
        <v>7.25772E-8</v>
      </c>
      <c r="H122" s="64">
        <v>5.2837924949011397</v>
      </c>
      <c r="I122" s="39">
        <v>1.0000900000000001E-7</v>
      </c>
      <c r="J122" s="74">
        <v>4.4899699999999996</v>
      </c>
      <c r="K122" s="83">
        <v>9.3724199999999997E-8</v>
      </c>
      <c r="L122" s="84">
        <v>4.5255626405752896</v>
      </c>
    </row>
    <row r="123" spans="1:12">
      <c r="A123" s="17" t="s">
        <v>1724</v>
      </c>
      <c r="B123" s="17" t="s">
        <v>10</v>
      </c>
      <c r="C123" s="17" t="s">
        <v>10</v>
      </c>
      <c r="D123" s="20">
        <v>3.6788799999999999E-6</v>
      </c>
      <c r="E123" s="18">
        <v>8.6215599999999995E-6</v>
      </c>
      <c r="F123" s="19">
        <v>5.4214500000000001</v>
      </c>
      <c r="G123" s="63">
        <v>2.64813E-5</v>
      </c>
      <c r="H123" s="64">
        <v>5.1747781313876171</v>
      </c>
      <c r="I123" s="39">
        <v>6.47157E-7</v>
      </c>
      <c r="J123" s="74">
        <v>8.3318300000000001</v>
      </c>
      <c r="K123" s="83">
        <v>9.5749500000000001E-7</v>
      </c>
      <c r="L123" s="84">
        <v>7.7753846871573966</v>
      </c>
    </row>
    <row r="124" spans="1:12">
      <c r="A124" s="17" t="s">
        <v>833</v>
      </c>
      <c r="B124" s="17" t="s">
        <v>10</v>
      </c>
      <c r="C124" s="17" t="s">
        <v>10</v>
      </c>
      <c r="D124" s="20">
        <v>6.7106899999999996E-11</v>
      </c>
      <c r="E124" s="18">
        <v>6.2279899999999995E-10</v>
      </c>
      <c r="F124" s="19">
        <v>11.5123</v>
      </c>
      <c r="G124" s="63">
        <v>2.6965399999999999E-7</v>
      </c>
      <c r="H124" s="64">
        <v>5.147607649344967</v>
      </c>
      <c r="I124" s="39">
        <v>1.76697E-11</v>
      </c>
      <c r="J124" s="74">
        <v>24.261299999999999</v>
      </c>
      <c r="K124" s="83">
        <v>1.6139099999999999E-11</v>
      </c>
      <c r="L124" s="84">
        <v>24.786833234186002</v>
      </c>
    </row>
    <row r="125" spans="1:12">
      <c r="A125" s="17" t="s">
        <v>1574</v>
      </c>
      <c r="B125" s="17" t="s">
        <v>10</v>
      </c>
      <c r="C125" s="17" t="s">
        <v>10</v>
      </c>
      <c r="D125" s="20">
        <v>4.7093900000000002E-10</v>
      </c>
      <c r="E125" s="18">
        <v>1.76614E-6</v>
      </c>
      <c r="F125" s="19">
        <v>5.2743200000000003</v>
      </c>
      <c r="G125" s="63">
        <v>5.6878099999999998E-6</v>
      </c>
      <c r="H125" s="64">
        <v>5.0534912043985587</v>
      </c>
      <c r="I125" s="39">
        <v>1.2627500000000001E-10</v>
      </c>
      <c r="J125" s="74">
        <v>34.434399999999997</v>
      </c>
      <c r="K125" s="83">
        <v>1.4977299999999999E-10</v>
      </c>
      <c r="L125" s="84">
        <v>32.922027470139717</v>
      </c>
    </row>
    <row r="126" spans="1:12">
      <c r="A126" s="17" t="s">
        <v>723</v>
      </c>
      <c r="B126" s="17" t="s">
        <v>10</v>
      </c>
      <c r="C126" s="17" t="s">
        <v>10</v>
      </c>
      <c r="D126" s="20">
        <v>3.0899299999999999E-9</v>
      </c>
      <c r="E126" s="18">
        <v>1.4768100000000001E-10</v>
      </c>
      <c r="F126" s="19">
        <v>13.032400000000001</v>
      </c>
      <c r="G126" s="63">
        <v>1.73372E-7</v>
      </c>
      <c r="H126" s="64">
        <v>4.9628037856267273</v>
      </c>
      <c r="I126" s="39">
        <v>1.44882E-8</v>
      </c>
      <c r="J126" s="74">
        <v>6.1014299999999997</v>
      </c>
      <c r="K126" s="83">
        <v>1.44596E-8</v>
      </c>
      <c r="L126" s="84">
        <v>6.103143118706134</v>
      </c>
    </row>
    <row r="127" spans="1:12">
      <c r="A127" s="17" t="s">
        <v>1929</v>
      </c>
      <c r="B127" s="17" t="s">
        <v>10</v>
      </c>
      <c r="C127" s="17" t="s">
        <v>10</v>
      </c>
      <c r="D127" s="20">
        <v>5.7081100000000001E-9</v>
      </c>
      <c r="E127" s="18">
        <v>2.264E-4</v>
      </c>
      <c r="F127" s="19">
        <v>4.2665600000000001</v>
      </c>
      <c r="G127" s="63">
        <v>1.8968899999999999E-4</v>
      </c>
      <c r="H127" s="64">
        <v>4.9400524633571612</v>
      </c>
      <c r="I127" s="39">
        <v>3.0683100000000001E-9</v>
      </c>
      <c r="J127" s="74">
        <v>47.397300000000001</v>
      </c>
      <c r="K127" s="83">
        <v>1.93736E-9</v>
      </c>
      <c r="L127" s="84">
        <v>54.438063093715122</v>
      </c>
    </row>
    <row r="128" spans="1:12">
      <c r="A128" s="17" t="s">
        <v>1581</v>
      </c>
      <c r="B128" s="17" t="s">
        <v>10</v>
      </c>
      <c r="C128" s="17" t="s">
        <v>10</v>
      </c>
      <c r="D128" s="20">
        <v>1.6684199999999999E-9</v>
      </c>
      <c r="E128" s="18">
        <v>1.9812199999999999E-6</v>
      </c>
      <c r="F128" s="19">
        <v>4.3224</v>
      </c>
      <c r="G128" s="63">
        <v>1.7906799999999999E-6</v>
      </c>
      <c r="H128" s="64">
        <v>4.9284390647794032</v>
      </c>
      <c r="I128" s="39">
        <v>4.7953799999999996E-10</v>
      </c>
      <c r="J128" s="74">
        <v>17.225200000000001</v>
      </c>
      <c r="K128" s="83">
        <v>3.2788700000000002E-10</v>
      </c>
      <c r="L128" s="84">
        <v>18.712154667185615</v>
      </c>
    </row>
    <row r="129" spans="1:12">
      <c r="A129" s="17" t="s">
        <v>1410</v>
      </c>
      <c r="B129" s="17" t="s">
        <v>10</v>
      </c>
      <c r="C129" s="17" t="s">
        <v>10</v>
      </c>
      <c r="D129" s="20">
        <v>7.4160499999999995E-7</v>
      </c>
      <c r="E129" s="18">
        <v>2.64342E-7</v>
      </c>
      <c r="F129" s="19">
        <v>10.7819</v>
      </c>
      <c r="G129" s="63">
        <v>7.0486899999999998E-5</v>
      </c>
      <c r="H129" s="64">
        <v>4.730436098903958</v>
      </c>
      <c r="I129" s="39">
        <v>6.1934200000000004E-7</v>
      </c>
      <c r="J129" s="74">
        <v>9.1629199999999997</v>
      </c>
      <c r="K129" s="83">
        <v>1.71223E-7</v>
      </c>
      <c r="L129" s="84">
        <v>11.753229199722623</v>
      </c>
    </row>
    <row r="130" spans="1:12">
      <c r="A130" s="17" t="s">
        <v>1281</v>
      </c>
      <c r="B130" s="17" t="s">
        <v>10</v>
      </c>
      <c r="C130" s="17" t="s">
        <v>10</v>
      </c>
      <c r="D130" s="20">
        <v>1.1496500000000001E-6</v>
      </c>
      <c r="E130" s="18">
        <v>5.5040500000000002E-8</v>
      </c>
      <c r="F130" s="19">
        <v>18.216799999999999</v>
      </c>
      <c r="G130" s="63">
        <v>1.49829E-4</v>
      </c>
      <c r="H130" s="64">
        <v>4.6866505445887929</v>
      </c>
      <c r="I130" s="39">
        <v>3.12998E-6</v>
      </c>
      <c r="J130" s="74">
        <v>7.9318200000000001</v>
      </c>
      <c r="K130" s="83">
        <v>8.3514299999999998E-6</v>
      </c>
      <c r="L130" s="84">
        <v>6.6624471168260095</v>
      </c>
    </row>
    <row r="131" spans="1:12">
      <c r="A131" s="17" t="s">
        <v>1179</v>
      </c>
      <c r="B131" s="17" t="s">
        <v>10</v>
      </c>
      <c r="C131" s="17" t="s">
        <v>10</v>
      </c>
      <c r="D131" s="20">
        <v>4.0732399999999999E-8</v>
      </c>
      <c r="E131" s="18">
        <v>1.7916E-8</v>
      </c>
      <c r="F131" s="19">
        <v>4.6640100000000002</v>
      </c>
      <c r="G131" s="63">
        <v>5.7263299999999998E-8</v>
      </c>
      <c r="H131" s="64">
        <v>4.5579059157060877</v>
      </c>
      <c r="I131" s="39">
        <v>2.5056299999999999E-8</v>
      </c>
      <c r="J131" s="74">
        <v>4.4804000000000004</v>
      </c>
      <c r="K131" s="83">
        <v>2.5716099999999999E-8</v>
      </c>
      <c r="L131" s="84">
        <v>4.4666386757309651</v>
      </c>
    </row>
    <row r="132" spans="1:12">
      <c r="A132" s="17" t="s">
        <v>1486</v>
      </c>
      <c r="B132" s="17" t="s">
        <v>10</v>
      </c>
      <c r="C132" s="17" t="s">
        <v>10</v>
      </c>
      <c r="D132" s="20">
        <v>1.13496E-9</v>
      </c>
      <c r="E132" s="18">
        <v>7.2575100000000002E-7</v>
      </c>
      <c r="F132" s="19">
        <v>6.08066</v>
      </c>
      <c r="G132" s="63">
        <v>1.34523E-5</v>
      </c>
      <c r="H132" s="64">
        <v>4.5111696560684251</v>
      </c>
      <c r="I132" s="39">
        <v>2.0446399999999999E-10</v>
      </c>
      <c r="J132" s="74">
        <v>31.012499999999999</v>
      </c>
      <c r="K132" s="83">
        <v>4.5176900000000002E-10</v>
      </c>
      <c r="L132" s="84">
        <v>25.417482144218791</v>
      </c>
    </row>
    <row r="133" spans="1:12">
      <c r="A133" s="17" t="s">
        <v>1418</v>
      </c>
      <c r="B133" s="17" t="s">
        <v>10</v>
      </c>
      <c r="C133" s="17" t="s">
        <v>10</v>
      </c>
      <c r="D133" s="20">
        <v>2.7605699999999999E-6</v>
      </c>
      <c r="E133" s="18">
        <v>2.80728E-7</v>
      </c>
      <c r="F133" s="19">
        <v>20.406199999999998</v>
      </c>
      <c r="G133" s="63">
        <v>9.2554699999999998E-4</v>
      </c>
      <c r="H133" s="64">
        <v>4.4353962361227541</v>
      </c>
      <c r="I133" s="39">
        <v>1.0389499999999999E-5</v>
      </c>
      <c r="J133" s="74">
        <v>9.0686</v>
      </c>
      <c r="K133" s="83">
        <v>1.8651900000000001E-6</v>
      </c>
      <c r="L133" s="84">
        <v>13.064688498632126</v>
      </c>
    </row>
    <row r="134" spans="1:12">
      <c r="A134" s="17" t="s">
        <v>889</v>
      </c>
      <c r="B134" s="17" t="s">
        <v>10</v>
      </c>
      <c r="C134" s="17" t="s">
        <v>10</v>
      </c>
      <c r="D134" s="20">
        <v>6.17604E-11</v>
      </c>
      <c r="E134" s="18">
        <v>1.1522100000000001E-9</v>
      </c>
      <c r="F134" s="19">
        <v>22.2121</v>
      </c>
      <c r="G134" s="63">
        <v>2.8878999999999999E-5</v>
      </c>
      <c r="H134" s="64">
        <v>4.2285086050150111</v>
      </c>
      <c r="I134" s="39">
        <v>2.39832E-11</v>
      </c>
      <c r="J134" s="74">
        <v>63.137500000000003</v>
      </c>
      <c r="K134" s="83">
        <v>2.6013200000000001E-11</v>
      </c>
      <c r="L134" s="84">
        <v>61.586214541736979</v>
      </c>
    </row>
    <row r="135" spans="1:12">
      <c r="A135" s="17" t="s">
        <v>468</v>
      </c>
      <c r="B135" s="17" t="s">
        <v>10</v>
      </c>
      <c r="C135" s="17" t="s">
        <v>10</v>
      </c>
      <c r="D135" s="20">
        <v>8.9936000000000006E-11</v>
      </c>
      <c r="E135" s="18">
        <v>4.49701E-12</v>
      </c>
      <c r="F135" s="19">
        <v>470.75799999999998</v>
      </c>
      <c r="G135" s="63">
        <v>3.9389699999999999E-4</v>
      </c>
      <c r="H135" s="64">
        <v>4.2266677374224937</v>
      </c>
      <c r="I135" s="39">
        <v>3.5598300000000002E-8</v>
      </c>
      <c r="J135" s="74">
        <v>22.5915</v>
      </c>
      <c r="K135" s="83">
        <v>1.1955700000000001E-6</v>
      </c>
      <c r="L135" s="84">
        <v>10.336985734959685</v>
      </c>
    </row>
    <row r="136" spans="1:12">
      <c r="A136" s="17" t="s">
        <v>1113</v>
      </c>
      <c r="B136" s="21" t="s">
        <v>2116</v>
      </c>
      <c r="C136" s="22" t="s">
        <v>1114</v>
      </c>
      <c r="D136" s="20">
        <v>6.4751100000000004E-9</v>
      </c>
      <c r="E136" s="18">
        <v>1.07515E-8</v>
      </c>
      <c r="F136" s="19">
        <v>32.241300000000003</v>
      </c>
      <c r="G136" s="63">
        <v>9.1587900000000004E-10</v>
      </c>
      <c r="H136" s="64">
        <v>93.150633890063631</v>
      </c>
      <c r="I136" s="39">
        <v>6.3713199999999999E-9</v>
      </c>
      <c r="J136" s="74">
        <v>37.2453</v>
      </c>
      <c r="K136" s="83">
        <v>4.0246400000000002E-7</v>
      </c>
      <c r="L136" s="84">
        <v>13.410218586562962</v>
      </c>
    </row>
    <row r="137" spans="1:12">
      <c r="A137" s="17" t="s">
        <v>1215</v>
      </c>
      <c r="B137" s="21" t="s">
        <v>1216</v>
      </c>
      <c r="C137" s="22" t="s">
        <v>1217</v>
      </c>
      <c r="D137" s="20">
        <v>1.1419299999999999E-11</v>
      </c>
      <c r="E137" s="18">
        <v>2.38876E-8</v>
      </c>
      <c r="F137" s="19">
        <v>6.0351699999999999</v>
      </c>
      <c r="G137" s="63">
        <v>5.1827400000000002E-12</v>
      </c>
      <c r="H137" s="64">
        <v>39.458316234729629</v>
      </c>
      <c r="I137" s="39">
        <v>3.99091E-12</v>
      </c>
      <c r="J137" s="74">
        <v>32.091500000000003</v>
      </c>
      <c r="K137" s="83">
        <v>3.53008E-11</v>
      </c>
      <c r="L137" s="84">
        <v>19.164687912639689</v>
      </c>
    </row>
    <row r="138" spans="1:12">
      <c r="A138" s="17" t="s">
        <v>1309</v>
      </c>
      <c r="B138" s="21" t="s">
        <v>1310</v>
      </c>
      <c r="C138" s="22" t="s">
        <v>1311</v>
      </c>
      <c r="D138" s="20">
        <v>1.4687299999999999E-7</v>
      </c>
      <c r="E138" s="18">
        <v>7.1850400000000007E-8</v>
      </c>
      <c r="F138" s="19">
        <v>9.2969299999999997</v>
      </c>
      <c r="G138" s="63">
        <v>1.7177000000000001E-7</v>
      </c>
      <c r="H138" s="64">
        <v>9.4325384847570177</v>
      </c>
      <c r="I138" s="39">
        <v>8.3137300000000002E-8</v>
      </c>
      <c r="J138" s="74">
        <v>9.0581300000000002</v>
      </c>
      <c r="K138" s="83">
        <v>9.1081999999999995E-8</v>
      </c>
      <c r="L138" s="84">
        <v>8.9129737245534599</v>
      </c>
    </row>
    <row r="139" spans="1:12">
      <c r="A139" s="17" t="s">
        <v>137</v>
      </c>
      <c r="B139" s="21" t="s">
        <v>138</v>
      </c>
      <c r="C139" s="22" t="s">
        <v>139</v>
      </c>
      <c r="D139" s="20">
        <v>2.3289099999999998E-15</v>
      </c>
      <c r="E139" s="18">
        <v>1.8260500000000002E-15</v>
      </c>
      <c r="F139" s="19">
        <v>29.161200000000001</v>
      </c>
      <c r="G139" s="63">
        <v>5.9979699999999999E-15</v>
      </c>
      <c r="H139" s="64">
        <v>28.318584070796462</v>
      </c>
      <c r="I139" s="39">
        <v>1.05832E-15</v>
      </c>
      <c r="J139" s="74">
        <v>33.383600000000001</v>
      </c>
      <c r="K139" s="83">
        <v>1.34227E-15</v>
      </c>
      <c r="L139" s="84">
        <v>31.453167805795562</v>
      </c>
    </row>
    <row r="140" spans="1:12">
      <c r="A140" s="17" t="s">
        <v>513</v>
      </c>
      <c r="B140" s="21" t="s">
        <v>514</v>
      </c>
      <c r="C140" s="22" t="s">
        <v>515</v>
      </c>
      <c r="D140" s="20">
        <v>3.7014800000000002E-11</v>
      </c>
      <c r="E140" s="18">
        <v>9.6678500000000002E-12</v>
      </c>
      <c r="F140" s="19">
        <v>8.0720399999999994</v>
      </c>
      <c r="G140" s="63">
        <v>4.2716E-11</v>
      </c>
      <c r="H140" s="64">
        <v>7.5448351830754259</v>
      </c>
      <c r="I140" s="39">
        <v>2.1177000000000001E-10</v>
      </c>
      <c r="J140" s="74">
        <v>5.2601500000000003</v>
      </c>
      <c r="K140" s="83">
        <v>2.15699E-11</v>
      </c>
      <c r="L140" s="84">
        <v>7.1577862398717329</v>
      </c>
    </row>
    <row r="141" spans="1:12">
      <c r="A141" s="17" t="s">
        <v>1904</v>
      </c>
      <c r="B141" s="21" t="s">
        <v>1905</v>
      </c>
      <c r="C141" s="22" t="s">
        <v>1906</v>
      </c>
      <c r="D141" s="20">
        <v>9.10595E-10</v>
      </c>
      <c r="E141" s="18">
        <v>1.2527400000000001E-4</v>
      </c>
      <c r="F141" s="19">
        <v>4.0948500000000001</v>
      </c>
      <c r="G141" s="63">
        <v>2.5312799999999999E-5</v>
      </c>
      <c r="H141" s="64">
        <v>5.9686526363538697</v>
      </c>
      <c r="I141" s="39">
        <v>2.0538199999999998E-9</v>
      </c>
      <c r="J141" s="74">
        <v>37.703600000000002</v>
      </c>
      <c r="K141" s="83">
        <v>1.2917999999999999E-10</v>
      </c>
      <c r="L141" s="84">
        <v>87.733150848379566</v>
      </c>
    </row>
    <row r="142" spans="1:12">
      <c r="A142" s="17" t="s">
        <v>1387</v>
      </c>
      <c r="B142" s="21" t="s">
        <v>1388</v>
      </c>
      <c r="C142" s="22" t="s">
        <v>1389</v>
      </c>
      <c r="D142" s="20">
        <v>9.4275099999999992E-15</v>
      </c>
      <c r="E142" s="18">
        <v>2.3242399999999999E-7</v>
      </c>
      <c r="F142" s="19">
        <v>5.1016500000000002</v>
      </c>
      <c r="G142" s="63">
        <v>1.0814E-7</v>
      </c>
      <c r="H142" s="64">
        <v>6.5109253327082843</v>
      </c>
      <c r="I142" s="39">
        <v>1.2027199999999999E-14</v>
      </c>
      <c r="J142" s="74">
        <v>317.81700000000001</v>
      </c>
      <c r="K142" s="83">
        <v>5.3581399999999999E-15</v>
      </c>
      <c r="L142" s="84">
        <v>449.47254396965161</v>
      </c>
    </row>
    <row r="143" spans="1:12">
      <c r="A143" s="17" t="s">
        <v>854</v>
      </c>
      <c r="B143" s="21" t="s">
        <v>855</v>
      </c>
      <c r="C143" s="22" t="s">
        <v>856</v>
      </c>
      <c r="D143" s="20">
        <v>3.48064E-12</v>
      </c>
      <c r="E143" s="18">
        <v>7.9992600000000001E-10</v>
      </c>
      <c r="F143" s="19">
        <v>18.871400000000001</v>
      </c>
      <c r="G143" s="63">
        <v>5.1248299999999998E-11</v>
      </c>
      <c r="H143" s="64">
        <v>49.400768675960599</v>
      </c>
      <c r="I143" s="39">
        <v>7.1057399999999996E-13</v>
      </c>
      <c r="J143" s="74">
        <v>140.792</v>
      </c>
      <c r="K143" s="83">
        <v>8.9900099999999998E-13</v>
      </c>
      <c r="L143" s="84">
        <v>129.41599737026692</v>
      </c>
    </row>
    <row r="144" spans="1:12">
      <c r="A144" s="17" t="s">
        <v>1898</v>
      </c>
      <c r="B144" s="21" t="s">
        <v>1899</v>
      </c>
      <c r="C144" s="22" t="s">
        <v>1900</v>
      </c>
      <c r="D144" s="20">
        <v>7.7397200000000005E-4</v>
      </c>
      <c r="E144" s="18">
        <v>1.10024E-4</v>
      </c>
      <c r="F144" s="19">
        <v>10.9876</v>
      </c>
      <c r="G144" s="63">
        <v>5.5951000000000004E-3</v>
      </c>
      <c r="H144" s="64">
        <v>4.9216473738089617</v>
      </c>
      <c r="I144" s="39">
        <v>2.6481999999999998E-4</v>
      </c>
      <c r="J144" s="74">
        <v>8.8631499999999992</v>
      </c>
      <c r="K144" s="83">
        <v>5.1169699999999998E-4</v>
      </c>
      <c r="L144" s="84">
        <v>7.5767333671760762</v>
      </c>
    </row>
    <row r="145" spans="1:12">
      <c r="A145" s="17" t="s">
        <v>1130</v>
      </c>
      <c r="B145" s="21" t="s">
        <v>1131</v>
      </c>
      <c r="C145" s="22" t="s">
        <v>1132</v>
      </c>
      <c r="D145" s="20">
        <v>1.5188000000000001E-7</v>
      </c>
      <c r="E145" s="18">
        <v>1.35727E-8</v>
      </c>
      <c r="F145" s="19">
        <v>16.111999999999998</v>
      </c>
      <c r="G145" s="63">
        <v>1.5468799999999999E-7</v>
      </c>
      <c r="H145" s="64">
        <v>11.851458559004856</v>
      </c>
      <c r="I145" s="39">
        <v>6.1384200000000005E-7</v>
      </c>
      <c r="J145" s="74">
        <v>7.7084700000000002</v>
      </c>
      <c r="K145" s="83">
        <v>3.8496899999999999E-6</v>
      </c>
      <c r="L145" s="84">
        <v>5.7154614663587937</v>
      </c>
    </row>
    <row r="146" spans="1:12">
      <c r="A146" s="17" t="s">
        <v>1939</v>
      </c>
      <c r="B146" s="21" t="s">
        <v>1675</v>
      </c>
      <c r="C146" s="22" t="s">
        <v>1676</v>
      </c>
      <c r="D146" s="20">
        <v>3.9926700000000003E-6</v>
      </c>
      <c r="E146" s="18">
        <v>2.6342800000000001E-4</v>
      </c>
      <c r="F146" s="19">
        <v>8.3778900000000007</v>
      </c>
      <c r="G146" s="63">
        <v>1.90874E-5</v>
      </c>
      <c r="H146" s="64">
        <v>20.024028834601523</v>
      </c>
      <c r="I146" s="39">
        <v>8.5529700000000001E-7</v>
      </c>
      <c r="J146" s="74">
        <v>38.837800000000001</v>
      </c>
      <c r="K146" s="83">
        <v>9.11052E-7</v>
      </c>
      <c r="L146" s="84">
        <v>38.085517220366611</v>
      </c>
    </row>
    <row r="147" spans="1:12">
      <c r="A147" s="17" t="s">
        <v>1674</v>
      </c>
      <c r="B147" s="23" t="s">
        <v>1675</v>
      </c>
      <c r="C147" s="22" t="s">
        <v>1676</v>
      </c>
      <c r="D147" s="20">
        <v>1.9862799999999998E-6</v>
      </c>
      <c r="E147" s="18">
        <v>5.1843800000000002E-6</v>
      </c>
      <c r="F147" s="19">
        <v>4.5865900000000002</v>
      </c>
      <c r="G147" s="63">
        <v>6.5803100000000002E-6</v>
      </c>
      <c r="H147" s="64">
        <v>5.0039781626392985</v>
      </c>
      <c r="I147" s="39">
        <v>4.7754800000000004E-7</v>
      </c>
      <c r="J147" s="74">
        <v>6.4980500000000001</v>
      </c>
      <c r="K147" s="83">
        <v>4.6311200000000002E-7</v>
      </c>
      <c r="L147" s="84">
        <v>6.5293330286311244</v>
      </c>
    </row>
    <row r="148" spans="1:12">
      <c r="A148" s="17" t="s">
        <v>1921</v>
      </c>
      <c r="B148" s="21" t="s">
        <v>1922</v>
      </c>
      <c r="C148" s="22" t="s">
        <v>1923</v>
      </c>
      <c r="D148" s="20">
        <v>2.2617399999999999E-4</v>
      </c>
      <c r="E148" s="18">
        <v>1.90328E-4</v>
      </c>
      <c r="F148" s="19">
        <v>8.14893</v>
      </c>
      <c r="G148" s="63">
        <v>7.0114600000000004E-4</v>
      </c>
      <c r="H148" s="64">
        <v>7.0620471462267478</v>
      </c>
      <c r="I148" s="39">
        <v>5.0012600000000003E-5</v>
      </c>
      <c r="J148" s="74">
        <v>11.1119</v>
      </c>
      <c r="K148" s="83">
        <v>5.0713800000000002E-5</v>
      </c>
      <c r="L148" s="84">
        <v>11.0750188552196</v>
      </c>
    </row>
    <row r="149" spans="1:12">
      <c r="A149" s="17" t="s">
        <v>1854</v>
      </c>
      <c r="B149" s="21" t="s">
        <v>1855</v>
      </c>
      <c r="C149" s="22" t="s">
        <v>1856</v>
      </c>
      <c r="D149" s="20">
        <v>4.9039200000000003E-5</v>
      </c>
      <c r="E149" s="18">
        <v>6.8240300000000005E-5</v>
      </c>
      <c r="F149" s="19">
        <v>6.1387900000000002</v>
      </c>
      <c r="G149" s="63">
        <v>4.0133599999999998E-5</v>
      </c>
      <c r="H149" s="64">
        <v>7.8948407215884417</v>
      </c>
      <c r="I149" s="39">
        <v>1.5143199999999999E-5</v>
      </c>
      <c r="J149" s="74">
        <v>8.1653800000000007</v>
      </c>
      <c r="K149" s="83">
        <v>1.47802E-5</v>
      </c>
      <c r="L149" s="84">
        <v>8.2043877065454609</v>
      </c>
    </row>
    <row r="150" spans="1:12">
      <c r="A150" s="17" t="s">
        <v>1414</v>
      </c>
      <c r="B150" s="17" t="s">
        <v>1415</v>
      </c>
      <c r="C150" s="22" t="s">
        <v>1416</v>
      </c>
      <c r="D150" s="20">
        <v>1.9804499999999998E-6</v>
      </c>
      <c r="E150" s="18">
        <v>2.7140400000000001E-7</v>
      </c>
      <c r="F150" s="19">
        <v>59.3735</v>
      </c>
      <c r="G150" s="63">
        <v>5.3188900000000002E-5</v>
      </c>
      <c r="H150" s="64">
        <v>15.663350735316</v>
      </c>
      <c r="I150" s="39">
        <v>4.95348E-7</v>
      </c>
      <c r="J150" s="74">
        <v>48.657499999999999</v>
      </c>
      <c r="K150" s="83">
        <v>6.3644600000000004E-5</v>
      </c>
      <c r="L150" s="84">
        <v>12.20616704383723</v>
      </c>
    </row>
    <row r="151" spans="1:12">
      <c r="A151" s="17" t="s">
        <v>702</v>
      </c>
      <c r="B151" s="21" t="s">
        <v>703</v>
      </c>
      <c r="C151" s="22" t="s">
        <v>704</v>
      </c>
      <c r="D151" s="20">
        <v>1.8724899999999999E-10</v>
      </c>
      <c r="E151" s="18">
        <v>1.15146E-10</v>
      </c>
      <c r="F151" s="19">
        <v>16.231200000000001</v>
      </c>
      <c r="G151" s="63">
        <v>3.0866999999999998E-10</v>
      </c>
      <c r="H151" s="64">
        <v>16.372802155970586</v>
      </c>
      <c r="I151" s="39">
        <v>1.10873E-10</v>
      </c>
      <c r="J151" s="74">
        <v>16.3598</v>
      </c>
      <c r="K151" s="83">
        <v>1.0898599999999999E-10</v>
      </c>
      <c r="L151" s="84">
        <v>16.418581894244632</v>
      </c>
    </row>
    <row r="152" spans="1:12">
      <c r="A152" s="17" t="s">
        <v>1991</v>
      </c>
      <c r="B152" s="21" t="s">
        <v>1520</v>
      </c>
      <c r="C152" s="22" t="s">
        <v>1521</v>
      </c>
      <c r="D152" s="20">
        <v>2.5436899999999999E-3</v>
      </c>
      <c r="E152" s="18">
        <v>6.8648899999999998E-4</v>
      </c>
      <c r="F152" s="19">
        <v>5.5308299999999999</v>
      </c>
      <c r="G152" s="63">
        <v>1.47576E-3</v>
      </c>
      <c r="H152" s="64">
        <v>5.3656704405215425</v>
      </c>
      <c r="I152" s="39">
        <v>1.00529E-3</v>
      </c>
      <c r="J152" s="74">
        <v>5.11808</v>
      </c>
      <c r="K152" s="83">
        <v>9.9170000000000009E-4</v>
      </c>
      <c r="L152" s="84">
        <v>5.1321792772865145</v>
      </c>
    </row>
    <row r="153" spans="1:12">
      <c r="A153" s="17" t="s">
        <v>1519</v>
      </c>
      <c r="B153" s="23" t="s">
        <v>1520</v>
      </c>
      <c r="C153" s="22" t="s">
        <v>1521</v>
      </c>
      <c r="D153" s="20">
        <v>3.4003899999999998E-6</v>
      </c>
      <c r="E153" s="18">
        <v>1.1228300000000001E-6</v>
      </c>
      <c r="F153" s="19">
        <v>5.5392900000000003</v>
      </c>
      <c r="G153" s="63">
        <v>5.3512700000000004E-6</v>
      </c>
      <c r="H153" s="64">
        <v>5.017586641177326</v>
      </c>
      <c r="I153" s="39">
        <v>1.9082900000000002E-6</v>
      </c>
      <c r="J153" s="74">
        <v>5.1318999999999999</v>
      </c>
      <c r="K153" s="83">
        <v>1.71633E-6</v>
      </c>
      <c r="L153" s="84">
        <v>5.2099071594544188</v>
      </c>
    </row>
    <row r="154" spans="1:12">
      <c r="A154" s="17" t="s">
        <v>247</v>
      </c>
      <c r="B154" s="21" t="s">
        <v>248</v>
      </c>
      <c r="C154" s="22" t="s">
        <v>249</v>
      </c>
      <c r="D154" s="20">
        <v>8.3596000000000005E-14</v>
      </c>
      <c r="E154" s="18">
        <v>3.7713700000000001E-14</v>
      </c>
      <c r="F154" s="19">
        <v>48.4193</v>
      </c>
      <c r="G154" s="63">
        <v>1.20104E-13</v>
      </c>
      <c r="H154" s="64">
        <v>47.134238310708902</v>
      </c>
      <c r="I154" s="39">
        <v>6.1081999999999997E-14</v>
      </c>
      <c r="J154" s="74">
        <v>42.377600000000001</v>
      </c>
      <c r="K154" s="83">
        <v>7.8844699999999995E-14</v>
      </c>
      <c r="L154" s="84">
        <v>39.562282901972573</v>
      </c>
    </row>
    <row r="155" spans="1:12">
      <c r="A155" s="17" t="s">
        <v>532</v>
      </c>
      <c r="B155" s="21" t="s">
        <v>533</v>
      </c>
      <c r="C155" s="22" t="s">
        <v>534</v>
      </c>
      <c r="D155" s="20">
        <v>1.1188900000000001E-11</v>
      </c>
      <c r="E155" s="18">
        <v>1.12199E-11</v>
      </c>
      <c r="F155" s="19">
        <v>5.7007700000000003</v>
      </c>
      <c r="G155" s="63">
        <v>1.4177499999999999E-11</v>
      </c>
      <c r="H155" s="64">
        <v>6.34630518112355</v>
      </c>
      <c r="I155" s="39">
        <v>5.3384300000000003E-12</v>
      </c>
      <c r="J155" s="74">
        <v>6.2869999999999999</v>
      </c>
      <c r="K155" s="83">
        <v>7.2568799999999997E-12</v>
      </c>
      <c r="L155" s="84">
        <v>6.0340198036529955</v>
      </c>
    </row>
    <row r="156" spans="1:12">
      <c r="A156" s="17" t="s">
        <v>523</v>
      </c>
      <c r="B156" s="21" t="s">
        <v>524</v>
      </c>
      <c r="C156" s="22" t="s">
        <v>525</v>
      </c>
      <c r="D156" s="20">
        <v>1.5901299999999999E-11</v>
      </c>
      <c r="E156" s="18">
        <v>1.08708E-11</v>
      </c>
      <c r="F156" s="19">
        <v>17.3094</v>
      </c>
      <c r="G156" s="63">
        <v>2.33706E-11</v>
      </c>
      <c r="H156" s="64">
        <v>18.362673825661101</v>
      </c>
      <c r="I156" s="39">
        <v>7.8521800000000006E-12</v>
      </c>
      <c r="J156" s="74">
        <v>18.549600000000002</v>
      </c>
      <c r="K156" s="83">
        <v>1.22797E-11</v>
      </c>
      <c r="L156" s="84">
        <v>16.873137627434371</v>
      </c>
    </row>
    <row r="157" spans="1:12">
      <c r="A157" s="17" t="s">
        <v>1604</v>
      </c>
      <c r="B157" s="23" t="s">
        <v>524</v>
      </c>
      <c r="C157" s="22" t="s">
        <v>525</v>
      </c>
      <c r="D157" s="20">
        <v>5.9788000000000003E-11</v>
      </c>
      <c r="E157" s="18">
        <v>2.6775100000000001E-6</v>
      </c>
      <c r="F157" s="19">
        <v>8.9545600000000007</v>
      </c>
      <c r="G157" s="63">
        <v>2.6424300000000002E-7</v>
      </c>
      <c r="H157" s="64">
        <v>17.849493074396687</v>
      </c>
      <c r="I157" s="39">
        <v>3.06883E-11</v>
      </c>
      <c r="J157" s="74">
        <v>215.98400000000001</v>
      </c>
      <c r="K157" s="83">
        <v>1.4039599999999999E-11</v>
      </c>
      <c r="L157" s="84">
        <v>297.51544848966279</v>
      </c>
    </row>
    <row r="158" spans="1:12">
      <c r="A158" s="17" t="s">
        <v>708</v>
      </c>
      <c r="B158" s="21" t="s">
        <v>709</v>
      </c>
      <c r="C158" s="22" t="s">
        <v>710</v>
      </c>
      <c r="D158" s="20">
        <v>3.0669999999999999E-10</v>
      </c>
      <c r="E158" s="18">
        <v>1.2134500000000001E-10</v>
      </c>
      <c r="F158" s="19">
        <v>82.141199999999998</v>
      </c>
      <c r="G158" s="63">
        <v>6.7945000000000001E-9</v>
      </c>
      <c r="H158" s="64">
        <v>33.322003852023641</v>
      </c>
      <c r="I158" s="39">
        <v>1.3585499999999999E-10</v>
      </c>
      <c r="J158" s="74">
        <v>79.150199999999998</v>
      </c>
      <c r="K158" s="83">
        <v>1.35542E-10</v>
      </c>
      <c r="L158" s="84">
        <v>79.209803005219925</v>
      </c>
    </row>
    <row r="159" spans="1:12">
      <c r="A159" s="17" t="s">
        <v>238</v>
      </c>
      <c r="B159" s="17" t="s">
        <v>239</v>
      </c>
      <c r="C159" s="22" t="s">
        <v>240</v>
      </c>
      <c r="D159" s="20">
        <v>8.0524399999999997E-14</v>
      </c>
      <c r="E159" s="18">
        <v>3.3993099999999999E-14</v>
      </c>
      <c r="F159" s="19">
        <v>395.077</v>
      </c>
      <c r="G159" s="63">
        <v>7.5908499999999999E-13</v>
      </c>
      <c r="H159" s="64">
        <v>172.90029877171628</v>
      </c>
      <c r="I159" s="39">
        <v>4.0991100000000001E-14</v>
      </c>
      <c r="J159" s="74">
        <v>364.50299999999999</v>
      </c>
      <c r="K159" s="83">
        <v>4.0673999999999998E-14</v>
      </c>
      <c r="L159" s="84">
        <v>365.71495445020247</v>
      </c>
    </row>
    <row r="160" spans="1:12">
      <c r="A160" s="17" t="s">
        <v>1802</v>
      </c>
      <c r="B160" s="21" t="s">
        <v>1803</v>
      </c>
      <c r="C160" s="22" t="s">
        <v>1804</v>
      </c>
      <c r="D160" s="20">
        <v>1.3085400000000001E-6</v>
      </c>
      <c r="E160" s="18">
        <v>3.5218800000000002E-5</v>
      </c>
      <c r="F160" s="19">
        <v>13.0951</v>
      </c>
      <c r="G160" s="63">
        <v>1.0847899999999999E-6</v>
      </c>
      <c r="H160" s="64">
        <v>45.067578834462275</v>
      </c>
      <c r="I160" s="39">
        <v>4.3252499999999999E-7</v>
      </c>
      <c r="J160" s="74">
        <v>45.146900000000002</v>
      </c>
      <c r="K160" s="83">
        <v>4.2171300000000001E-7</v>
      </c>
      <c r="L160" s="84">
        <v>45.511641877992389</v>
      </c>
    </row>
    <row r="161" spans="1:12">
      <c r="A161" s="17" t="s">
        <v>1140</v>
      </c>
      <c r="B161" s="21" t="s">
        <v>1141</v>
      </c>
      <c r="C161" s="22" t="s">
        <v>1142</v>
      </c>
      <c r="D161" s="20">
        <v>2.86505E-13</v>
      </c>
      <c r="E161" s="18">
        <v>1.4771E-8</v>
      </c>
      <c r="F161" s="19">
        <v>10.0695</v>
      </c>
      <c r="G161" s="63">
        <v>2.70958E-10</v>
      </c>
      <c r="H161" s="64">
        <v>29.631122160227328</v>
      </c>
      <c r="I161" s="39">
        <v>9.15488E-14</v>
      </c>
      <c r="J161" s="74">
        <v>284.89</v>
      </c>
      <c r="K161" s="83">
        <v>9.1478600000000005E-14</v>
      </c>
      <c r="L161" s="84">
        <v>284.97903979162334</v>
      </c>
    </row>
    <row r="162" spans="1:12">
      <c r="A162" s="17" t="s">
        <v>1706</v>
      </c>
      <c r="B162" s="21" t="s">
        <v>1514</v>
      </c>
      <c r="C162" s="22" t="s">
        <v>1515</v>
      </c>
      <c r="D162" s="20">
        <v>4.9236299999999997E-10</v>
      </c>
      <c r="E162" s="18">
        <v>7.1735900000000004E-6</v>
      </c>
      <c r="F162" s="19">
        <v>6.6471400000000003</v>
      </c>
      <c r="G162" s="63">
        <v>1.9360400000000001E-8</v>
      </c>
      <c r="H162" s="64">
        <v>28.641805579423725</v>
      </c>
      <c r="I162" s="39">
        <v>1.62369E-10</v>
      </c>
      <c r="J162" s="74">
        <v>88.145300000000006</v>
      </c>
      <c r="K162" s="83">
        <v>1.63801E-10</v>
      </c>
      <c r="L162" s="84">
        <v>87.88581874428742</v>
      </c>
    </row>
    <row r="163" spans="1:12">
      <c r="A163" s="17" t="s">
        <v>1513</v>
      </c>
      <c r="B163" s="23" t="s">
        <v>1514</v>
      </c>
      <c r="C163" s="22" t="s">
        <v>1515</v>
      </c>
      <c r="D163" s="20">
        <v>8.7775399999999997E-6</v>
      </c>
      <c r="E163" s="18">
        <v>9.7896499999999995E-7</v>
      </c>
      <c r="F163" s="19">
        <v>6.8227500000000001</v>
      </c>
      <c r="G163" s="63">
        <v>2.77808E-5</v>
      </c>
      <c r="H163" s="64">
        <v>4.6407157840025244</v>
      </c>
      <c r="I163" s="39">
        <v>7.5090700000000003E-6</v>
      </c>
      <c r="J163" s="74">
        <v>4.9814699999999998</v>
      </c>
      <c r="K163" s="83">
        <v>1.08974E-5</v>
      </c>
      <c r="L163" s="84">
        <v>4.7204101092302899</v>
      </c>
    </row>
    <row r="164" spans="1:12">
      <c r="A164" s="17" t="s">
        <v>2039</v>
      </c>
      <c r="B164" s="21" t="s">
        <v>2040</v>
      </c>
      <c r="C164" s="22" t="s">
        <v>2041</v>
      </c>
      <c r="D164" s="20">
        <v>1.09818E-5</v>
      </c>
      <c r="E164" s="18">
        <v>2.6037299999999998E-3</v>
      </c>
      <c r="F164" s="19">
        <v>4.5063199999999997</v>
      </c>
      <c r="G164" s="63">
        <v>9.5086599999999999E-6</v>
      </c>
      <c r="H164" s="64">
        <v>20.051170587338891</v>
      </c>
      <c r="I164" s="39">
        <v>4.2279099999999996E-6</v>
      </c>
      <c r="J164" s="74">
        <v>19.821100000000001</v>
      </c>
      <c r="K164" s="83">
        <v>5.2436299999999996E-6</v>
      </c>
      <c r="L164" s="84">
        <v>18.724593067781154</v>
      </c>
    </row>
    <row r="165" spans="1:12">
      <c r="A165" s="17" t="s">
        <v>1992</v>
      </c>
      <c r="B165" s="21" t="s">
        <v>1993</v>
      </c>
      <c r="C165" s="22" t="s">
        <v>1994</v>
      </c>
      <c r="D165" s="20">
        <v>4.4604399999999999E-7</v>
      </c>
      <c r="E165" s="18">
        <v>7.1386400000000003E-4</v>
      </c>
      <c r="F165" s="19">
        <v>4.8261000000000003</v>
      </c>
      <c r="G165" s="63">
        <v>2.5612000000000001E-6</v>
      </c>
      <c r="H165" s="64">
        <v>19.810021890074189</v>
      </c>
      <c r="I165" s="39">
        <v>4.4602499999999999E-8</v>
      </c>
      <c r="J165" s="74">
        <v>48.014099999999999</v>
      </c>
      <c r="K165" s="83">
        <v>1.1112099999999999E-6</v>
      </c>
      <c r="L165" s="84">
        <v>19.523356767869242</v>
      </c>
    </row>
    <row r="166" spans="1:12">
      <c r="A166" s="17" t="s">
        <v>538</v>
      </c>
      <c r="B166" s="21" t="s">
        <v>539</v>
      </c>
      <c r="C166" s="22" t="s">
        <v>540</v>
      </c>
      <c r="D166" s="20">
        <v>2.5139300000000002E-10</v>
      </c>
      <c r="E166" s="18">
        <v>1.22781E-11</v>
      </c>
      <c r="F166" s="19">
        <v>28.538399999999999</v>
      </c>
      <c r="G166" s="63">
        <v>2.1420799999999999E-8</v>
      </c>
      <c r="H166" s="64">
        <v>7.8096933914374524</v>
      </c>
      <c r="I166" s="39">
        <v>2.4419399999999999E-9</v>
      </c>
      <c r="J166" s="74">
        <v>9.5121500000000001</v>
      </c>
      <c r="K166" s="83">
        <v>6.9646799999999996E-10</v>
      </c>
      <c r="L166" s="84">
        <v>11.924622078914764</v>
      </c>
    </row>
    <row r="167" spans="1:12">
      <c r="A167" s="17" t="s">
        <v>181</v>
      </c>
      <c r="B167" s="21" t="s">
        <v>182</v>
      </c>
      <c r="C167" s="22" t="s">
        <v>183</v>
      </c>
      <c r="D167" s="20">
        <v>1.6746900000000001E-14</v>
      </c>
      <c r="E167" s="18">
        <v>9.1388200000000005E-15</v>
      </c>
      <c r="F167" s="19">
        <v>245.44200000000001</v>
      </c>
      <c r="G167" s="63">
        <v>3.7742799999999999E-14</v>
      </c>
      <c r="H167" s="64">
        <v>213.63458658502978</v>
      </c>
      <c r="I167" s="39">
        <v>1.01556E-14</v>
      </c>
      <c r="J167" s="74">
        <v>235.39500000000001</v>
      </c>
      <c r="K167" s="83">
        <v>1.08119E-14</v>
      </c>
      <c r="L167" s="84">
        <v>229.65962147501187</v>
      </c>
    </row>
    <row r="168" spans="1:12">
      <c r="A168" s="17" t="s">
        <v>1966</v>
      </c>
      <c r="B168" s="21" t="s">
        <v>1818</v>
      </c>
      <c r="C168" s="22" t="s">
        <v>1819</v>
      </c>
      <c r="D168" s="20">
        <v>8.33153E-4</v>
      </c>
      <c r="E168" s="18">
        <v>3.6779599999999999E-4</v>
      </c>
      <c r="F168" s="19">
        <v>9.9461700000000004</v>
      </c>
      <c r="G168" s="63">
        <v>1.6834499999999999E-2</v>
      </c>
      <c r="H168" s="64">
        <v>4.238689058248065</v>
      </c>
      <c r="I168" s="39">
        <v>2.24835E-4</v>
      </c>
      <c r="J168" s="74">
        <v>11.315899999999999</v>
      </c>
      <c r="K168" s="83">
        <v>2.19848E-4</v>
      </c>
      <c r="L168" s="84">
        <v>11.383233635178746</v>
      </c>
    </row>
    <row r="169" spans="1:12">
      <c r="A169" s="17" t="s">
        <v>969</v>
      </c>
      <c r="B169" s="21" t="s">
        <v>970</v>
      </c>
      <c r="C169" s="22" t="s">
        <v>971</v>
      </c>
      <c r="D169" s="20">
        <v>7.90017E-10</v>
      </c>
      <c r="E169" s="18">
        <v>2.6068599999999998E-9</v>
      </c>
      <c r="F169" s="19">
        <v>7.8456700000000001</v>
      </c>
      <c r="G169" s="63">
        <v>8.02022E-10</v>
      </c>
      <c r="H169" s="64">
        <v>11.408987087308414</v>
      </c>
      <c r="I169" s="39">
        <v>3.2664000000000002E-10</v>
      </c>
      <c r="J169" s="74">
        <v>11.158099999999999</v>
      </c>
      <c r="K169" s="83">
        <v>3.17977E-10</v>
      </c>
      <c r="L169" s="84">
        <v>11.212761019060572</v>
      </c>
    </row>
    <row r="170" spans="1:12">
      <c r="A170" s="17" t="s">
        <v>1038</v>
      </c>
      <c r="B170" s="21" t="s">
        <v>1039</v>
      </c>
      <c r="C170" s="22" t="s">
        <v>1040</v>
      </c>
      <c r="D170" s="20">
        <v>5.6650299999999997E-8</v>
      </c>
      <c r="E170" s="18">
        <v>4.3322499999999998E-9</v>
      </c>
      <c r="F170" s="19">
        <v>2677.94</v>
      </c>
      <c r="G170" s="63">
        <v>4.8701800000000003E-7</v>
      </c>
      <c r="H170" s="64">
        <v>345.27167701906245</v>
      </c>
      <c r="I170" s="39">
        <v>3.39698E-7</v>
      </c>
      <c r="J170" s="74">
        <v>263.887</v>
      </c>
      <c r="K170" s="83">
        <v>5.9987499999999994E-8</v>
      </c>
      <c r="L170" s="84">
        <v>614.6054847393458</v>
      </c>
    </row>
    <row r="171" spans="1:12">
      <c r="A171" s="17" t="s">
        <v>1974</v>
      </c>
      <c r="B171" s="21" t="s">
        <v>1975</v>
      </c>
      <c r="C171" s="22" t="s">
        <v>1976</v>
      </c>
      <c r="D171" s="20">
        <v>1.63479E-5</v>
      </c>
      <c r="E171" s="18">
        <v>4.6151900000000002E-4</v>
      </c>
      <c r="F171" s="19">
        <v>4.8870800000000001</v>
      </c>
      <c r="G171" s="63">
        <v>7.6466100000000005E-7</v>
      </c>
      <c r="H171" s="64">
        <v>23.873698585005886</v>
      </c>
      <c r="I171" s="39">
        <v>3.2031600000000001E-4</v>
      </c>
      <c r="J171" s="74">
        <v>5.2268400000000002</v>
      </c>
      <c r="K171" s="83">
        <v>5.1228599999999999E-5</v>
      </c>
      <c r="L171" s="84">
        <v>7.4269926621312488</v>
      </c>
    </row>
    <row r="172" spans="1:12">
      <c r="A172" s="17" t="s">
        <v>1721</v>
      </c>
      <c r="B172" s="21" t="s">
        <v>1722</v>
      </c>
      <c r="C172" s="22" t="s">
        <v>1723</v>
      </c>
      <c r="D172" s="20">
        <v>1.1688999999999999E-6</v>
      </c>
      <c r="E172" s="18">
        <v>8.2627199999999994E-6</v>
      </c>
      <c r="F172" s="19">
        <v>6.1176700000000004</v>
      </c>
      <c r="G172" s="63">
        <v>1.7734600000000001E-7</v>
      </c>
      <c r="H172" s="64">
        <v>15.196390553315775</v>
      </c>
      <c r="I172" s="39">
        <v>6.78011E-7</v>
      </c>
      <c r="J172" s="74">
        <v>9.5253099999999993</v>
      </c>
      <c r="K172" s="83">
        <v>2.0592900000000001E-6</v>
      </c>
      <c r="L172" s="84">
        <v>7.7643971333845787</v>
      </c>
    </row>
    <row r="173" spans="1:12">
      <c r="A173" s="17" t="s">
        <v>613</v>
      </c>
      <c r="B173" s="21" t="s">
        <v>614</v>
      </c>
      <c r="C173" s="22" t="s">
        <v>615</v>
      </c>
      <c r="D173" s="20">
        <v>1.3271400000000001E-10</v>
      </c>
      <c r="E173" s="18">
        <v>2.8470500000000001E-11</v>
      </c>
      <c r="F173" s="19">
        <v>17.842700000000001</v>
      </c>
      <c r="G173" s="63">
        <v>3.8140999999999998E-10</v>
      </c>
      <c r="H173" s="64">
        <v>12.98569755271544</v>
      </c>
      <c r="I173" s="39">
        <v>1.08262E-10</v>
      </c>
      <c r="J173" s="74">
        <v>13.5848</v>
      </c>
      <c r="K173" s="83">
        <v>1.59254E-10</v>
      </c>
      <c r="L173" s="84">
        <v>12.612567161920138</v>
      </c>
    </row>
    <row r="174" spans="1:12">
      <c r="A174" s="17" t="s">
        <v>2043</v>
      </c>
      <c r="B174" s="21" t="s">
        <v>2044</v>
      </c>
      <c r="C174" s="22" t="s">
        <v>2045</v>
      </c>
      <c r="D174" s="20">
        <v>7.0848700000000001E-3</v>
      </c>
      <c r="E174" s="18">
        <v>2.9628300000000001E-3</v>
      </c>
      <c r="F174" s="19">
        <v>5.3752899999999997</v>
      </c>
      <c r="G174" s="63">
        <v>3.3564900000000002E-3</v>
      </c>
      <c r="H174" s="64">
        <v>5.958197287828594</v>
      </c>
      <c r="I174" s="39">
        <v>1.9815000000000002E-3</v>
      </c>
      <c r="J174" s="74">
        <v>5.9121899999999998</v>
      </c>
      <c r="K174" s="83">
        <v>2.1718200000000001E-3</v>
      </c>
      <c r="L174" s="84">
        <v>5.7849948802795312</v>
      </c>
    </row>
    <row r="175" spans="1:12">
      <c r="A175" s="17" t="s">
        <v>1297</v>
      </c>
      <c r="B175" s="21" t="s">
        <v>1298</v>
      </c>
      <c r="C175" s="22" t="s">
        <v>1299</v>
      </c>
      <c r="D175" s="20">
        <v>1.2039599999999999E-7</v>
      </c>
      <c r="E175" s="18">
        <v>6.3083699999999995E-8</v>
      </c>
      <c r="F175" s="19">
        <v>13.664199999999999</v>
      </c>
      <c r="G175" s="63">
        <v>1.5340799999999999E-7</v>
      </c>
      <c r="H175" s="64">
        <v>13.853792614266082</v>
      </c>
      <c r="I175" s="39">
        <v>6.4790800000000003E-8</v>
      </c>
      <c r="J175" s="74">
        <v>13.587999999999999</v>
      </c>
      <c r="K175" s="83">
        <v>6.9500299999999997E-8</v>
      </c>
      <c r="L175" s="84">
        <v>13.390322546089489</v>
      </c>
    </row>
    <row r="176" spans="1:12">
      <c r="A176" s="17" t="s">
        <v>1473</v>
      </c>
      <c r="B176" s="21" t="s">
        <v>1474</v>
      </c>
      <c r="C176" s="22" t="s">
        <v>1475</v>
      </c>
      <c r="D176" s="20">
        <v>6.0223699999999994E-8</v>
      </c>
      <c r="E176" s="18">
        <v>6.6292499999999999E-7</v>
      </c>
      <c r="F176" s="19">
        <v>8.9145500000000002</v>
      </c>
      <c r="G176" s="63">
        <v>7.34704E-5</v>
      </c>
      <c r="H176" s="64">
        <v>4.6510113624207587</v>
      </c>
      <c r="I176" s="39">
        <v>5.05986E-8</v>
      </c>
      <c r="J176" s="74">
        <v>14.89</v>
      </c>
      <c r="K176" s="83">
        <v>5.3126199999999998E-9</v>
      </c>
      <c r="L176" s="84">
        <v>25.119506050033031</v>
      </c>
    </row>
    <row r="177" spans="1:12">
      <c r="A177" s="17" t="s">
        <v>1397</v>
      </c>
      <c r="B177" s="21" t="s">
        <v>1398</v>
      </c>
      <c r="C177" s="22" t="s">
        <v>1399</v>
      </c>
      <c r="D177" s="20">
        <v>1.1173199999999999E-14</v>
      </c>
      <c r="E177" s="18">
        <v>2.4272100000000002E-7</v>
      </c>
      <c r="F177" s="19">
        <v>4.2907599999999997</v>
      </c>
      <c r="G177" s="63">
        <v>1.7752300000000001E-9</v>
      </c>
      <c r="H177" s="64">
        <v>10.171998319585878</v>
      </c>
      <c r="I177" s="39">
        <v>6.7323599999999996E-15</v>
      </c>
      <c r="J177" s="74">
        <v>219.018</v>
      </c>
      <c r="K177" s="83">
        <v>8.0816200000000006E-15</v>
      </c>
      <c r="L177" s="84">
        <v>204.07913372489315</v>
      </c>
    </row>
    <row r="178" spans="1:12">
      <c r="A178" s="17" t="s">
        <v>379</v>
      </c>
      <c r="B178" s="21" t="s">
        <v>380</v>
      </c>
      <c r="C178" s="22" t="s">
        <v>381</v>
      </c>
      <c r="D178" s="20">
        <v>1.3016E-12</v>
      </c>
      <c r="E178" s="18">
        <v>7.2459999999999996E-13</v>
      </c>
      <c r="F178" s="19">
        <v>36.449399999999997</v>
      </c>
      <c r="G178" s="63">
        <v>5.1603299999999997E-12</v>
      </c>
      <c r="H178" s="64">
        <v>28.898727300049707</v>
      </c>
      <c r="I178" s="39">
        <v>6.2903900000000004E-13</v>
      </c>
      <c r="J178" s="74">
        <v>37.835099999999997</v>
      </c>
      <c r="K178" s="83">
        <v>6.9750799999999998E-13</v>
      </c>
      <c r="L178" s="84">
        <v>36.816411283493728</v>
      </c>
    </row>
    <row r="179" spans="1:12">
      <c r="A179" s="17" t="s">
        <v>1343</v>
      </c>
      <c r="B179" s="23" t="s">
        <v>380</v>
      </c>
      <c r="C179" s="22" t="s">
        <v>381</v>
      </c>
      <c r="D179" s="20">
        <v>8.2670099999999996E-10</v>
      </c>
      <c r="E179" s="18">
        <v>1.47178E-7</v>
      </c>
      <c r="F179" s="19">
        <v>13.0159</v>
      </c>
      <c r="G179" s="63">
        <v>8.2675E-6</v>
      </c>
      <c r="H179" s="64">
        <v>7.1176403598678961</v>
      </c>
      <c r="I179" s="39">
        <v>3.1575099999999998E-10</v>
      </c>
      <c r="J179" s="74">
        <v>62.817500000000003</v>
      </c>
      <c r="K179" s="83">
        <v>1.3755699999999999E-10</v>
      </c>
      <c r="L179" s="84">
        <v>81.997458078799554</v>
      </c>
    </row>
    <row r="180" spans="1:12">
      <c r="A180" s="17" t="s">
        <v>2042</v>
      </c>
      <c r="B180" s="21" t="s">
        <v>1689</v>
      </c>
      <c r="C180" s="22" t="s">
        <v>1690</v>
      </c>
      <c r="D180" s="20">
        <v>6.7845100000000002E-8</v>
      </c>
      <c r="E180" s="18">
        <v>2.8734099999999999E-3</v>
      </c>
      <c r="F180" s="19">
        <v>5.1667100000000001</v>
      </c>
      <c r="G180" s="63">
        <v>3.9486E-3</v>
      </c>
      <c r="H180" s="64">
        <v>5.4470384451973466</v>
      </c>
      <c r="I180" s="39">
        <v>1.3904999999999999E-8</v>
      </c>
      <c r="J180" s="74">
        <v>200.48400000000001</v>
      </c>
      <c r="K180" s="83">
        <v>1.2086599999999999E-7</v>
      </c>
      <c r="L180" s="84">
        <v>86.679148464045497</v>
      </c>
    </row>
    <row r="181" spans="1:12">
      <c r="A181" s="17" t="s">
        <v>1688</v>
      </c>
      <c r="B181" s="23" t="s">
        <v>1689</v>
      </c>
      <c r="C181" s="22" t="s">
        <v>1690</v>
      </c>
      <c r="D181" s="20">
        <v>1.6994300000000001E-5</v>
      </c>
      <c r="E181" s="18">
        <v>5.9837799999999997E-6</v>
      </c>
      <c r="F181" s="19">
        <v>4.5693599999999996</v>
      </c>
      <c r="G181" s="63">
        <v>2.5177400000000001E-5</v>
      </c>
      <c r="H181" s="64">
        <v>4.2050376350868337</v>
      </c>
      <c r="I181" s="39">
        <v>8.1820599999999997E-6</v>
      </c>
      <c r="J181" s="74">
        <v>4.3792600000000004</v>
      </c>
      <c r="K181" s="83">
        <v>7.2343999999999997E-6</v>
      </c>
      <c r="L181" s="84">
        <v>4.452716602399124</v>
      </c>
    </row>
    <row r="182" spans="1:12">
      <c r="A182" s="17" t="s">
        <v>1995</v>
      </c>
      <c r="B182" s="21" t="s">
        <v>1925</v>
      </c>
      <c r="C182" s="22" t="s">
        <v>1926</v>
      </c>
      <c r="D182" s="20">
        <v>2.6264999999999999E-3</v>
      </c>
      <c r="E182" s="18">
        <v>7.7428200000000005E-4</v>
      </c>
      <c r="F182" s="19">
        <v>7.3091699999999999</v>
      </c>
      <c r="G182" s="63">
        <v>2.0037900000000001E-3</v>
      </c>
      <c r="H182" s="64">
        <v>6.7144737195498614</v>
      </c>
      <c r="I182" s="39">
        <v>8.6048699999999995E-4</v>
      </c>
      <c r="J182" s="74">
        <v>7.1263100000000001</v>
      </c>
      <c r="K182" s="83">
        <v>8.8736000000000002E-4</v>
      </c>
      <c r="L182" s="84">
        <v>7.0739868282365261</v>
      </c>
    </row>
    <row r="183" spans="1:12">
      <c r="A183" s="17" t="s">
        <v>1825</v>
      </c>
      <c r="B183" s="21" t="s">
        <v>1826</v>
      </c>
      <c r="C183" s="22" t="s">
        <v>1827</v>
      </c>
      <c r="D183" s="20">
        <v>1.3080599999999999E-9</v>
      </c>
      <c r="E183" s="18">
        <v>4.1343300000000001E-5</v>
      </c>
      <c r="F183" s="19">
        <v>4.6642999999999999</v>
      </c>
      <c r="G183" s="63">
        <v>1.7430699999999999E-5</v>
      </c>
      <c r="H183" s="64">
        <v>6.0933996295213024</v>
      </c>
      <c r="I183" s="39">
        <v>1.2475700000000001E-9</v>
      </c>
      <c r="J183" s="74">
        <v>39.707599999999999</v>
      </c>
      <c r="K183" s="83">
        <v>2.2329399999999999E-10</v>
      </c>
      <c r="L183" s="84">
        <v>66.223849857287604</v>
      </c>
    </row>
    <row r="184" spans="1:12">
      <c r="A184" s="17" t="s">
        <v>903</v>
      </c>
      <c r="B184" s="21" t="s">
        <v>904</v>
      </c>
      <c r="C184" s="22" t="s">
        <v>905</v>
      </c>
      <c r="D184" s="20">
        <v>2.60004E-8</v>
      </c>
      <c r="E184" s="18">
        <v>1.41026E-9</v>
      </c>
      <c r="F184" s="19">
        <v>69.855199999999996</v>
      </c>
      <c r="G184" s="63">
        <v>9.1849599999999997E-7</v>
      </c>
      <c r="H184" s="64">
        <v>15.405899226931977</v>
      </c>
      <c r="I184" s="39">
        <v>4.9617000000000003E-5</v>
      </c>
      <c r="J184" s="74">
        <v>5.8178599999999996</v>
      </c>
      <c r="K184" s="83">
        <v>1.3979799999999999E-7</v>
      </c>
      <c r="L184" s="84">
        <v>19.305131110797941</v>
      </c>
    </row>
    <row r="185" spans="1:12">
      <c r="A185" s="17" t="s">
        <v>1049</v>
      </c>
      <c r="B185" s="21" t="s">
        <v>1050</v>
      </c>
      <c r="C185" s="22" t="s">
        <v>1051</v>
      </c>
      <c r="D185" s="20">
        <v>4.1313899999999998E-12</v>
      </c>
      <c r="E185" s="18">
        <v>5.1985100000000001E-9</v>
      </c>
      <c r="F185" s="19">
        <v>10.9055</v>
      </c>
      <c r="G185" s="63">
        <v>6.06892E-12</v>
      </c>
      <c r="H185" s="64">
        <v>72.70242171766742</v>
      </c>
      <c r="I185" s="39">
        <v>2.2275200000000002E-12</v>
      </c>
      <c r="J185" s="74">
        <v>71.628399999999999</v>
      </c>
      <c r="K185" s="83">
        <v>1.58307E-12</v>
      </c>
      <c r="L185" s="84">
        <v>79.812918518991481</v>
      </c>
    </row>
    <row r="186" spans="1:12">
      <c r="A186" s="17" t="s">
        <v>1163</v>
      </c>
      <c r="B186" s="21" t="s">
        <v>1164</v>
      </c>
      <c r="C186" s="22" t="s">
        <v>1165</v>
      </c>
      <c r="D186" s="20">
        <v>2.5084099999999999E-10</v>
      </c>
      <c r="E186" s="18">
        <v>1.7173800000000001E-8</v>
      </c>
      <c r="F186" s="19">
        <v>12.0724</v>
      </c>
      <c r="G186" s="63">
        <v>2.3567500000000002E-9</v>
      </c>
      <c r="H186" s="64">
        <v>23.070498830325711</v>
      </c>
      <c r="I186" s="39">
        <v>2.7826399999999999E-11</v>
      </c>
      <c r="J186" s="74">
        <v>57.863399999999999</v>
      </c>
      <c r="K186" s="83">
        <v>1.3440799999999999E-10</v>
      </c>
      <c r="L186" s="84">
        <v>36.930894909445442</v>
      </c>
    </row>
    <row r="187" spans="1:12">
      <c r="A187" s="17" t="s">
        <v>1218</v>
      </c>
      <c r="B187" s="21" t="s">
        <v>1219</v>
      </c>
      <c r="C187" s="22" t="s">
        <v>1220</v>
      </c>
      <c r="D187" s="20">
        <v>5.6653000000000003E-9</v>
      </c>
      <c r="E187" s="18">
        <v>2.4173399999999999E-8</v>
      </c>
      <c r="F187" s="19">
        <v>14.137700000000001</v>
      </c>
      <c r="G187" s="63">
        <v>5.7568800000000004E-7</v>
      </c>
      <c r="H187" s="64">
        <v>9.1310858687315086</v>
      </c>
      <c r="I187" s="39">
        <v>1.75582E-9</v>
      </c>
      <c r="J187" s="74">
        <v>25.7028</v>
      </c>
      <c r="K187" s="83">
        <v>8.6491700000000002E-10</v>
      </c>
      <c r="L187" s="84">
        <v>30.769514795521189</v>
      </c>
    </row>
    <row r="188" spans="1:12">
      <c r="A188" s="17" t="s">
        <v>223</v>
      </c>
      <c r="B188" s="17" t="s">
        <v>224</v>
      </c>
      <c r="C188" s="22" t="s">
        <v>225</v>
      </c>
      <c r="D188" s="20">
        <v>4.7350600000000001E-14</v>
      </c>
      <c r="E188" s="18">
        <v>2.7617499999999999E-14</v>
      </c>
      <c r="F188" s="19">
        <v>74.759100000000004</v>
      </c>
      <c r="G188" s="63">
        <v>8.3043899999999997E-14</v>
      </c>
      <c r="H188" s="64">
        <v>73.884164407042633</v>
      </c>
      <c r="I188" s="39">
        <v>2.9996400000000003E-14</v>
      </c>
      <c r="J188" s="74">
        <v>72.8596</v>
      </c>
      <c r="K188" s="83">
        <v>3.2333700000000002E-14</v>
      </c>
      <c r="L188" s="84">
        <v>71.185523711897957</v>
      </c>
    </row>
    <row r="189" spans="1:12">
      <c r="A189" s="17" t="s">
        <v>436</v>
      </c>
      <c r="B189" s="17" t="s">
        <v>224</v>
      </c>
      <c r="C189" s="22" t="s">
        <v>225</v>
      </c>
      <c r="D189" s="20">
        <v>8.3871199999999995E-12</v>
      </c>
      <c r="E189" s="18">
        <v>1.9084699999999998E-12</v>
      </c>
      <c r="F189" s="19">
        <v>50.765799999999999</v>
      </c>
      <c r="G189" s="63">
        <v>2.5174700000000001E-11</v>
      </c>
      <c r="H189" s="64">
        <v>33.383408446002335</v>
      </c>
      <c r="I189" s="39">
        <v>7.3084300000000002E-12</v>
      </c>
      <c r="J189" s="74">
        <v>35.109299999999998</v>
      </c>
      <c r="K189" s="83">
        <v>9.0697799999999997E-12</v>
      </c>
      <c r="L189" s="84">
        <v>33.19193568730541</v>
      </c>
    </row>
    <row r="190" spans="1:12">
      <c r="A190" s="17" t="s">
        <v>1760</v>
      </c>
      <c r="B190" s="21" t="s">
        <v>1761</v>
      </c>
      <c r="C190" s="22" t="s">
        <v>1762</v>
      </c>
      <c r="D190" s="20">
        <v>2.5908400000000001E-6</v>
      </c>
      <c r="E190" s="18">
        <v>1.43494E-5</v>
      </c>
      <c r="F190" s="19">
        <v>4.1087400000000001</v>
      </c>
      <c r="G190" s="63">
        <v>4.59334E-6</v>
      </c>
      <c r="H190" s="64">
        <v>5.4382701950163694</v>
      </c>
      <c r="I190" s="39">
        <v>1.1777800000000001E-6</v>
      </c>
      <c r="J190" s="74">
        <v>5.8455899999999996</v>
      </c>
      <c r="K190" s="83">
        <v>3.9133100000000003E-7</v>
      </c>
      <c r="L190" s="84">
        <v>6.9419376336322989</v>
      </c>
    </row>
    <row r="191" spans="1:12">
      <c r="A191" s="17" t="s">
        <v>1419</v>
      </c>
      <c r="B191" s="21" t="s">
        <v>1420</v>
      </c>
      <c r="C191" s="22" t="s">
        <v>1421</v>
      </c>
      <c r="D191" s="20">
        <v>3.3661900000000002E-8</v>
      </c>
      <c r="E191" s="18">
        <v>2.8874799999999999E-7</v>
      </c>
      <c r="F191" s="19">
        <v>15.4336</v>
      </c>
      <c r="G191" s="63">
        <v>2.53841E-6</v>
      </c>
      <c r="H191" s="64">
        <v>11.678641166742967</v>
      </c>
      <c r="I191" s="39">
        <v>5.6724000000000004E-9</v>
      </c>
      <c r="J191" s="74">
        <v>42.239400000000003</v>
      </c>
      <c r="K191" s="83">
        <v>7.5569799999999997E-9</v>
      </c>
      <c r="L191" s="84">
        <v>38.89991053020578</v>
      </c>
    </row>
    <row r="192" spans="1:12">
      <c r="A192" s="17" t="s">
        <v>190</v>
      </c>
      <c r="B192" s="21" t="s">
        <v>191</v>
      </c>
      <c r="C192" s="22" t="s">
        <v>192</v>
      </c>
      <c r="D192" s="20">
        <v>1.52074E-14</v>
      </c>
      <c r="E192" s="18">
        <v>1.06897E-14</v>
      </c>
      <c r="F192" s="19">
        <v>225.208</v>
      </c>
      <c r="G192" s="63">
        <v>2.0769400000000001E-8</v>
      </c>
      <c r="H192" s="64">
        <v>7.3325609702444678</v>
      </c>
      <c r="I192" s="39">
        <v>1.96279E-14</v>
      </c>
      <c r="J192" s="74">
        <v>178.41499999999999</v>
      </c>
      <c r="K192" s="83">
        <v>1.48747E-14</v>
      </c>
      <c r="L192" s="84">
        <v>198.17677368212446</v>
      </c>
    </row>
    <row r="193" spans="1:12">
      <c r="A193" s="17" t="s">
        <v>1968</v>
      </c>
      <c r="B193" s="21" t="s">
        <v>1969</v>
      </c>
      <c r="C193" s="22" t="s">
        <v>1970</v>
      </c>
      <c r="D193" s="20">
        <v>6.1333300000000002E-10</v>
      </c>
      <c r="E193" s="18">
        <v>3.76859E-4</v>
      </c>
      <c r="F193" s="19">
        <v>4.2570899999999998</v>
      </c>
      <c r="G193" s="63">
        <v>4.7592500000000001E-9</v>
      </c>
      <c r="H193" s="64">
        <v>70.624461488481145</v>
      </c>
      <c r="I193" s="39">
        <v>4.9514699999999997E-10</v>
      </c>
      <c r="J193" s="74">
        <v>108.319</v>
      </c>
      <c r="K193" s="83">
        <v>5.2725200000000003E-10</v>
      </c>
      <c r="L193" s="84">
        <v>105.94163039931519</v>
      </c>
    </row>
    <row r="194" spans="1:12">
      <c r="A194" s="17" t="s">
        <v>548</v>
      </c>
      <c r="B194" s="21" t="s">
        <v>549</v>
      </c>
      <c r="C194" s="22" t="s">
        <v>550</v>
      </c>
      <c r="D194" s="20">
        <v>2.3143600000000001E-11</v>
      </c>
      <c r="E194" s="18">
        <v>1.35156E-11</v>
      </c>
      <c r="F194" s="19">
        <v>38.016399999999997</v>
      </c>
      <c r="G194" s="63">
        <v>4.1055900000000003E-11</v>
      </c>
      <c r="H194" s="64">
        <v>37.304524292706219</v>
      </c>
      <c r="I194" s="39">
        <v>1.3689799999999999E-11</v>
      </c>
      <c r="J194" s="74">
        <v>37.885800000000003</v>
      </c>
      <c r="K194" s="83">
        <v>1.4573000000000001E-11</v>
      </c>
      <c r="L194" s="84">
        <v>37.256713659801491</v>
      </c>
    </row>
    <row r="195" spans="1:12">
      <c r="A195" s="17" t="s">
        <v>1390</v>
      </c>
      <c r="B195" s="23" t="s">
        <v>549</v>
      </c>
      <c r="C195" s="22" t="s">
        <v>550</v>
      </c>
      <c r="D195" s="20">
        <v>1.6611E-7</v>
      </c>
      <c r="E195" s="18">
        <v>2.3721199999999999E-7</v>
      </c>
      <c r="F195" s="19">
        <v>20.118500000000001</v>
      </c>
      <c r="G195" s="63">
        <v>1.3162099999999999E-3</v>
      </c>
      <c r="H195" s="64">
        <v>4.0516504398066555</v>
      </c>
      <c r="I195" s="39">
        <v>5.6542599999999997E-8</v>
      </c>
      <c r="J195" s="74">
        <v>29.129100000000001</v>
      </c>
      <c r="K195" s="83">
        <v>1.02152E-7</v>
      </c>
      <c r="L195" s="84">
        <v>24.905421661241437</v>
      </c>
    </row>
    <row r="196" spans="1:12">
      <c r="A196" s="17" t="s">
        <v>883</v>
      </c>
      <c r="B196" s="21" t="s">
        <v>884</v>
      </c>
      <c r="C196" s="22" t="s">
        <v>885</v>
      </c>
      <c r="D196" s="20">
        <v>1.4310200000000001E-13</v>
      </c>
      <c r="E196" s="18">
        <v>1.1387399999999999E-9</v>
      </c>
      <c r="F196" s="19">
        <v>10.202199999999999</v>
      </c>
      <c r="G196" s="63">
        <v>6.41113E-8</v>
      </c>
      <c r="H196" s="64">
        <v>6.2492969540926646</v>
      </c>
      <c r="I196" s="39">
        <v>5.2453199999999998E-14</v>
      </c>
      <c r="J196" s="74">
        <v>128.57400000000001</v>
      </c>
      <c r="K196" s="83">
        <v>5.1999299999999999E-14</v>
      </c>
      <c r="L196" s="84">
        <v>128.96818999593751</v>
      </c>
    </row>
    <row r="197" spans="1:12">
      <c r="A197" s="17" t="s">
        <v>1977</v>
      </c>
      <c r="B197" s="21" t="s">
        <v>1978</v>
      </c>
      <c r="C197" s="22" t="s">
        <v>1979</v>
      </c>
      <c r="D197" s="20">
        <v>1.48383E-5</v>
      </c>
      <c r="E197" s="18">
        <v>5.3087900000000005E-4</v>
      </c>
      <c r="F197" s="19">
        <v>8.4783799999999996</v>
      </c>
      <c r="G197" s="63">
        <v>7.6411500000000001E-7</v>
      </c>
      <c r="H197" s="64">
        <v>77.073072980492796</v>
      </c>
      <c r="I197" s="39">
        <v>9.9267799999999996E-3</v>
      </c>
      <c r="J197" s="74">
        <v>4.1618300000000001</v>
      </c>
      <c r="K197" s="83">
        <v>1.1897500000000001E-4</v>
      </c>
      <c r="L197" s="84">
        <v>12.430080795525171</v>
      </c>
    </row>
    <row r="198" spans="1:12">
      <c r="A198" s="17" t="s">
        <v>1244</v>
      </c>
      <c r="B198" s="21" t="s">
        <v>1245</v>
      </c>
      <c r="C198" s="22" t="s">
        <v>1246</v>
      </c>
      <c r="D198" s="20">
        <v>2.4979099999999998E-12</v>
      </c>
      <c r="E198" s="18">
        <v>3.3076999999999999E-8</v>
      </c>
      <c r="F198" s="19">
        <v>5.1040599999999996</v>
      </c>
      <c r="G198" s="63">
        <v>2.46311E-12</v>
      </c>
      <c r="H198" s="64">
        <v>37.023324694557573</v>
      </c>
      <c r="I198" s="39">
        <v>3.2060500000000001E-12</v>
      </c>
      <c r="J198" s="74">
        <v>26.5654</v>
      </c>
      <c r="K198" s="83">
        <v>1.24077E-12</v>
      </c>
      <c r="L198" s="84">
        <v>33.642960715114775</v>
      </c>
    </row>
    <row r="199" spans="1:12">
      <c r="A199" s="17" t="s">
        <v>2062</v>
      </c>
      <c r="B199" s="21" t="s">
        <v>1566</v>
      </c>
      <c r="C199" s="22" t="s">
        <v>1567</v>
      </c>
      <c r="D199" s="20">
        <v>2.7571200000000001E-5</v>
      </c>
      <c r="E199" s="18">
        <v>7.0020200000000003E-3</v>
      </c>
      <c r="F199" s="19">
        <v>4.6762699999999997</v>
      </c>
      <c r="G199" s="63">
        <v>1.25524E-2</v>
      </c>
      <c r="H199" s="64">
        <v>4.5295804249652356</v>
      </c>
      <c r="I199" s="39">
        <v>2.9117699999999998E-6</v>
      </c>
      <c r="J199" s="74">
        <v>38.920400000000001</v>
      </c>
      <c r="K199" s="83">
        <v>2.41186E-5</v>
      </c>
      <c r="L199" s="84">
        <v>20.449186838085385</v>
      </c>
    </row>
    <row r="200" spans="1:12">
      <c r="A200" s="17" t="s">
        <v>75</v>
      </c>
      <c r="B200" s="21" t="s">
        <v>76</v>
      </c>
      <c r="C200" s="22" t="s">
        <v>77</v>
      </c>
      <c r="D200" s="20">
        <v>1.33952E-16</v>
      </c>
      <c r="E200" s="18">
        <v>5.4707900000000001E-17</v>
      </c>
      <c r="F200" s="19">
        <v>45.808599999999998</v>
      </c>
      <c r="G200" s="63">
        <v>3.51116E-16</v>
      </c>
      <c r="H200" s="64">
        <v>37.118973734614187</v>
      </c>
      <c r="I200" s="39">
        <v>9.2991499999999997E-17</v>
      </c>
      <c r="J200" s="74">
        <v>39.704000000000001</v>
      </c>
      <c r="K200" s="83">
        <v>9.9249599999999996E-17</v>
      </c>
      <c r="L200" s="84">
        <v>39.027283974226386</v>
      </c>
    </row>
    <row r="201" spans="1:12">
      <c r="A201" s="17" t="s">
        <v>1492</v>
      </c>
      <c r="B201" s="21" t="s">
        <v>1238</v>
      </c>
      <c r="C201" s="22" t="s">
        <v>1239</v>
      </c>
      <c r="D201" s="20">
        <v>3.0897600000000002E-11</v>
      </c>
      <c r="E201" s="18">
        <v>7.5212399999999999E-7</v>
      </c>
      <c r="F201" s="19">
        <v>7.0251700000000001</v>
      </c>
      <c r="G201" s="63">
        <v>4.7136800000000003E-8</v>
      </c>
      <c r="H201" s="64">
        <v>14.044411237214319</v>
      </c>
      <c r="I201" s="39">
        <v>7.0059700000000003E-12</v>
      </c>
      <c r="J201" s="74">
        <v>119.072</v>
      </c>
      <c r="K201" s="83">
        <v>1.3196E-11</v>
      </c>
      <c r="L201" s="84">
        <v>95.748755266181533</v>
      </c>
    </row>
    <row r="202" spans="1:12">
      <c r="A202" s="17" t="s">
        <v>1237</v>
      </c>
      <c r="B202" s="23" t="s">
        <v>1238</v>
      </c>
      <c r="C202" s="22" t="s">
        <v>1239</v>
      </c>
      <c r="D202" s="20">
        <v>6.2814899999999999E-11</v>
      </c>
      <c r="E202" s="18">
        <v>3.1139200000000003E-8</v>
      </c>
      <c r="F202" s="19">
        <v>4.40543</v>
      </c>
      <c r="G202" s="63">
        <v>7.4270899999999995E-11</v>
      </c>
      <c r="H202" s="64">
        <v>12.708805677277674</v>
      </c>
      <c r="I202" s="39">
        <v>2.65213E-11</v>
      </c>
      <c r="J202" s="74">
        <v>12.6912</v>
      </c>
      <c r="K202" s="83">
        <v>2.7839599999999999E-11</v>
      </c>
      <c r="L202" s="84">
        <v>12.575958791098234</v>
      </c>
    </row>
    <row r="203" spans="1:12">
      <c r="A203" s="17" t="s">
        <v>87</v>
      </c>
      <c r="B203" s="21" t="s">
        <v>88</v>
      </c>
      <c r="C203" s="22" t="s">
        <v>89</v>
      </c>
      <c r="D203" s="20">
        <v>2.3053399999999999E-16</v>
      </c>
      <c r="E203" s="18">
        <v>1.19295E-16</v>
      </c>
      <c r="F203" s="19">
        <v>244.44399999999999</v>
      </c>
      <c r="G203" s="63">
        <v>7.5606899999999996E-16</v>
      </c>
      <c r="H203" s="64">
        <v>181.40326308189631</v>
      </c>
      <c r="I203" s="39">
        <v>1.3347799999999999E-16</v>
      </c>
      <c r="J203" s="74">
        <v>233.869</v>
      </c>
      <c r="K203" s="83">
        <v>1.3539999999999999E-16</v>
      </c>
      <c r="L203" s="84">
        <v>232.5624662784424</v>
      </c>
    </row>
    <row r="204" spans="1:12">
      <c r="A204" s="17" t="s">
        <v>1748</v>
      </c>
      <c r="B204" s="21" t="s">
        <v>1749</v>
      </c>
      <c r="C204" s="22" t="s">
        <v>1750</v>
      </c>
      <c r="D204" s="20">
        <v>1.65618E-6</v>
      </c>
      <c r="E204" s="18">
        <v>1.09189E-5</v>
      </c>
      <c r="F204" s="19">
        <v>5.2662599999999999</v>
      </c>
      <c r="G204" s="63">
        <v>6.1088599999999998E-6</v>
      </c>
      <c r="H204" s="64">
        <v>6.6328831816614038</v>
      </c>
      <c r="I204" s="39">
        <v>1.88192E-7</v>
      </c>
      <c r="J204" s="74">
        <v>10.581799999999999</v>
      </c>
      <c r="K204" s="83">
        <v>8.2021399999999996E-7</v>
      </c>
      <c r="L204" s="84">
        <v>8.0619805061311371</v>
      </c>
    </row>
    <row r="205" spans="1:12">
      <c r="A205" s="17" t="s">
        <v>107</v>
      </c>
      <c r="B205" s="21" t="s">
        <v>108</v>
      </c>
      <c r="C205" s="22" t="s">
        <v>109</v>
      </c>
      <c r="D205" s="20">
        <v>9.2927400000000008E-16</v>
      </c>
      <c r="E205" s="18">
        <v>4.6968300000000002E-16</v>
      </c>
      <c r="F205" s="19">
        <v>39.763800000000003</v>
      </c>
      <c r="G205" s="63">
        <v>2.0056599999999999E-15</v>
      </c>
      <c r="H205" s="64">
        <v>35.983907996344037</v>
      </c>
      <c r="I205" s="39">
        <v>6.2162000000000003E-16</v>
      </c>
      <c r="J205" s="74">
        <v>36.943800000000003</v>
      </c>
      <c r="K205" s="83">
        <v>6.26975E-16</v>
      </c>
      <c r="L205" s="84">
        <v>36.861603111119301</v>
      </c>
    </row>
    <row r="206" spans="1:12">
      <c r="A206" s="17" t="s">
        <v>1074</v>
      </c>
      <c r="B206" s="21" t="s">
        <v>1075</v>
      </c>
      <c r="C206" s="22" t="s">
        <v>1076</v>
      </c>
      <c r="D206" s="20">
        <v>3.5425299999999998E-8</v>
      </c>
      <c r="E206" s="18">
        <v>5.7434400000000002E-9</v>
      </c>
      <c r="F206" s="19">
        <v>7.5707300000000002</v>
      </c>
      <c r="G206" s="63">
        <v>3.4784899999999998E-8</v>
      </c>
      <c r="H206" s="64">
        <v>6.6771274997496075</v>
      </c>
      <c r="I206" s="39">
        <v>4.0339899999999997E-8</v>
      </c>
      <c r="J206" s="74">
        <v>5.6817799999999998</v>
      </c>
      <c r="K206" s="83">
        <v>1.5204E-7</v>
      </c>
      <c r="L206" s="84">
        <v>4.7649679555904987</v>
      </c>
    </row>
    <row r="207" spans="1:12">
      <c r="A207" s="17" t="s">
        <v>153</v>
      </c>
      <c r="B207" s="17" t="s">
        <v>154</v>
      </c>
      <c r="C207" s="22" t="s">
        <v>155</v>
      </c>
      <c r="D207" s="20">
        <v>8.0185000000000004E-15</v>
      </c>
      <c r="E207" s="18">
        <v>3.7845799999999997E-15</v>
      </c>
      <c r="F207" s="19">
        <v>16.988099999999999</v>
      </c>
      <c r="G207" s="63">
        <v>1.22545E-12</v>
      </c>
      <c r="H207" s="64">
        <v>7.4721103481256206</v>
      </c>
      <c r="I207" s="39">
        <v>3.5021400000000001E-15</v>
      </c>
      <c r="J207" s="74">
        <v>17.260300000000001</v>
      </c>
      <c r="K207" s="83">
        <v>3.4506999999999998E-15</v>
      </c>
      <c r="L207" s="84">
        <v>17.31289949515585</v>
      </c>
    </row>
    <row r="208" spans="1:12">
      <c r="A208" s="17" t="s">
        <v>449</v>
      </c>
      <c r="B208" s="21" t="s">
        <v>450</v>
      </c>
      <c r="C208" s="22" t="s">
        <v>451</v>
      </c>
      <c r="D208" s="20">
        <v>7.5268299999999993E-12</v>
      </c>
      <c r="E208" s="18">
        <v>2.9960499999999999E-12</v>
      </c>
      <c r="F208" s="19">
        <v>49.770699999999998</v>
      </c>
      <c r="G208" s="63">
        <v>9.6062899999999996E-11</v>
      </c>
      <c r="H208" s="64">
        <v>26.199546223859404</v>
      </c>
      <c r="I208" s="39">
        <v>3.61262E-12</v>
      </c>
      <c r="J208" s="74">
        <v>47.1873</v>
      </c>
      <c r="K208" s="83">
        <v>3.6864100000000002E-12</v>
      </c>
      <c r="L208" s="84">
        <v>46.918179386967068</v>
      </c>
    </row>
    <row r="209" spans="1:12">
      <c r="A209" s="17" t="s">
        <v>1666</v>
      </c>
      <c r="B209" s="21" t="s">
        <v>1667</v>
      </c>
      <c r="C209" s="22" t="s">
        <v>1668</v>
      </c>
      <c r="D209" s="20">
        <v>1.8155199999999999E-5</v>
      </c>
      <c r="E209" s="18">
        <v>4.5288300000000001E-6</v>
      </c>
      <c r="F209" s="19">
        <v>14.9099</v>
      </c>
      <c r="G209" s="63">
        <v>2.68476E-5</v>
      </c>
      <c r="H209" s="64">
        <v>11.892996333389231</v>
      </c>
      <c r="I209" s="39">
        <v>1.0047999999999999E-5</v>
      </c>
      <c r="J209" s="74">
        <v>12.353300000000001</v>
      </c>
      <c r="K209" s="83">
        <v>1.0295999999999999E-5</v>
      </c>
      <c r="L209" s="84">
        <v>12.283895567233445</v>
      </c>
    </row>
    <row r="210" spans="1:12">
      <c r="A210" s="17" t="s">
        <v>1917</v>
      </c>
      <c r="B210" s="21" t="s">
        <v>1893</v>
      </c>
      <c r="C210" s="22" t="s">
        <v>1894</v>
      </c>
      <c r="D210" s="20">
        <v>1.6874199999999998E-5</v>
      </c>
      <c r="E210" s="18">
        <v>1.84959E-4</v>
      </c>
      <c r="F210" s="19">
        <v>7.2817400000000001</v>
      </c>
      <c r="G210" s="63">
        <v>1.04491E-5</v>
      </c>
      <c r="H210" s="64">
        <v>17.274409172020295</v>
      </c>
      <c r="I210" s="39">
        <v>5.1893399999999999E-6</v>
      </c>
      <c r="J210" s="74">
        <v>16.627199999999998</v>
      </c>
      <c r="K210" s="83">
        <v>5.4941599999999996E-6</v>
      </c>
      <c r="L210" s="84">
        <v>16.390110862709875</v>
      </c>
    </row>
    <row r="211" spans="1:12">
      <c r="A211" s="17" t="s">
        <v>1984</v>
      </c>
      <c r="B211" s="21" t="s">
        <v>1985</v>
      </c>
      <c r="C211" s="22" t="s">
        <v>1986</v>
      </c>
      <c r="D211" s="20">
        <v>8.9662499999999997E-7</v>
      </c>
      <c r="E211" s="18">
        <v>6.2431100000000001E-4</v>
      </c>
      <c r="F211" s="19">
        <v>11.169</v>
      </c>
      <c r="G211" s="63">
        <v>1.0419600000000001E-6</v>
      </c>
      <c r="H211" s="64">
        <v>130.24971475312469</v>
      </c>
      <c r="I211" s="39">
        <v>4.0592000000000002E-7</v>
      </c>
      <c r="J211" s="74">
        <v>131.727</v>
      </c>
      <c r="K211" s="83">
        <v>4.2135100000000003E-7</v>
      </c>
      <c r="L211" s="84">
        <v>129.74796457880566</v>
      </c>
    </row>
    <row r="212" spans="1:12">
      <c r="A212" s="17" t="s">
        <v>1320</v>
      </c>
      <c r="B212" s="21" t="s">
        <v>1321</v>
      </c>
      <c r="C212" s="22" t="s">
        <v>1322</v>
      </c>
      <c r="D212" s="20">
        <v>2.28065E-7</v>
      </c>
      <c r="E212" s="18">
        <v>9.3760399999999996E-8</v>
      </c>
      <c r="F212" s="19">
        <v>13.9901</v>
      </c>
      <c r="G212" s="63">
        <v>1.3953499999999999E-6</v>
      </c>
      <c r="H212" s="64">
        <v>9.7455438500745544</v>
      </c>
      <c r="I212" s="39">
        <v>8.7378099999999995E-8</v>
      </c>
      <c r="J212" s="74">
        <v>14.202299999999999</v>
      </c>
      <c r="K212" s="83">
        <v>9.8893199999999995E-8</v>
      </c>
      <c r="L212" s="84">
        <v>13.832444829293797</v>
      </c>
    </row>
    <row r="213" spans="1:12">
      <c r="A213" s="17" t="s">
        <v>1620</v>
      </c>
      <c r="B213" s="21" t="s">
        <v>1621</v>
      </c>
      <c r="C213" s="22" t="s">
        <v>1622</v>
      </c>
      <c r="D213" s="20">
        <v>2.6611700000000001E-6</v>
      </c>
      <c r="E213" s="18">
        <v>3.1814300000000001E-6</v>
      </c>
      <c r="F213" s="19">
        <v>10.049899999999999</v>
      </c>
      <c r="G213" s="63">
        <v>3.9080300000000001E-6</v>
      </c>
      <c r="H213" s="64">
        <v>11.559531006707997</v>
      </c>
      <c r="I213" s="39">
        <v>1.0139299999999999E-6</v>
      </c>
      <c r="J213" s="74">
        <v>12.779299999999999</v>
      </c>
      <c r="K213" s="83">
        <v>7.4438800000000001E-7</v>
      </c>
      <c r="L213" s="84">
        <v>13.674110396562876</v>
      </c>
    </row>
    <row r="214" spans="1:12">
      <c r="A214" s="17" t="s">
        <v>1699</v>
      </c>
      <c r="B214" s="21" t="s">
        <v>1700</v>
      </c>
      <c r="C214" s="22" t="s">
        <v>1701</v>
      </c>
      <c r="D214" s="20">
        <v>1.12163E-9</v>
      </c>
      <c r="E214" s="18">
        <v>6.9538700000000001E-6</v>
      </c>
      <c r="F214" s="19">
        <v>5.13666</v>
      </c>
      <c r="G214" s="63">
        <v>8.1444699999999993E-9</v>
      </c>
      <c r="H214" s="64">
        <v>22.035313793886083</v>
      </c>
      <c r="I214" s="39">
        <v>7.1808800000000003E-10</v>
      </c>
      <c r="J214" s="74">
        <v>31.488700000000001</v>
      </c>
      <c r="K214" s="83">
        <v>2.6457200000000001E-10</v>
      </c>
      <c r="L214" s="84">
        <v>41.251742886136938</v>
      </c>
    </row>
    <row r="215" spans="1:12">
      <c r="A215" s="17" t="s">
        <v>674</v>
      </c>
      <c r="B215" s="21" t="s">
        <v>2117</v>
      </c>
      <c r="C215" s="22" t="s">
        <v>599</v>
      </c>
      <c r="D215" s="20">
        <v>1.4703000000000001E-10</v>
      </c>
      <c r="E215" s="18">
        <v>5.6675399999999999E-11</v>
      </c>
      <c r="F215" s="19">
        <v>33.9482</v>
      </c>
      <c r="G215" s="63">
        <v>2.91191E-8</v>
      </c>
      <c r="H215" s="64">
        <v>10.625727862358572</v>
      </c>
      <c r="I215" s="39">
        <v>6.0402100000000003E-11</v>
      </c>
      <c r="J215" s="74">
        <v>33.387</v>
      </c>
      <c r="K215" s="83">
        <v>7.7586000000000005E-11</v>
      </c>
      <c r="L215" s="84">
        <v>31.291167442166103</v>
      </c>
    </row>
    <row r="216" spans="1:12">
      <c r="A216" s="17" t="s">
        <v>694</v>
      </c>
      <c r="B216" s="23" t="s">
        <v>2117</v>
      </c>
      <c r="C216" s="22" t="s">
        <v>599</v>
      </c>
      <c r="D216" s="20">
        <v>2.23729E-10</v>
      </c>
      <c r="E216" s="18">
        <v>8.2650699999999997E-11</v>
      </c>
      <c r="F216" s="19">
        <v>10.751300000000001</v>
      </c>
      <c r="G216" s="63">
        <v>1.93247E-9</v>
      </c>
      <c r="H216" s="64">
        <v>7.5551526140828038</v>
      </c>
      <c r="I216" s="39">
        <v>1.00519E-10</v>
      </c>
      <c r="J216" s="74">
        <v>10.3873</v>
      </c>
      <c r="K216" s="83">
        <v>1.28085E-10</v>
      </c>
      <c r="L216" s="84">
        <v>9.9599609569530489</v>
      </c>
    </row>
    <row r="217" spans="1:12">
      <c r="A217" s="17" t="s">
        <v>598</v>
      </c>
      <c r="B217" s="23" t="s">
        <v>2118</v>
      </c>
      <c r="C217" s="22" t="s">
        <v>599</v>
      </c>
      <c r="D217" s="20">
        <v>1.99822E-15</v>
      </c>
      <c r="E217" s="18">
        <v>2.6058399999999999E-11</v>
      </c>
      <c r="F217" s="19">
        <v>10.211</v>
      </c>
      <c r="G217" s="63">
        <v>1.6454900000000001E-9</v>
      </c>
      <c r="H217" s="64">
        <v>6.2846441006045826</v>
      </c>
      <c r="I217" s="39">
        <v>8.9358699999999994E-16</v>
      </c>
      <c r="J217" s="74">
        <v>135.83099999999999</v>
      </c>
      <c r="K217" s="83">
        <v>6.61035E-16</v>
      </c>
      <c r="L217" s="84">
        <v>151.28890583324633</v>
      </c>
    </row>
    <row r="218" spans="1:12">
      <c r="A218" s="17" t="s">
        <v>382</v>
      </c>
      <c r="B218" s="21" t="s">
        <v>263</v>
      </c>
      <c r="C218" s="22" t="s">
        <v>264</v>
      </c>
      <c r="D218" s="20">
        <v>1.7765600000000001E-12</v>
      </c>
      <c r="E218" s="18">
        <v>7.5272800000000002E-13</v>
      </c>
      <c r="F218" s="19">
        <v>105.65</v>
      </c>
      <c r="G218" s="63">
        <v>1.6504E-11</v>
      </c>
      <c r="H218" s="64">
        <v>55.279159756771705</v>
      </c>
      <c r="I218" s="39">
        <v>8.8417299999999997E-13</v>
      </c>
      <c r="J218" s="74">
        <v>100.051</v>
      </c>
      <c r="K218" s="83">
        <v>8.7601700000000002E-13</v>
      </c>
      <c r="L218" s="84">
        <v>100.36351665733285</v>
      </c>
    </row>
    <row r="219" spans="1:12">
      <c r="A219" s="17" t="s">
        <v>262</v>
      </c>
      <c r="B219" s="23" t="s">
        <v>263</v>
      </c>
      <c r="C219" s="22" t="s">
        <v>264</v>
      </c>
      <c r="D219" s="20">
        <v>1.0691100000000001E-12</v>
      </c>
      <c r="E219" s="18">
        <v>4.3295100000000001E-14</v>
      </c>
      <c r="F219" s="19">
        <v>39.3581</v>
      </c>
      <c r="G219" s="63">
        <v>4.6132400000000002E-11</v>
      </c>
      <c r="H219" s="64">
        <v>10.812727878240034</v>
      </c>
      <c r="I219" s="39">
        <v>8.3616700000000003E-12</v>
      </c>
      <c r="J219" s="74">
        <v>12.194900000000001</v>
      </c>
      <c r="K219" s="83">
        <v>1.42383E-11</v>
      </c>
      <c r="L219" s="84">
        <v>11.075202842340056</v>
      </c>
    </row>
    <row r="220" spans="1:12">
      <c r="A220" s="17" t="s">
        <v>277</v>
      </c>
      <c r="B220" s="21" t="s">
        <v>278</v>
      </c>
      <c r="C220" s="22" t="s">
        <v>279</v>
      </c>
      <c r="D220" s="20">
        <v>1.77379E-13</v>
      </c>
      <c r="E220" s="18">
        <v>5.7997700000000003E-14</v>
      </c>
      <c r="F220" s="19">
        <v>132.911</v>
      </c>
      <c r="G220" s="63">
        <v>1.23564E-12</v>
      </c>
      <c r="H220" s="64">
        <v>68.513798679053963</v>
      </c>
      <c r="I220" s="39">
        <v>8.77658E-14</v>
      </c>
      <c r="J220" s="74">
        <v>114.996</v>
      </c>
      <c r="K220" s="83">
        <v>1.39035E-13</v>
      </c>
      <c r="L220" s="84">
        <v>98.393238416656004</v>
      </c>
    </row>
    <row r="221" spans="1:12">
      <c r="A221" s="17" t="s">
        <v>745</v>
      </c>
      <c r="B221" s="21" t="s">
        <v>746</v>
      </c>
      <c r="C221" s="22" t="s">
        <v>747</v>
      </c>
      <c r="D221" s="20">
        <v>2.2622200000000001E-14</v>
      </c>
      <c r="E221" s="18">
        <v>2.0596300000000001E-10</v>
      </c>
      <c r="F221" s="19">
        <v>10.6501</v>
      </c>
      <c r="G221" s="63">
        <v>8.0016300000000006E-14</v>
      </c>
      <c r="H221" s="64">
        <v>94.95684211525861</v>
      </c>
      <c r="I221" s="39">
        <v>1.01403E-14</v>
      </c>
      <c r="J221" s="74">
        <v>133.739</v>
      </c>
      <c r="K221" s="83">
        <v>1.02122E-14</v>
      </c>
      <c r="L221" s="84">
        <v>133.40537223433986</v>
      </c>
    </row>
    <row r="222" spans="1:12">
      <c r="A222" s="17" t="s">
        <v>1293</v>
      </c>
      <c r="B222" s="21" t="s">
        <v>1294</v>
      </c>
      <c r="C222" s="22" t="s">
        <v>1295</v>
      </c>
      <c r="D222" s="20">
        <v>1.39031E-7</v>
      </c>
      <c r="E222" s="18">
        <v>6.2356900000000002E-8</v>
      </c>
      <c r="F222" s="19">
        <v>13.989599999999999</v>
      </c>
      <c r="G222" s="63">
        <v>2.1694699999999999E-7</v>
      </c>
      <c r="H222" s="64">
        <v>13.140569932799124</v>
      </c>
      <c r="I222" s="39">
        <v>7.5539699999999997E-8</v>
      </c>
      <c r="J222" s="74">
        <v>13.4369</v>
      </c>
      <c r="K222" s="83">
        <v>7.8927300000000006E-8</v>
      </c>
      <c r="L222" s="84">
        <v>13.31446230209716</v>
      </c>
    </row>
    <row r="223" spans="1:12">
      <c r="A223" s="17" t="s">
        <v>802</v>
      </c>
      <c r="B223" s="21" t="s">
        <v>803</v>
      </c>
      <c r="C223" s="22" t="s">
        <v>804</v>
      </c>
      <c r="D223" s="20">
        <v>2.6265600000000001E-9</v>
      </c>
      <c r="E223" s="18">
        <v>3.9784599999999999E-10</v>
      </c>
      <c r="F223" s="19">
        <v>37.270499999999998</v>
      </c>
      <c r="G223" s="63">
        <v>1.17039E-8</v>
      </c>
      <c r="H223" s="64">
        <v>20.4028335455228</v>
      </c>
      <c r="I223" s="39">
        <v>2.8154399999999999E-9</v>
      </c>
      <c r="J223" s="74">
        <v>22.5943</v>
      </c>
      <c r="K223" s="83">
        <v>2.9245E-9</v>
      </c>
      <c r="L223" s="84">
        <v>22.38979741711297</v>
      </c>
    </row>
    <row r="224" spans="1:12">
      <c r="A224" s="17" t="s">
        <v>519</v>
      </c>
      <c r="B224" s="21" t="s">
        <v>520</v>
      </c>
      <c r="C224" s="22" t="s">
        <v>521</v>
      </c>
      <c r="D224" s="20">
        <v>1.9248999999999999E-11</v>
      </c>
      <c r="E224" s="18">
        <v>1.05384E-11</v>
      </c>
      <c r="F224" s="19">
        <v>31.681999999999999</v>
      </c>
      <c r="G224" s="63">
        <v>3.16222E-11</v>
      </c>
      <c r="H224" s="64">
        <v>31.226970109544212</v>
      </c>
      <c r="I224" s="39">
        <v>1.24603E-11</v>
      </c>
      <c r="J224" s="74">
        <v>30.365100000000002</v>
      </c>
      <c r="K224" s="83">
        <v>1.2643800000000001E-11</v>
      </c>
      <c r="L224" s="84">
        <v>30.253524535608399</v>
      </c>
    </row>
    <row r="225" spans="1:12">
      <c r="A225" s="17" t="s">
        <v>927</v>
      </c>
      <c r="B225" s="21" t="s">
        <v>928</v>
      </c>
      <c r="C225" s="22" t="s">
        <v>929</v>
      </c>
      <c r="D225" s="20">
        <v>4.2482600000000004E-9</v>
      </c>
      <c r="E225" s="18">
        <v>1.7149400000000001E-9</v>
      </c>
      <c r="F225" s="19">
        <v>6.3680300000000001</v>
      </c>
      <c r="G225" s="63">
        <v>6.3186999999999997E-9</v>
      </c>
      <c r="H225" s="64">
        <v>6.1024354820008666</v>
      </c>
      <c r="I225" s="39">
        <v>2.9304400000000001E-9</v>
      </c>
      <c r="J225" s="74">
        <v>5.9110399999999998</v>
      </c>
      <c r="K225" s="83">
        <v>3.0758600000000002E-9</v>
      </c>
      <c r="L225" s="84">
        <v>5.8721285291492462</v>
      </c>
    </row>
    <row r="226" spans="1:12">
      <c r="A226" s="17" t="s">
        <v>1547</v>
      </c>
      <c r="B226" s="21" t="s">
        <v>1548</v>
      </c>
      <c r="C226" s="22" t="s">
        <v>1549</v>
      </c>
      <c r="D226" s="20">
        <v>1.8746199999999999E-8</v>
      </c>
      <c r="E226" s="18">
        <v>1.5445899999999999E-6</v>
      </c>
      <c r="F226" s="19">
        <v>19.808199999999999</v>
      </c>
      <c r="G226" s="63">
        <v>5.0382400000000003E-8</v>
      </c>
      <c r="H226" s="64">
        <v>72.28933081766462</v>
      </c>
      <c r="I226" s="39">
        <v>4.27003E-9</v>
      </c>
      <c r="J226" s="74">
        <v>122.661</v>
      </c>
      <c r="K226" s="83">
        <v>6.0450900000000003E-9</v>
      </c>
      <c r="L226" s="84">
        <v>107.97223817811964</v>
      </c>
    </row>
    <row r="227" spans="1:12">
      <c r="A227" s="17" t="s">
        <v>1052</v>
      </c>
      <c r="B227" s="21" t="s">
        <v>1053</v>
      </c>
      <c r="C227" s="22" t="s">
        <v>1054</v>
      </c>
      <c r="D227" s="20">
        <v>1.31436E-8</v>
      </c>
      <c r="E227" s="18">
        <v>5.2674499999999996E-9</v>
      </c>
      <c r="F227" s="19">
        <v>18.111599999999999</v>
      </c>
      <c r="G227" s="63">
        <v>2.10049E-8</v>
      </c>
      <c r="H227" s="64">
        <v>16.585260678834718</v>
      </c>
      <c r="I227" s="39">
        <v>8.10668E-9</v>
      </c>
      <c r="J227" s="74">
        <v>16.466000000000001</v>
      </c>
      <c r="K227" s="83">
        <v>9.2700299999999993E-9</v>
      </c>
      <c r="L227" s="84">
        <v>15.994037422848761</v>
      </c>
    </row>
    <row r="228" spans="1:12">
      <c r="A228" s="17" t="s">
        <v>325</v>
      </c>
      <c r="B228" s="21" t="s">
        <v>326</v>
      </c>
      <c r="C228" s="22" t="s">
        <v>327</v>
      </c>
      <c r="D228" s="20">
        <v>1.6173800000000001E-13</v>
      </c>
      <c r="E228" s="18">
        <v>1.3013300000000001E-13</v>
      </c>
      <c r="F228" s="19">
        <v>50.752000000000002</v>
      </c>
      <c r="G228" s="63">
        <v>7.9192699999999995E-14</v>
      </c>
      <c r="H228" s="64">
        <v>81.236088319875222</v>
      </c>
      <c r="I228" s="39">
        <v>1.4962400000000001E-13</v>
      </c>
      <c r="J228" s="74">
        <v>48.780200000000001</v>
      </c>
      <c r="K228" s="83">
        <v>2.1885899999999999E-13</v>
      </c>
      <c r="L228" s="84">
        <v>43.872926455813385</v>
      </c>
    </row>
    <row r="229" spans="1:12">
      <c r="A229" s="17" t="s">
        <v>426</v>
      </c>
      <c r="B229" s="21" t="s">
        <v>427</v>
      </c>
      <c r="C229" s="22" t="s">
        <v>428</v>
      </c>
      <c r="D229" s="20">
        <v>9.9887099999999993E-13</v>
      </c>
      <c r="E229" s="18">
        <v>1.7953399999999999E-12</v>
      </c>
      <c r="F229" s="19">
        <v>138.858</v>
      </c>
      <c r="G229" s="63">
        <v>2.0097300000000001E-7</v>
      </c>
      <c r="H229" s="64">
        <v>8.978675645342312</v>
      </c>
      <c r="I229" s="39">
        <v>5.1586500000000004E-13</v>
      </c>
      <c r="J229" s="74">
        <v>222.328</v>
      </c>
      <c r="K229" s="83">
        <v>6.2276699999999997E-13</v>
      </c>
      <c r="L229" s="84">
        <v>206.52452272182799</v>
      </c>
    </row>
    <row r="230" spans="1:12">
      <c r="A230" s="17" t="s">
        <v>1834</v>
      </c>
      <c r="B230" s="21" t="s">
        <v>1835</v>
      </c>
      <c r="C230" s="22" t="s">
        <v>1836</v>
      </c>
      <c r="D230" s="20">
        <v>8.8163599999999999E-9</v>
      </c>
      <c r="E230" s="18">
        <v>5.1144399999999998E-5</v>
      </c>
      <c r="F230" s="19">
        <v>8.5088799999999996</v>
      </c>
      <c r="G230" s="63">
        <v>8.9047000000000001E-7</v>
      </c>
      <c r="H230" s="64">
        <v>28.33142096241837</v>
      </c>
      <c r="I230" s="39">
        <v>1.7831100000000001E-9</v>
      </c>
      <c r="J230" s="74">
        <v>161.87299999999999</v>
      </c>
      <c r="K230" s="83">
        <v>3.6731899999999998E-9</v>
      </c>
      <c r="L230" s="84">
        <v>123.02544166133558</v>
      </c>
    </row>
    <row r="231" spans="1:12">
      <c r="A231" s="17" t="s">
        <v>364</v>
      </c>
      <c r="B231" s="21" t="s">
        <v>365</v>
      </c>
      <c r="C231" s="22" t="s">
        <v>366</v>
      </c>
      <c r="D231" s="20">
        <v>9.10366E-13</v>
      </c>
      <c r="E231" s="18">
        <v>4.7849600000000004E-13</v>
      </c>
      <c r="F231" s="19">
        <v>32.442700000000002</v>
      </c>
      <c r="G231" s="63">
        <v>1.68078E-12</v>
      </c>
      <c r="H231" s="64">
        <v>30.835550923370569</v>
      </c>
      <c r="I231" s="39">
        <v>5.9480800000000002E-13</v>
      </c>
      <c r="J231" s="74">
        <v>30.713200000000001</v>
      </c>
      <c r="K231" s="83">
        <v>6.1459099999999998E-13</v>
      </c>
      <c r="L231" s="84">
        <v>30.463471251622181</v>
      </c>
    </row>
    <row r="232" spans="1:12">
      <c r="A232" s="17" t="s">
        <v>1725</v>
      </c>
      <c r="B232" s="21" t="s">
        <v>1726</v>
      </c>
      <c r="C232" s="22" t="s">
        <v>1727</v>
      </c>
      <c r="D232" s="20">
        <v>2.3784399999999999E-5</v>
      </c>
      <c r="E232" s="18">
        <v>9.1949900000000002E-6</v>
      </c>
      <c r="F232" s="19">
        <v>38.988399999999999</v>
      </c>
      <c r="G232" s="63">
        <v>3.58143E-3</v>
      </c>
      <c r="H232" s="64">
        <v>7.7315602288541818</v>
      </c>
      <c r="I232" s="39">
        <v>9.4620899999999997E-6</v>
      </c>
      <c r="J232" s="74">
        <v>38.6158</v>
      </c>
      <c r="K232" s="83">
        <v>9.5514999999999999E-6</v>
      </c>
      <c r="L232" s="84">
        <v>38.494258581332595</v>
      </c>
    </row>
    <row r="233" spans="1:12">
      <c r="A233" s="17" t="s">
        <v>1784</v>
      </c>
      <c r="B233" s="23" t="s">
        <v>1726</v>
      </c>
      <c r="C233" s="22" t="s">
        <v>1727</v>
      </c>
      <c r="D233" s="20">
        <v>1.4633100000000001E-5</v>
      </c>
      <c r="E233" s="18">
        <v>2.2759799999999998E-5</v>
      </c>
      <c r="F233" s="19">
        <v>39.054600000000001</v>
      </c>
      <c r="G233" s="63">
        <v>1.3372500000000001E-2</v>
      </c>
      <c r="H233" s="64">
        <v>6.0733785597590089</v>
      </c>
      <c r="I233" s="39">
        <v>6.5444700000000002E-6</v>
      </c>
      <c r="J233" s="74">
        <v>61.193300000000001</v>
      </c>
      <c r="K233" s="83">
        <v>3.9156000000000003E-6</v>
      </c>
      <c r="L233" s="84">
        <v>74.274891372971368</v>
      </c>
    </row>
    <row r="234" spans="1:12">
      <c r="A234" s="17" t="s">
        <v>1967</v>
      </c>
      <c r="B234" s="21" t="s">
        <v>1661</v>
      </c>
      <c r="C234" s="22" t="s">
        <v>1662</v>
      </c>
      <c r="D234" s="20">
        <v>1.4908199999999999E-3</v>
      </c>
      <c r="E234" s="18">
        <v>3.7251299999999999E-4</v>
      </c>
      <c r="F234" s="19">
        <v>9.6422699999999999</v>
      </c>
      <c r="G234" s="63">
        <v>3.7737000000000001E-3</v>
      </c>
      <c r="H234" s="64">
        <v>6.1945203273184539</v>
      </c>
      <c r="I234" s="39">
        <v>4.4680499999999999E-4</v>
      </c>
      <c r="J234" s="74">
        <v>9.2036700000000007</v>
      </c>
      <c r="K234" s="83">
        <v>4.6026599999999997E-4</v>
      </c>
      <c r="L234" s="84">
        <v>9.1342552841666809</v>
      </c>
    </row>
    <row r="235" spans="1:12">
      <c r="A235" s="17" t="s">
        <v>1660</v>
      </c>
      <c r="B235" s="23" t="s">
        <v>1661</v>
      </c>
      <c r="C235" s="22" t="s">
        <v>1662</v>
      </c>
      <c r="D235" s="20">
        <v>1.0176000000000001E-7</v>
      </c>
      <c r="E235" s="18">
        <v>4.3722999999999996E-6</v>
      </c>
      <c r="F235" s="19">
        <v>23.0761</v>
      </c>
      <c r="G235" s="63">
        <v>5.7706600000000004E-3</v>
      </c>
      <c r="H235" s="64">
        <v>4.6005566673567504</v>
      </c>
      <c r="I235" s="39">
        <v>1.9511300000000001E-7</v>
      </c>
      <c r="J235" s="74">
        <v>59.756999999999998</v>
      </c>
      <c r="K235" s="83">
        <v>1.15974E-8</v>
      </c>
      <c r="L235" s="84">
        <v>168.10028190417276</v>
      </c>
    </row>
    <row r="236" spans="1:12">
      <c r="A236" s="17" t="s">
        <v>1881</v>
      </c>
      <c r="B236" s="21" t="s">
        <v>1882</v>
      </c>
      <c r="C236" s="22" t="s">
        <v>1883</v>
      </c>
      <c r="D236" s="20">
        <v>3.5812700000000001E-7</v>
      </c>
      <c r="E236" s="18">
        <v>8.6721699999999993E-5</v>
      </c>
      <c r="F236" s="19">
        <v>7.3369</v>
      </c>
      <c r="G236" s="63">
        <v>2.8631199999999999E-4</v>
      </c>
      <c r="H236" s="64">
        <v>6.6572577423907537</v>
      </c>
      <c r="I236" s="39">
        <v>1.5682000000000001E-6</v>
      </c>
      <c r="J236" s="74">
        <v>18.0915</v>
      </c>
      <c r="K236" s="83">
        <v>1.6276599999999999E-8</v>
      </c>
      <c r="L236" s="84">
        <v>67.21152812130336</v>
      </c>
    </row>
    <row r="237" spans="1:12">
      <c r="A237" s="17" t="s">
        <v>1169</v>
      </c>
      <c r="B237" s="21" t="s">
        <v>1170</v>
      </c>
      <c r="C237" s="22" t="s">
        <v>1171</v>
      </c>
      <c r="D237" s="20">
        <v>3.13693E-10</v>
      </c>
      <c r="E237" s="18">
        <v>1.7398600000000001E-8</v>
      </c>
      <c r="F237" s="19">
        <v>8.3093000000000004</v>
      </c>
      <c r="G237" s="63">
        <v>1.38728E-9</v>
      </c>
      <c r="H237" s="64">
        <v>16.135876992982507</v>
      </c>
      <c r="I237" s="39">
        <v>8.1642400000000004E-11</v>
      </c>
      <c r="J237" s="74">
        <v>24.227399999999999</v>
      </c>
      <c r="K237" s="83">
        <v>7.3721700000000004E-11</v>
      </c>
      <c r="L237" s="84">
        <v>24.824490849692673</v>
      </c>
    </row>
    <row r="238" spans="1:12">
      <c r="A238" s="17" t="s">
        <v>168</v>
      </c>
      <c r="B238" s="21" t="s">
        <v>169</v>
      </c>
      <c r="C238" s="22" t="s">
        <v>170</v>
      </c>
      <c r="D238" s="20">
        <v>1.2295300000000001E-15</v>
      </c>
      <c r="E238" s="18">
        <v>5.1836700000000001E-15</v>
      </c>
      <c r="F238" s="19">
        <v>47.495800000000003</v>
      </c>
      <c r="G238" s="63">
        <v>1.5333699999999999E-15</v>
      </c>
      <c r="H238" s="64">
        <v>94.910878684914863</v>
      </c>
      <c r="I238" s="39">
        <v>5.0144000000000002E-16</v>
      </c>
      <c r="J238" s="74">
        <v>96.406800000000004</v>
      </c>
      <c r="K238" s="83">
        <v>5.1184599999999996E-16</v>
      </c>
      <c r="L238" s="84">
        <v>95.758840934989323</v>
      </c>
    </row>
    <row r="239" spans="1:12">
      <c r="A239" s="17" t="s">
        <v>1187</v>
      </c>
      <c r="B239" s="21" t="s">
        <v>1188</v>
      </c>
      <c r="C239" s="22" t="s">
        <v>1189</v>
      </c>
      <c r="D239" s="20">
        <v>1.39402E-8</v>
      </c>
      <c r="E239" s="18">
        <v>1.8391400000000001E-8</v>
      </c>
      <c r="F239" s="19">
        <v>36.953499999999998</v>
      </c>
      <c r="G239" s="63">
        <v>1.48923E-8</v>
      </c>
      <c r="H239" s="64">
        <v>52.668169465102068</v>
      </c>
      <c r="I239" s="39">
        <v>5.5596599999999998E-9</v>
      </c>
      <c r="J239" s="74">
        <v>52.598199999999999</v>
      </c>
      <c r="K239" s="83">
        <v>7.3110999999999997E-9</v>
      </c>
      <c r="L239" s="84">
        <v>48.396619980060592</v>
      </c>
    </row>
    <row r="240" spans="1:12">
      <c r="A240" s="17" t="s">
        <v>72</v>
      </c>
      <c r="B240" s="21" t="s">
        <v>73</v>
      </c>
      <c r="C240" s="22" t="s">
        <v>74</v>
      </c>
      <c r="D240" s="20">
        <v>1.02757E-16</v>
      </c>
      <c r="E240" s="18">
        <v>4.7290899999999998E-17</v>
      </c>
      <c r="F240" s="19">
        <v>7.0632000000000001</v>
      </c>
      <c r="G240" s="63">
        <v>1.75344E-16</v>
      </c>
      <c r="H240" s="64">
        <v>6.8330281247437608</v>
      </c>
      <c r="I240" s="39">
        <v>7.3698100000000004E-17</v>
      </c>
      <c r="J240" s="74">
        <v>6.6430999999999996</v>
      </c>
      <c r="K240" s="83">
        <v>8.8522099999999998E-17</v>
      </c>
      <c r="L240" s="84">
        <v>6.4805454027010914</v>
      </c>
    </row>
    <row r="241" spans="1:12">
      <c r="A241" s="17" t="s">
        <v>1150</v>
      </c>
      <c r="B241" s="21" t="s">
        <v>1151</v>
      </c>
      <c r="C241" s="22" t="s">
        <v>1152</v>
      </c>
      <c r="D241" s="20">
        <v>2.7731399999999999E-7</v>
      </c>
      <c r="E241" s="18">
        <v>1.5307700000000001E-8</v>
      </c>
      <c r="F241" s="19">
        <v>20.141999999999999</v>
      </c>
      <c r="G241" s="63">
        <v>2.7630099999999999E-6</v>
      </c>
      <c r="H241" s="64">
        <v>8.2839060273700245</v>
      </c>
      <c r="I241" s="39">
        <v>5.1311200000000002E-7</v>
      </c>
      <c r="J241" s="74">
        <v>9.5925899999999995</v>
      </c>
      <c r="K241" s="83">
        <v>4.5816700000000001E-6</v>
      </c>
      <c r="L241" s="84">
        <v>6.4999220009359879</v>
      </c>
    </row>
    <row r="242" spans="1:12">
      <c r="A242" s="17" t="s">
        <v>1641</v>
      </c>
      <c r="B242" s="21" t="s">
        <v>1103</v>
      </c>
      <c r="C242" s="22" t="s">
        <v>1104</v>
      </c>
      <c r="D242" s="20">
        <v>1.52061E-7</v>
      </c>
      <c r="E242" s="18">
        <v>3.65975E-6</v>
      </c>
      <c r="F242" s="19">
        <v>34.6815</v>
      </c>
      <c r="G242" s="63">
        <v>9.1501099999999997E-6</v>
      </c>
      <c r="H242" s="64">
        <v>34.02135860893469</v>
      </c>
      <c r="I242" s="39">
        <v>3.7592700000000002E-8</v>
      </c>
      <c r="J242" s="74">
        <v>180.30799999999999</v>
      </c>
      <c r="K242" s="83">
        <v>2.13461E-8</v>
      </c>
      <c r="L242" s="84">
        <v>228.74030427035277</v>
      </c>
    </row>
    <row r="243" spans="1:12">
      <c r="A243" s="17" t="s">
        <v>1102</v>
      </c>
      <c r="B243" s="23" t="s">
        <v>1103</v>
      </c>
      <c r="C243" s="22" t="s">
        <v>1104</v>
      </c>
      <c r="D243" s="20">
        <v>1.81555E-8</v>
      </c>
      <c r="E243" s="18">
        <v>8.7030900000000008E-9</v>
      </c>
      <c r="F243" s="19">
        <v>71.090599999999995</v>
      </c>
      <c r="G243" s="63">
        <v>1.5366499999999999E-6</v>
      </c>
      <c r="H243" s="64">
        <v>20.555026834587533</v>
      </c>
      <c r="I243" s="39">
        <v>1.2524199999999999E-8</v>
      </c>
      <c r="J243" s="74">
        <v>63.090899999999998</v>
      </c>
      <c r="K243" s="83">
        <v>4.1333600000000003E-9</v>
      </c>
      <c r="L243" s="84">
        <v>91.575930182510831</v>
      </c>
    </row>
    <row r="244" spans="1:12">
      <c r="A244" s="17" t="s">
        <v>1585</v>
      </c>
      <c r="B244" s="21" t="s">
        <v>1586</v>
      </c>
      <c r="C244" s="22" t="s">
        <v>1587</v>
      </c>
      <c r="D244" s="20">
        <v>9.3752100000000003E-9</v>
      </c>
      <c r="E244" s="18">
        <v>2.1402899999999998E-6</v>
      </c>
      <c r="F244" s="19">
        <v>10.5145</v>
      </c>
      <c r="G244" s="63">
        <v>3.3063000000000003E-10</v>
      </c>
      <c r="H244" s="64">
        <v>166.71390227231049</v>
      </c>
      <c r="I244" s="39">
        <v>1.4145200000000001E-6</v>
      </c>
      <c r="J244" s="74">
        <v>11.456799999999999</v>
      </c>
      <c r="K244" s="83">
        <v>1.3713699999999999E-7</v>
      </c>
      <c r="L244" s="84">
        <v>19.357786088720605</v>
      </c>
    </row>
    <row r="245" spans="1:12">
      <c r="A245" s="17" t="s">
        <v>1791</v>
      </c>
      <c r="B245" s="21" t="s">
        <v>1792</v>
      </c>
      <c r="C245" s="22" t="s">
        <v>1793</v>
      </c>
      <c r="D245" s="20">
        <v>7.2216400000000002E-5</v>
      </c>
      <c r="E245" s="18">
        <v>2.5313500000000001E-5</v>
      </c>
      <c r="F245" s="19">
        <v>5.53003</v>
      </c>
      <c r="G245" s="63">
        <v>5.8530199999999997E-5</v>
      </c>
      <c r="H245" s="64">
        <v>5.4839594187003016</v>
      </c>
      <c r="I245" s="39">
        <v>3.358E-5</v>
      </c>
      <c r="J245" s="74">
        <v>5.2815799999999999</v>
      </c>
      <c r="K245" s="83">
        <v>3.68991E-5</v>
      </c>
      <c r="L245" s="84">
        <v>5.2019392829646893</v>
      </c>
    </row>
    <row r="246" spans="1:12">
      <c r="A246" s="17" t="s">
        <v>1344</v>
      </c>
      <c r="B246" s="21" t="s">
        <v>1125</v>
      </c>
      <c r="C246" s="22" t="s">
        <v>1126</v>
      </c>
      <c r="D246" s="20">
        <v>1.12459E-7</v>
      </c>
      <c r="E246" s="18">
        <v>1.4890299999999999E-7</v>
      </c>
      <c r="F246" s="19">
        <v>7.5542999999999996</v>
      </c>
      <c r="G246" s="63">
        <v>1.5394299999999998E-8</v>
      </c>
      <c r="H246" s="64">
        <v>13.708056773287932</v>
      </c>
      <c r="I246" s="39">
        <v>4.8494099999999997E-7</v>
      </c>
      <c r="J246" s="74">
        <v>6.2617599999999998</v>
      </c>
      <c r="K246" s="83">
        <v>1.4798400000000001E-7</v>
      </c>
      <c r="L246" s="84">
        <v>7.562008469449486</v>
      </c>
    </row>
    <row r="247" spans="1:12">
      <c r="A247" s="17" t="s">
        <v>1124</v>
      </c>
      <c r="B247" s="23" t="s">
        <v>1125</v>
      </c>
      <c r="C247" s="22" t="s">
        <v>1126</v>
      </c>
      <c r="D247" s="20">
        <v>3.2729199999999999E-8</v>
      </c>
      <c r="E247" s="18">
        <v>1.2451500000000001E-8</v>
      </c>
      <c r="F247" s="19">
        <v>9.5868300000000009</v>
      </c>
      <c r="G247" s="63">
        <v>2.6349399999999999E-7</v>
      </c>
      <c r="H247" s="64">
        <v>6.7653048108082512</v>
      </c>
      <c r="I247" s="39">
        <v>1.46544E-8</v>
      </c>
      <c r="J247" s="74">
        <v>9.3161299999999994</v>
      </c>
      <c r="K247" s="83">
        <v>1.4238999999999999E-8</v>
      </c>
      <c r="L247" s="84">
        <v>9.3631205408138438</v>
      </c>
    </row>
    <row r="248" spans="1:12">
      <c r="A248" s="17" t="s">
        <v>1880</v>
      </c>
      <c r="B248" s="21" t="s">
        <v>1868</v>
      </c>
      <c r="C248" s="22" t="s">
        <v>1869</v>
      </c>
      <c r="D248" s="20">
        <v>2.7019299999999999E-6</v>
      </c>
      <c r="E248" s="18">
        <v>8.6413400000000002E-5</v>
      </c>
      <c r="F248" s="19">
        <v>7.3298199999999998</v>
      </c>
      <c r="G248" s="63">
        <v>6.7364299999999995E-5</v>
      </c>
      <c r="H248" s="64">
        <v>9.0852101863376618</v>
      </c>
      <c r="I248" s="39">
        <v>2.2093899999999999E-7</v>
      </c>
      <c r="J248" s="74">
        <v>30.296700000000001</v>
      </c>
      <c r="K248" s="83">
        <v>1.43757E-6</v>
      </c>
      <c r="L248" s="84">
        <v>18.444025150272694</v>
      </c>
    </row>
    <row r="249" spans="1:12">
      <c r="A249" s="17" t="s">
        <v>617</v>
      </c>
      <c r="B249" s="21" t="s">
        <v>618</v>
      </c>
      <c r="C249" s="22" t="s">
        <v>619</v>
      </c>
      <c r="D249" s="20">
        <v>1.6324199999999999E-10</v>
      </c>
      <c r="E249" s="18">
        <v>3.0693900000000002E-11</v>
      </c>
      <c r="F249" s="19">
        <v>104.587</v>
      </c>
      <c r="G249" s="63">
        <v>3.6654899999999998E-10</v>
      </c>
      <c r="H249" s="64">
        <v>64.902613628250805</v>
      </c>
      <c r="I249" s="39">
        <v>1.4820800000000001E-10</v>
      </c>
      <c r="J249" s="74">
        <v>62.508299999999998</v>
      </c>
      <c r="K249" s="83">
        <v>2.8706599999999999E-10</v>
      </c>
      <c r="L249" s="84">
        <v>51.1681693052386</v>
      </c>
    </row>
    <row r="250" spans="1:12">
      <c r="A250" s="17" t="s">
        <v>1166</v>
      </c>
      <c r="B250" s="21" t="s">
        <v>1167</v>
      </c>
      <c r="C250" s="22" t="s">
        <v>1168</v>
      </c>
      <c r="D250" s="20">
        <v>3.0009900000000002E-10</v>
      </c>
      <c r="E250" s="18">
        <v>1.7336000000000001E-8</v>
      </c>
      <c r="F250" s="19">
        <v>11.843500000000001</v>
      </c>
      <c r="G250" s="63">
        <v>2.8206200000000002E-10</v>
      </c>
      <c r="H250" s="64">
        <v>38.927773409216542</v>
      </c>
      <c r="I250" s="39">
        <v>1.0875699999999999E-10</v>
      </c>
      <c r="J250" s="74">
        <v>38.136000000000003</v>
      </c>
      <c r="K250" s="83">
        <v>1.21353E-10</v>
      </c>
      <c r="L250" s="84">
        <v>37.019761148501068</v>
      </c>
    </row>
    <row r="251" spans="1:12">
      <c r="A251" s="17" t="s">
        <v>111</v>
      </c>
      <c r="B251" s="17" t="s">
        <v>112</v>
      </c>
      <c r="C251" s="22" t="s">
        <v>113</v>
      </c>
      <c r="D251" s="20">
        <v>1.01534E-14</v>
      </c>
      <c r="E251" s="18">
        <v>5.6519700000000004E-16</v>
      </c>
      <c r="F251" s="19">
        <v>2008.4</v>
      </c>
      <c r="G251" s="63">
        <v>8.7647699999999996E-12</v>
      </c>
      <c r="H251" s="64">
        <v>58.86230928611792</v>
      </c>
      <c r="I251" s="39">
        <v>1.1655799999999999E-13</v>
      </c>
      <c r="J251" s="74">
        <v>176.661</v>
      </c>
      <c r="K251" s="83">
        <v>2.3422900000000001E-14</v>
      </c>
      <c r="L251" s="84">
        <v>334.51081138942413</v>
      </c>
    </row>
    <row r="252" spans="1:12">
      <c r="A252" s="17" t="s">
        <v>208</v>
      </c>
      <c r="B252" s="21" t="s">
        <v>209</v>
      </c>
      <c r="C252" s="22" t="s">
        <v>210</v>
      </c>
      <c r="D252" s="20">
        <v>3.9588400000000001E-13</v>
      </c>
      <c r="E252" s="18">
        <v>2.0821E-14</v>
      </c>
      <c r="F252" s="19">
        <v>1668.98</v>
      </c>
      <c r="G252" s="63">
        <v>3.9484799999999998E-12</v>
      </c>
      <c r="H252" s="64">
        <v>237.35548018200419</v>
      </c>
      <c r="I252" s="39">
        <v>7.3308799999999996E-12</v>
      </c>
      <c r="J252" s="74">
        <v>126.288</v>
      </c>
      <c r="K252" s="83">
        <v>1.6371999999999999E-12</v>
      </c>
      <c r="L252" s="84">
        <v>221.73293155326138</v>
      </c>
    </row>
    <row r="253" spans="1:12">
      <c r="A253" s="17" t="s">
        <v>1383</v>
      </c>
      <c r="B253" s="21" t="s">
        <v>1384</v>
      </c>
      <c r="C253" s="22" t="s">
        <v>1385</v>
      </c>
      <c r="D253" s="20">
        <v>3.2000600000000001E-8</v>
      </c>
      <c r="E253" s="18">
        <v>2.2520700000000001E-7</v>
      </c>
      <c r="F253" s="19">
        <v>35.536900000000003</v>
      </c>
      <c r="G253" s="63">
        <v>1.3376499999999999E-3</v>
      </c>
      <c r="H253" s="64">
        <v>5.2268723963641879</v>
      </c>
      <c r="I253" s="39">
        <v>8.89729E-9</v>
      </c>
      <c r="J253" s="74">
        <v>101.586</v>
      </c>
      <c r="K253" s="83">
        <v>1.8116799999999998E-8</v>
      </c>
      <c r="L253" s="84">
        <v>79.11454995688257</v>
      </c>
    </row>
    <row r="254" spans="1:12">
      <c r="A254" s="17" t="s">
        <v>940</v>
      </c>
      <c r="B254" s="21" t="s">
        <v>941</v>
      </c>
      <c r="C254" s="22" t="s">
        <v>942</v>
      </c>
      <c r="D254" s="20">
        <v>7.8559700000000006E-11</v>
      </c>
      <c r="E254" s="18">
        <v>1.9230799999999999E-9</v>
      </c>
      <c r="F254" s="19">
        <v>9.7815200000000004</v>
      </c>
      <c r="G254" s="63">
        <v>5.6128299999999999E-9</v>
      </c>
      <c r="H254" s="64">
        <v>9.6633295968458892</v>
      </c>
      <c r="I254" s="39">
        <v>4.5189299999999996E-12</v>
      </c>
      <c r="J254" s="74">
        <v>36.0807</v>
      </c>
      <c r="K254" s="83">
        <v>1.05805E-10</v>
      </c>
      <c r="L254" s="84">
        <v>17.099336887715495</v>
      </c>
    </row>
    <row r="255" spans="1:12">
      <c r="A255" s="17" t="s">
        <v>542</v>
      </c>
      <c r="B255" s="21" t="s">
        <v>543</v>
      </c>
      <c r="C255" s="22" t="s">
        <v>544</v>
      </c>
      <c r="D255" s="20">
        <v>8.9794900000000005E-12</v>
      </c>
      <c r="E255" s="18">
        <v>1.26447E-11</v>
      </c>
      <c r="F255" s="19">
        <v>20.1751</v>
      </c>
      <c r="G255" s="63">
        <v>4.4530299999999998E-10</v>
      </c>
      <c r="H255" s="64">
        <v>12.038851782472396</v>
      </c>
      <c r="I255" s="39">
        <v>2.4547700000000001E-12</v>
      </c>
      <c r="J255" s="74">
        <v>29.649899999999999</v>
      </c>
      <c r="K255" s="83">
        <v>2.5387799999999998E-12</v>
      </c>
      <c r="L255" s="84">
        <v>29.403289640044928</v>
      </c>
    </row>
    <row r="256" spans="1:12">
      <c r="A256" s="17" t="s">
        <v>1046</v>
      </c>
      <c r="B256" s="21" t="s">
        <v>1047</v>
      </c>
      <c r="C256" s="22" t="s">
        <v>1048</v>
      </c>
      <c r="D256" s="20">
        <v>3.38137E-15</v>
      </c>
      <c r="E256" s="18">
        <v>4.7005100000000003E-9</v>
      </c>
      <c r="F256" s="19">
        <v>7.6828500000000002</v>
      </c>
      <c r="G256" s="63">
        <v>1.0324399999999999E-7</v>
      </c>
      <c r="H256" s="64">
        <v>5.6175672563239765</v>
      </c>
      <c r="I256" s="39">
        <v>2.3033999999999999E-15</v>
      </c>
      <c r="J256" s="74">
        <v>386.82900000000001</v>
      </c>
      <c r="K256" s="83">
        <v>2.39534E-15</v>
      </c>
      <c r="L256" s="84">
        <v>380.38578726544461</v>
      </c>
    </row>
    <row r="257" spans="1:12">
      <c r="A257" s="17" t="s">
        <v>91</v>
      </c>
      <c r="B257" s="21" t="s">
        <v>92</v>
      </c>
      <c r="C257" s="22" t="s">
        <v>93</v>
      </c>
      <c r="D257" s="20">
        <v>2.9200300000000001E-16</v>
      </c>
      <c r="E257" s="18">
        <v>1.6900899999999999E-16</v>
      </c>
      <c r="F257" s="19">
        <v>40.386400000000002</v>
      </c>
      <c r="G257" s="63">
        <v>4.9803100000000005E-16</v>
      </c>
      <c r="H257" s="64">
        <v>40.286842317299168</v>
      </c>
      <c r="I257" s="39">
        <v>1.9335499999999999E-16</v>
      </c>
      <c r="J257" s="74">
        <v>38.973399999999998</v>
      </c>
      <c r="K257" s="83">
        <v>2.0707900000000001E-16</v>
      </c>
      <c r="L257" s="84">
        <v>38.277511961722489</v>
      </c>
    </row>
    <row r="258" spans="1:12">
      <c r="A258" s="17" t="s">
        <v>1308</v>
      </c>
      <c r="B258" s="21" t="s">
        <v>767</v>
      </c>
      <c r="C258" s="22" t="s">
        <v>768</v>
      </c>
      <c r="D258" s="20">
        <v>1.53977E-7</v>
      </c>
      <c r="E258" s="18">
        <v>7.1038000000000004E-8</v>
      </c>
      <c r="F258" s="19">
        <v>23.289000000000001</v>
      </c>
      <c r="G258" s="63">
        <v>2.0419E-7</v>
      </c>
      <c r="H258" s="64">
        <v>22.670442050949553</v>
      </c>
      <c r="I258" s="39">
        <v>8.7432800000000002E-8</v>
      </c>
      <c r="J258" s="74">
        <v>22.1051</v>
      </c>
      <c r="K258" s="83">
        <v>9.0851199999999995E-8</v>
      </c>
      <c r="L258" s="84">
        <v>21.894677841710237</v>
      </c>
    </row>
    <row r="259" spans="1:12">
      <c r="A259" s="17" t="s">
        <v>1015</v>
      </c>
      <c r="B259" s="21" t="s">
        <v>1016</v>
      </c>
      <c r="C259" s="22" t="s">
        <v>1017</v>
      </c>
      <c r="D259" s="20">
        <v>3.6053499999999999E-10</v>
      </c>
      <c r="E259" s="18">
        <v>3.5622500000000002E-9</v>
      </c>
      <c r="F259" s="19">
        <v>81.385599999999997</v>
      </c>
      <c r="G259" s="63">
        <v>3.1845800000000001E-7</v>
      </c>
      <c r="H259" s="64">
        <v>27.773457462172551</v>
      </c>
      <c r="I259" s="39">
        <v>6.9614900000000004E-11</v>
      </c>
      <c r="J259" s="74">
        <v>373.97800000000001</v>
      </c>
      <c r="K259" s="83">
        <v>9.0962600000000003E-11</v>
      </c>
      <c r="L259" s="84">
        <v>332.68681196208701</v>
      </c>
    </row>
    <row r="260" spans="1:12">
      <c r="A260" s="17" t="s">
        <v>1568</v>
      </c>
      <c r="B260" s="21" t="s">
        <v>1569</v>
      </c>
      <c r="C260" s="22" t="s">
        <v>1570</v>
      </c>
      <c r="D260" s="20">
        <v>2.8687499999999999E-6</v>
      </c>
      <c r="E260" s="18">
        <v>1.7449400000000001E-6</v>
      </c>
      <c r="F260" s="19">
        <v>4.5234800000000002</v>
      </c>
      <c r="G260" s="63">
        <v>9.6561000000000006E-6</v>
      </c>
      <c r="H260" s="64">
        <v>4.0550184908843185</v>
      </c>
      <c r="I260" s="39">
        <v>3.8588099999999999E-7</v>
      </c>
      <c r="J260" s="74">
        <v>5.55762</v>
      </c>
      <c r="K260" s="83">
        <v>4.1706000000000004E-6</v>
      </c>
      <c r="L260" s="84">
        <v>4.0480585511188831</v>
      </c>
    </row>
    <row r="261" spans="1:12">
      <c r="A261" s="17" t="s">
        <v>11</v>
      </c>
      <c r="B261" s="21" t="s">
        <v>12</v>
      </c>
      <c r="C261" s="22" t="s">
        <v>13</v>
      </c>
      <c r="D261" s="20">
        <v>4.7906700000000001E-21</v>
      </c>
      <c r="E261" s="18">
        <v>2.8820500000000002E-21</v>
      </c>
      <c r="F261" s="19">
        <v>71.373699999999999</v>
      </c>
      <c r="G261" s="63">
        <v>8.6520700000000007E-21</v>
      </c>
      <c r="H261" s="64">
        <v>70.89986103627237</v>
      </c>
      <c r="I261" s="39">
        <v>3.21142E-21</v>
      </c>
      <c r="J261" s="74">
        <v>69.063299999999998</v>
      </c>
      <c r="K261" s="83">
        <v>3.1991099999999998E-21</v>
      </c>
      <c r="L261" s="84">
        <v>69.143860716606966</v>
      </c>
    </row>
    <row r="262" spans="1:12">
      <c r="A262" s="17" t="s">
        <v>815</v>
      </c>
      <c r="B262" s="21" t="s">
        <v>816</v>
      </c>
      <c r="C262" s="22" t="s">
        <v>817</v>
      </c>
      <c r="D262" s="20">
        <v>1.0417300000000001E-9</v>
      </c>
      <c r="E262" s="18">
        <v>4.3546500000000001E-10</v>
      </c>
      <c r="F262" s="19">
        <v>14.728899999999999</v>
      </c>
      <c r="G262" s="63">
        <v>4.0033E-9</v>
      </c>
      <c r="H262" s="64">
        <v>11.625433192704342</v>
      </c>
      <c r="I262" s="39">
        <v>5.13749E-10</v>
      </c>
      <c r="J262" s="74">
        <v>14.2454</v>
      </c>
      <c r="K262" s="83">
        <v>5.9934799999999999E-10</v>
      </c>
      <c r="L262" s="84">
        <v>13.81352841719066</v>
      </c>
    </row>
    <row r="263" spans="1:12">
      <c r="A263" s="17" t="s">
        <v>996</v>
      </c>
      <c r="B263" s="21" t="s">
        <v>997</v>
      </c>
      <c r="C263" s="22" t="s">
        <v>998</v>
      </c>
      <c r="D263" s="20">
        <v>5.7016000000000002E-9</v>
      </c>
      <c r="E263" s="18">
        <v>3.1067099999999999E-9</v>
      </c>
      <c r="F263" s="19">
        <v>10.8513</v>
      </c>
      <c r="G263" s="63">
        <v>7.1613899999999998E-9</v>
      </c>
      <c r="H263" s="64">
        <v>11.183105458921098</v>
      </c>
      <c r="I263" s="39">
        <v>3.3980600000000002E-9</v>
      </c>
      <c r="J263" s="74">
        <v>10.675000000000001</v>
      </c>
      <c r="K263" s="83">
        <v>3.8155200000000001E-9</v>
      </c>
      <c r="L263" s="84">
        <v>10.452717654326536</v>
      </c>
    </row>
    <row r="264" spans="1:12">
      <c r="A264" s="17" t="s">
        <v>373</v>
      </c>
      <c r="B264" s="21" t="s">
        <v>374</v>
      </c>
      <c r="C264" s="22" t="s">
        <v>375</v>
      </c>
      <c r="D264" s="20">
        <v>5.0007200000000001E-12</v>
      </c>
      <c r="E264" s="18">
        <v>6.6776999999999999E-13</v>
      </c>
      <c r="F264" s="19">
        <v>156.99799999999999</v>
      </c>
      <c r="G264" s="63">
        <v>2.5393000000000002E-10</v>
      </c>
      <c r="H264" s="64">
        <v>33.798399307808779</v>
      </c>
      <c r="I264" s="39">
        <v>5.5284699999999998E-12</v>
      </c>
      <c r="J264" s="74">
        <v>76.016000000000005</v>
      </c>
      <c r="K264" s="83">
        <v>4.5706300000000003E-12</v>
      </c>
      <c r="L264" s="84">
        <v>80.797634245269293</v>
      </c>
    </row>
    <row r="265" spans="1:12">
      <c r="A265" s="17" t="s">
        <v>1623</v>
      </c>
      <c r="B265" s="21" t="s">
        <v>1624</v>
      </c>
      <c r="C265" s="22" t="s">
        <v>1625</v>
      </c>
      <c r="D265" s="20">
        <v>1.48329E-6</v>
      </c>
      <c r="E265" s="18">
        <v>3.1858999999999999E-6</v>
      </c>
      <c r="F265" s="19">
        <v>4.5526600000000004</v>
      </c>
      <c r="G265" s="63">
        <v>2.5561599999999999E-6</v>
      </c>
      <c r="H265" s="64">
        <v>5.3076020784569744</v>
      </c>
      <c r="I265" s="39">
        <v>3.4206100000000001E-7</v>
      </c>
      <c r="J265" s="74">
        <v>6.2570600000000001</v>
      </c>
      <c r="K265" s="83">
        <v>5.2802399999999999E-7</v>
      </c>
      <c r="L265" s="84">
        <v>5.8623863429847747</v>
      </c>
    </row>
    <row r="266" spans="1:12">
      <c r="A266" s="17" t="s">
        <v>1510</v>
      </c>
      <c r="B266" s="21" t="s">
        <v>1511</v>
      </c>
      <c r="C266" s="22" t="s">
        <v>1512</v>
      </c>
      <c r="D266" s="20">
        <v>2.5671E-6</v>
      </c>
      <c r="E266" s="18">
        <v>9.6125400000000001E-7</v>
      </c>
      <c r="F266" s="19">
        <v>12.8103</v>
      </c>
      <c r="G266" s="63">
        <v>8.9115999999999995E-6</v>
      </c>
      <c r="H266" s="64">
        <v>9.6231571654028265</v>
      </c>
      <c r="I266" s="39">
        <v>1.2280999999999999E-6</v>
      </c>
      <c r="J266" s="74">
        <v>12.1518</v>
      </c>
      <c r="K266" s="83">
        <v>9.1369299999999995E-7</v>
      </c>
      <c r="L266" s="84">
        <v>12.952277334162279</v>
      </c>
    </row>
    <row r="267" spans="1:12">
      <c r="A267" s="17" t="s">
        <v>1685</v>
      </c>
      <c r="B267" s="21" t="s">
        <v>1686</v>
      </c>
      <c r="C267" s="22" t="s">
        <v>1687</v>
      </c>
      <c r="D267" s="20">
        <v>3.1333600000000001E-6</v>
      </c>
      <c r="E267" s="18">
        <v>5.8620500000000001E-6</v>
      </c>
      <c r="F267" s="19">
        <v>4.90855</v>
      </c>
      <c r="G267" s="63">
        <v>2.5261399999999998E-5</v>
      </c>
      <c r="H267" s="64">
        <v>4.4848881693134981</v>
      </c>
      <c r="I267" s="39">
        <v>6.0168800000000002E-6</v>
      </c>
      <c r="J267" s="74">
        <v>4.8902599999999996</v>
      </c>
      <c r="K267" s="83">
        <v>2.1318300000000001E-7</v>
      </c>
      <c r="L267" s="84">
        <v>8.273351534706709</v>
      </c>
    </row>
    <row r="268" spans="1:12">
      <c r="A268" s="17" t="s">
        <v>659</v>
      </c>
      <c r="B268" s="21" t="s">
        <v>660</v>
      </c>
      <c r="C268" s="22" t="s">
        <v>661</v>
      </c>
      <c r="D268" s="20">
        <v>1.0166200000000001E-10</v>
      </c>
      <c r="E268" s="18">
        <v>5.13475E-11</v>
      </c>
      <c r="F268" s="19">
        <v>90.770399999999995</v>
      </c>
      <c r="G268" s="63">
        <v>1.44112E-10</v>
      </c>
      <c r="H268" s="64">
        <v>90.801779714882414</v>
      </c>
      <c r="I268" s="39">
        <v>6.1441699999999996E-11</v>
      </c>
      <c r="J268" s="74">
        <v>85.500600000000006</v>
      </c>
      <c r="K268" s="83">
        <v>8.3797500000000002E-11</v>
      </c>
      <c r="L268" s="84">
        <v>77.232601425713824</v>
      </c>
    </row>
    <row r="269" spans="1:12">
      <c r="A269" s="17" t="s">
        <v>1312</v>
      </c>
      <c r="B269" s="21" t="s">
        <v>1313</v>
      </c>
      <c r="C269" s="22" t="s">
        <v>1314</v>
      </c>
      <c r="D269" s="20">
        <v>7.7100500000000006E-14</v>
      </c>
      <c r="E269" s="18">
        <v>7.9620799999999998E-8</v>
      </c>
      <c r="F269" s="19">
        <v>5.6860499999999998</v>
      </c>
      <c r="G269" s="63">
        <v>9.0697099999999997E-9</v>
      </c>
      <c r="H269" s="64">
        <v>9.2928166527274421</v>
      </c>
      <c r="I269" s="39">
        <v>4.0503499999999999E-14</v>
      </c>
      <c r="J269" s="74">
        <v>173.87899999999999</v>
      </c>
      <c r="K269" s="83">
        <v>3.6326199999999998E-14</v>
      </c>
      <c r="L269" s="84">
        <v>181.12824785589436</v>
      </c>
    </row>
    <row r="270" spans="1:12">
      <c r="A270" s="17" t="s">
        <v>974</v>
      </c>
      <c r="B270" s="21" t="s">
        <v>975</v>
      </c>
      <c r="C270" s="22" t="s">
        <v>976</v>
      </c>
      <c r="D270" s="20">
        <v>7.9578599999999992E-9</v>
      </c>
      <c r="E270" s="18">
        <v>2.6547399999999999E-9</v>
      </c>
      <c r="F270" s="19">
        <v>18.304099999999998</v>
      </c>
      <c r="G270" s="63">
        <v>1.2699200000000001E-9</v>
      </c>
      <c r="H270" s="64">
        <v>27.721641453833765</v>
      </c>
      <c r="I270" s="39">
        <v>8.1016799999999995E-7</v>
      </c>
      <c r="J270" s="74">
        <v>6.2888000000000002</v>
      </c>
      <c r="K270" s="83">
        <v>2.2926500000000001E-7</v>
      </c>
      <c r="L270" s="84">
        <v>7.7127167273400383</v>
      </c>
    </row>
    <row r="271" spans="1:12">
      <c r="A271" s="17" t="s">
        <v>1710</v>
      </c>
      <c r="B271" s="21" t="s">
        <v>1493</v>
      </c>
      <c r="C271" s="22" t="s">
        <v>1494</v>
      </c>
      <c r="D271" s="20">
        <v>1.01844E-7</v>
      </c>
      <c r="E271" s="18">
        <v>7.4462400000000002E-6</v>
      </c>
      <c r="F271" s="19">
        <v>3.9929899999999998</v>
      </c>
      <c r="G271" s="63">
        <v>1.70046E-6</v>
      </c>
      <c r="H271" s="64">
        <v>5.4980399487582678</v>
      </c>
      <c r="I271" s="39">
        <v>8.9917200000000005E-9</v>
      </c>
      <c r="J271" s="74">
        <v>11.2338</v>
      </c>
      <c r="K271" s="83">
        <v>6.0810899999999996E-8</v>
      </c>
      <c r="L271" s="84">
        <v>8.0058923367598549</v>
      </c>
    </row>
    <row r="272" spans="1:12">
      <c r="A272" s="17" t="s">
        <v>1476</v>
      </c>
      <c r="B272" s="17" t="s">
        <v>1477</v>
      </c>
      <c r="C272" s="22" t="s">
        <v>1478</v>
      </c>
      <c r="D272" s="20">
        <v>6.2656700000000001E-10</v>
      </c>
      <c r="E272" s="18">
        <v>6.6919400000000003E-7</v>
      </c>
      <c r="F272" s="19">
        <v>10.52</v>
      </c>
      <c r="G272" s="63">
        <v>3.0090899999999998E-6</v>
      </c>
      <c r="H272" s="64">
        <v>9.3318402388951096</v>
      </c>
      <c r="I272" s="39">
        <v>3.1779300000000002E-10</v>
      </c>
      <c r="J272" s="74">
        <v>73.831400000000002</v>
      </c>
      <c r="K272" s="83">
        <v>8.6853900000000005E-11</v>
      </c>
      <c r="L272" s="84">
        <v>114.54766843948275</v>
      </c>
    </row>
    <row r="273" spans="1:12">
      <c r="A273" s="17" t="s">
        <v>1981</v>
      </c>
      <c r="B273" s="21" t="s">
        <v>1982</v>
      </c>
      <c r="C273" s="22" t="s">
        <v>1983</v>
      </c>
      <c r="D273" s="20">
        <v>2.77636E-5</v>
      </c>
      <c r="E273" s="18">
        <v>5.4695000000000004E-4</v>
      </c>
      <c r="F273" s="19">
        <v>10.054399999999999</v>
      </c>
      <c r="G273" s="63">
        <v>1.6680600000000001E-5</v>
      </c>
      <c r="H273" s="64">
        <v>35.899553050564521</v>
      </c>
      <c r="I273" s="39">
        <v>7.5310899999999999E-6</v>
      </c>
      <c r="J273" s="74">
        <v>35.438600000000001</v>
      </c>
      <c r="K273" s="83">
        <v>1.10007E-5</v>
      </c>
      <c r="L273" s="84">
        <v>31.378061714371782</v>
      </c>
    </row>
    <row r="274" spans="1:12">
      <c r="A274" s="17" t="s">
        <v>1323</v>
      </c>
      <c r="B274" s="21" t="s">
        <v>1324</v>
      </c>
      <c r="C274" s="22" t="s">
        <v>1325</v>
      </c>
      <c r="D274" s="20">
        <v>2.0630099999999999E-9</v>
      </c>
      <c r="E274" s="18">
        <v>9.5543999999999998E-8</v>
      </c>
      <c r="F274" s="19">
        <v>7.8843899999999998</v>
      </c>
      <c r="G274" s="63">
        <v>1.4804099999999999E-6</v>
      </c>
      <c r="H274" s="64">
        <v>5.9037104820379609</v>
      </c>
      <c r="I274" s="39">
        <v>3.28002E-9</v>
      </c>
      <c r="J274" s="74">
        <v>14.763</v>
      </c>
      <c r="K274" s="83">
        <v>1.14993E-10</v>
      </c>
      <c r="L274" s="84">
        <v>32.135534831706202</v>
      </c>
    </row>
    <row r="275" spans="1:12">
      <c r="A275" s="17" t="s">
        <v>2078</v>
      </c>
      <c r="B275" s="21" t="s">
        <v>2079</v>
      </c>
      <c r="C275" s="22" t="s">
        <v>2080</v>
      </c>
      <c r="D275" s="20">
        <v>1.6127599999999999E-2</v>
      </c>
      <c r="E275" s="18">
        <v>1.5531400000000001E-2</v>
      </c>
      <c r="F275" s="19">
        <v>4.60215</v>
      </c>
      <c r="G275" s="63">
        <v>4.2601699999999998E-3</v>
      </c>
      <c r="H275" s="64">
        <v>7.6868677551271398</v>
      </c>
      <c r="I275" s="39">
        <v>9.3500600000000003E-3</v>
      </c>
      <c r="J275" s="74">
        <v>5.30694</v>
      </c>
      <c r="K275" s="83">
        <v>2.82153E-3</v>
      </c>
      <c r="L275" s="84">
        <v>7.4126236981579634</v>
      </c>
    </row>
    <row r="276" spans="1:12">
      <c r="A276" s="17" t="s">
        <v>1616</v>
      </c>
      <c r="B276" s="21" t="s">
        <v>1617</v>
      </c>
      <c r="C276" s="22" t="s">
        <v>1618</v>
      </c>
      <c r="D276" s="20">
        <v>9.9997199999999999E-6</v>
      </c>
      <c r="E276" s="18">
        <v>3.1125599999999998E-6</v>
      </c>
      <c r="F276" s="19">
        <v>5.3855700000000004</v>
      </c>
      <c r="G276" s="63">
        <v>2.1557E-5</v>
      </c>
      <c r="H276" s="64">
        <v>4.5906094493104908</v>
      </c>
      <c r="I276" s="39">
        <v>4.0623799999999997E-6</v>
      </c>
      <c r="J276" s="74">
        <v>5.1784499999999998</v>
      </c>
      <c r="K276" s="83">
        <v>5.1763199999999996E-6</v>
      </c>
      <c r="L276" s="84">
        <v>4.9993750781152357</v>
      </c>
    </row>
    <row r="277" spans="1:12">
      <c r="A277" s="17" t="s">
        <v>656</v>
      </c>
      <c r="B277" s="21" t="s">
        <v>657</v>
      </c>
      <c r="C277" s="22" t="s">
        <v>658</v>
      </c>
      <c r="D277" s="20">
        <v>5.0089999999999998E-11</v>
      </c>
      <c r="E277" s="18">
        <v>4.8765299999999998E-11</v>
      </c>
      <c r="F277" s="19">
        <v>17.3004</v>
      </c>
      <c r="G277" s="63">
        <v>4.5177700000000003E-11</v>
      </c>
      <c r="H277" s="64">
        <v>22.124383282815991</v>
      </c>
      <c r="I277" s="39">
        <v>8.3586799999999994E-11</v>
      </c>
      <c r="J277" s="74">
        <v>15.465199999999999</v>
      </c>
      <c r="K277" s="83">
        <v>1.6196800000000001E-11</v>
      </c>
      <c r="L277" s="84">
        <v>22.052418599009847</v>
      </c>
    </row>
    <row r="278" spans="1:12">
      <c r="A278" s="17" t="s">
        <v>1153</v>
      </c>
      <c r="B278" s="21" t="s">
        <v>1154</v>
      </c>
      <c r="C278" s="22" t="s">
        <v>1155</v>
      </c>
      <c r="D278" s="20">
        <v>2.4381499999999999E-8</v>
      </c>
      <c r="E278" s="18">
        <v>1.5767300000000001E-8</v>
      </c>
      <c r="F278" s="19">
        <v>6.0739000000000001</v>
      </c>
      <c r="G278" s="63">
        <v>1.2013500000000001E-7</v>
      </c>
      <c r="H278" s="64">
        <v>5.2454338498337192</v>
      </c>
      <c r="I278" s="39">
        <v>8.3158100000000005E-9</v>
      </c>
      <c r="J278" s="74">
        <v>6.6621800000000002</v>
      </c>
      <c r="K278" s="83">
        <v>1.0114899999999999E-8</v>
      </c>
      <c r="L278" s="84">
        <v>6.4736232221812227</v>
      </c>
    </row>
    <row r="279" spans="1:12">
      <c r="A279" s="17" t="s">
        <v>392</v>
      </c>
      <c r="B279" s="21" t="s">
        <v>393</v>
      </c>
      <c r="C279" s="22" t="s">
        <v>394</v>
      </c>
      <c r="D279" s="20">
        <v>2.8830099999999998E-11</v>
      </c>
      <c r="E279" s="18">
        <v>8.3894299999999997E-13</v>
      </c>
      <c r="F279" s="19">
        <v>31.4666</v>
      </c>
      <c r="G279" s="63">
        <v>6.3069600000000003E-9</v>
      </c>
      <c r="H279" s="64">
        <v>6.7615538050644037</v>
      </c>
      <c r="I279" s="39">
        <v>1.40903E-9</v>
      </c>
      <c r="J279" s="74">
        <v>7.2830199999999996</v>
      </c>
      <c r="K279" s="83">
        <v>1.6261600000000001E-9</v>
      </c>
      <c r="L279" s="84">
        <v>7.1273805451020635</v>
      </c>
    </row>
    <row r="280" spans="1:12">
      <c r="A280" s="17" t="s">
        <v>1815</v>
      </c>
      <c r="B280" s="21" t="s">
        <v>1816</v>
      </c>
      <c r="C280" s="22" t="s">
        <v>1817</v>
      </c>
      <c r="D280" s="20">
        <v>5.5090200000000003E-5</v>
      </c>
      <c r="E280" s="18">
        <v>3.9102800000000001E-5</v>
      </c>
      <c r="F280" s="19">
        <v>7.8095699999999999</v>
      </c>
      <c r="G280" s="63">
        <v>4.7077199999999997E-5</v>
      </c>
      <c r="H280" s="64">
        <v>8.8453305500026538</v>
      </c>
      <c r="I280" s="39">
        <v>1.8993800000000001E-5</v>
      </c>
      <c r="J280" s="74">
        <v>9.0527499999999996</v>
      </c>
      <c r="K280" s="83">
        <v>2.0277800000000001E-5</v>
      </c>
      <c r="L280" s="84">
        <v>8.9304851039508453</v>
      </c>
    </row>
    <row r="281" spans="1:12">
      <c r="A281" s="17" t="s">
        <v>66</v>
      </c>
      <c r="B281" s="21" t="s">
        <v>67</v>
      </c>
      <c r="C281" s="22" t="s">
        <v>68</v>
      </c>
      <c r="D281" s="20">
        <v>6.5307799999999997E-17</v>
      </c>
      <c r="E281" s="18">
        <v>3.7476699999999997E-17</v>
      </c>
      <c r="F281" s="19">
        <v>93.066100000000006</v>
      </c>
      <c r="G281" s="63">
        <v>1.0778E-16</v>
      </c>
      <c r="H281" s="64">
        <v>93.569002460864766</v>
      </c>
      <c r="I281" s="39">
        <v>4.3488000000000002E-17</v>
      </c>
      <c r="J281" s="74">
        <v>88.689099999999996</v>
      </c>
      <c r="K281" s="83">
        <v>4.8227499999999997E-17</v>
      </c>
      <c r="L281" s="84">
        <v>85.793460822416108</v>
      </c>
    </row>
    <row r="282" spans="1:12">
      <c r="A282" s="17" t="s">
        <v>211</v>
      </c>
      <c r="B282" s="17" t="s">
        <v>2114</v>
      </c>
      <c r="C282" s="22" t="s">
        <v>212</v>
      </c>
      <c r="D282" s="20">
        <v>2.5853799999999998E-13</v>
      </c>
      <c r="E282" s="18">
        <v>2.1005300000000001E-14</v>
      </c>
      <c r="F282" s="19">
        <v>655.56700000000001</v>
      </c>
      <c r="G282" s="63">
        <v>9.5255799999999999E-13</v>
      </c>
      <c r="H282" s="64">
        <v>202.1316807047119</v>
      </c>
      <c r="I282" s="39">
        <v>1.1275E-12</v>
      </c>
      <c r="J282" s="74">
        <v>128.369</v>
      </c>
      <c r="K282" s="83">
        <v>9.3725700000000007E-13</v>
      </c>
      <c r="L282" s="84">
        <v>137.12925392086819</v>
      </c>
    </row>
    <row r="283" spans="1:12">
      <c r="A283" s="17" t="s">
        <v>1987</v>
      </c>
      <c r="B283" s="21" t="s">
        <v>1988</v>
      </c>
      <c r="C283" s="22" t="s">
        <v>1989</v>
      </c>
      <c r="D283" s="20">
        <v>5.5084200000000003E-8</v>
      </c>
      <c r="E283" s="18">
        <v>6.4358299999999998E-4</v>
      </c>
      <c r="F283" s="19">
        <v>3.9928699999999999</v>
      </c>
      <c r="G283" s="63">
        <v>7.5512400000000001E-7</v>
      </c>
      <c r="H283" s="64">
        <v>17.842231849097541</v>
      </c>
      <c r="I283" s="39">
        <v>1.0899099999999999E-8</v>
      </c>
      <c r="J283" s="74">
        <v>42.893500000000003</v>
      </c>
      <c r="K283" s="83">
        <v>5.4104199999999997E-8</v>
      </c>
      <c r="L283" s="84">
        <v>27.440563738941453</v>
      </c>
    </row>
    <row r="284" spans="1:12">
      <c r="A284" s="17" t="s">
        <v>665</v>
      </c>
      <c r="B284" s="21" t="s">
        <v>666</v>
      </c>
      <c r="C284" s="22" t="s">
        <v>667</v>
      </c>
      <c r="D284" s="20">
        <v>1.03737E-10</v>
      </c>
      <c r="E284" s="18">
        <v>5.4406900000000003E-11</v>
      </c>
      <c r="F284" s="19">
        <v>61.690899999999999</v>
      </c>
      <c r="G284" s="63">
        <v>1.8799899999999999E-10</v>
      </c>
      <c r="H284" s="64">
        <v>57.891476637894606</v>
      </c>
      <c r="I284" s="39">
        <v>6.66078E-11</v>
      </c>
      <c r="J284" s="74">
        <v>58.003900000000002</v>
      </c>
      <c r="K284" s="83">
        <v>6.2665500000000002E-11</v>
      </c>
      <c r="L284" s="84">
        <v>59.086638738382092</v>
      </c>
    </row>
    <row r="285" spans="1:12">
      <c r="A285" s="17" t="s">
        <v>27</v>
      </c>
      <c r="B285" s="21" t="s">
        <v>2113</v>
      </c>
      <c r="C285" s="22" t="s">
        <v>28</v>
      </c>
      <c r="D285" s="20">
        <v>6.48437E-19</v>
      </c>
      <c r="E285" s="18">
        <v>3.3811699999999999E-19</v>
      </c>
      <c r="F285" s="19">
        <v>137.41499999999999</v>
      </c>
      <c r="G285" s="63">
        <v>1.62451E-18</v>
      </c>
      <c r="H285" s="64">
        <v>115.80306530713868</v>
      </c>
      <c r="I285" s="39">
        <v>4.0939699999999999E-19</v>
      </c>
      <c r="J285" s="74">
        <v>128.511</v>
      </c>
      <c r="K285" s="83">
        <v>4.18942E-19</v>
      </c>
      <c r="L285" s="84">
        <v>127.48565148992481</v>
      </c>
    </row>
    <row r="286" spans="1:12">
      <c r="A286" s="17" t="s">
        <v>625</v>
      </c>
      <c r="B286" s="21" t="s">
        <v>626</v>
      </c>
      <c r="C286" s="22" t="s">
        <v>627</v>
      </c>
      <c r="D286" s="20">
        <v>4.9411999999999998E-11</v>
      </c>
      <c r="E286" s="18">
        <v>3.3355300000000003E-11</v>
      </c>
      <c r="F286" s="19">
        <v>22.336099999999998</v>
      </c>
      <c r="G286" s="63">
        <v>6.5914999999999999E-11</v>
      </c>
      <c r="H286" s="64">
        <v>24.274613851580156</v>
      </c>
      <c r="I286" s="39">
        <v>3.0488500000000003E-11</v>
      </c>
      <c r="J286" s="74">
        <v>22.805</v>
      </c>
      <c r="K286" s="83">
        <v>3.1531999999999998E-11</v>
      </c>
      <c r="L286" s="84">
        <v>22.627966809298286</v>
      </c>
    </row>
    <row r="287" spans="1:12">
      <c r="A287" s="17" t="s">
        <v>1338</v>
      </c>
      <c r="B287" s="23" t="s">
        <v>626</v>
      </c>
      <c r="C287" s="22" t="s">
        <v>627</v>
      </c>
      <c r="D287" s="20">
        <v>1.4956799999999999E-8</v>
      </c>
      <c r="E287" s="18">
        <v>1.35137E-7</v>
      </c>
      <c r="F287" s="19">
        <v>11.3681</v>
      </c>
      <c r="G287" s="63">
        <v>1.2159599999999999E-8</v>
      </c>
      <c r="H287" s="64">
        <v>24.060439824839996</v>
      </c>
      <c r="I287" s="39">
        <v>4.3825699999999997E-9</v>
      </c>
      <c r="J287" s="74">
        <v>24.228300000000001</v>
      </c>
      <c r="K287" s="83">
        <v>7.2657300000000003E-9</v>
      </c>
      <c r="L287" s="84">
        <v>21.438295226763568</v>
      </c>
    </row>
    <row r="288" spans="1:12">
      <c r="A288" s="17" t="s">
        <v>730</v>
      </c>
      <c r="B288" s="21" t="s">
        <v>731</v>
      </c>
      <c r="C288" s="22" t="s">
        <v>732</v>
      </c>
      <c r="D288" s="20">
        <v>1.8183000000000001E-10</v>
      </c>
      <c r="E288" s="18">
        <v>1.7301900000000001E-10</v>
      </c>
      <c r="F288" s="19">
        <v>18.0276</v>
      </c>
      <c r="G288" s="63">
        <v>2.222E-9</v>
      </c>
      <c r="H288" s="64">
        <v>13.12487531368452</v>
      </c>
      <c r="I288" s="39">
        <v>6.2137000000000005E-11</v>
      </c>
      <c r="J288" s="74">
        <v>22.6877</v>
      </c>
      <c r="K288" s="83">
        <v>5.5894100000000002E-11</v>
      </c>
      <c r="L288" s="84">
        <v>23.255056812103792</v>
      </c>
    </row>
    <row r="289" spans="1:12">
      <c r="A289" s="17" t="s">
        <v>838</v>
      </c>
      <c r="B289" s="21" t="s">
        <v>839</v>
      </c>
      <c r="C289" s="22" t="s">
        <v>840</v>
      </c>
      <c r="D289" s="20">
        <v>1.2727800000000001E-10</v>
      </c>
      <c r="E289" s="18">
        <v>6.9513099999999996E-10</v>
      </c>
      <c r="F289" s="19">
        <v>30.396599999999999</v>
      </c>
      <c r="G289" s="63">
        <v>2.0627900000000001E-6</v>
      </c>
      <c r="H289" s="64">
        <v>6.9851913942442021</v>
      </c>
      <c r="I289" s="39">
        <v>2.8769300000000001E-11</v>
      </c>
      <c r="J289" s="74">
        <v>76.247900000000001</v>
      </c>
      <c r="K289" s="83">
        <v>5.89114E-11</v>
      </c>
      <c r="L289" s="84">
        <v>60.903194372544839</v>
      </c>
    </row>
    <row r="290" spans="1:12">
      <c r="A290" s="17" t="s">
        <v>343</v>
      </c>
      <c r="B290" s="17" t="s">
        <v>344</v>
      </c>
      <c r="C290" s="22" t="s">
        <v>345</v>
      </c>
      <c r="D290" s="20">
        <v>5.8600499999999999E-13</v>
      </c>
      <c r="E290" s="18">
        <v>2.3598099999999999E-13</v>
      </c>
      <c r="F290" s="19">
        <v>35.315600000000003</v>
      </c>
      <c r="G290" s="63">
        <v>8.7248400000000002E-13</v>
      </c>
      <c r="H290" s="64">
        <v>33.110828565374021</v>
      </c>
      <c r="I290" s="39">
        <v>4.4945299999999998E-13</v>
      </c>
      <c r="J290" s="74">
        <v>29.9922</v>
      </c>
      <c r="K290" s="83">
        <v>5.6918900000000005E-13</v>
      </c>
      <c r="L290" s="84">
        <v>28.300071316179714</v>
      </c>
    </row>
    <row r="291" spans="1:12">
      <c r="A291" s="17" t="s">
        <v>332</v>
      </c>
      <c r="B291" s="21" t="s">
        <v>245</v>
      </c>
      <c r="C291" s="22" t="s">
        <v>246</v>
      </c>
      <c r="D291" s="20">
        <v>1.6662399999999999E-13</v>
      </c>
      <c r="E291" s="18">
        <v>1.7228400000000001E-13</v>
      </c>
      <c r="F291" s="19">
        <v>53.317</v>
      </c>
      <c r="G291" s="63">
        <v>2.27233E-13</v>
      </c>
      <c r="H291" s="64">
        <v>67.305168363878664</v>
      </c>
      <c r="I291" s="39">
        <v>9.0550700000000003E-14</v>
      </c>
      <c r="J291" s="74">
        <v>64.487899999999996</v>
      </c>
      <c r="K291" s="83">
        <v>9.4779200000000006E-14</v>
      </c>
      <c r="L291" s="84">
        <v>63.605139295255057</v>
      </c>
    </row>
    <row r="292" spans="1:12">
      <c r="A292" s="17" t="s">
        <v>244</v>
      </c>
      <c r="B292" s="23" t="s">
        <v>245</v>
      </c>
      <c r="C292" s="22" t="s">
        <v>246</v>
      </c>
      <c r="D292" s="20">
        <v>6.9601600000000004E-14</v>
      </c>
      <c r="E292" s="18">
        <v>3.7304999999999999E-14</v>
      </c>
      <c r="F292" s="19">
        <v>22.261199999999999</v>
      </c>
      <c r="G292" s="63">
        <v>4.7962500000000003E-14</v>
      </c>
      <c r="H292" s="64">
        <v>26.868936017002664</v>
      </c>
      <c r="I292" s="39">
        <v>6.8353199999999998E-14</v>
      </c>
      <c r="J292" s="74">
        <v>19.483499999999999</v>
      </c>
      <c r="K292" s="83">
        <v>9.0562900000000003E-14</v>
      </c>
      <c r="L292" s="84">
        <v>18.348522852167786</v>
      </c>
    </row>
    <row r="293" spans="1:12">
      <c r="A293" s="17" t="s">
        <v>784</v>
      </c>
      <c r="B293" s="21" t="s">
        <v>785</v>
      </c>
      <c r="C293" s="22" t="s">
        <v>786</v>
      </c>
      <c r="D293" s="20">
        <v>6.9453700000000004E-10</v>
      </c>
      <c r="E293" s="18">
        <v>3.5685299999999999E-10</v>
      </c>
      <c r="F293" s="19">
        <v>10.8909</v>
      </c>
      <c r="G293" s="63">
        <v>4.2142799999999998E-8</v>
      </c>
      <c r="H293" s="64">
        <v>5.9556778454739829</v>
      </c>
      <c r="I293" s="39">
        <v>1.71015E-10</v>
      </c>
      <c r="J293" s="74">
        <v>12.4741</v>
      </c>
      <c r="K293" s="83">
        <v>4.37116E-10</v>
      </c>
      <c r="L293" s="84">
        <v>10.503021194046468</v>
      </c>
    </row>
    <row r="294" spans="1:12">
      <c r="A294" s="17" t="s">
        <v>1194</v>
      </c>
      <c r="B294" s="21" t="s">
        <v>1195</v>
      </c>
      <c r="C294" s="22" t="s">
        <v>1196</v>
      </c>
      <c r="D294" s="20">
        <v>3.5546099999999998E-8</v>
      </c>
      <c r="E294" s="18">
        <v>2.0832500000000001E-8</v>
      </c>
      <c r="F294" s="19">
        <v>5.5944900000000004</v>
      </c>
      <c r="G294" s="63">
        <v>7.0328000000000006E-8</v>
      </c>
      <c r="H294" s="64">
        <v>5.4099965917021473</v>
      </c>
      <c r="I294" s="39">
        <v>1.6190999999999999E-8</v>
      </c>
      <c r="J294" s="74">
        <v>5.7906399999999998</v>
      </c>
      <c r="K294" s="83">
        <v>1.7898100000000001E-8</v>
      </c>
      <c r="L294" s="84">
        <v>5.7114463095489674</v>
      </c>
    </row>
    <row r="295" spans="1:12">
      <c r="A295" s="17" t="s">
        <v>1200</v>
      </c>
      <c r="B295" s="21" t="s">
        <v>1201</v>
      </c>
      <c r="C295" s="22" t="s">
        <v>1202</v>
      </c>
      <c r="D295" s="20">
        <v>1.6994600000000001E-13</v>
      </c>
      <c r="E295" s="18">
        <v>2.1845300000000001E-8</v>
      </c>
      <c r="F295" s="19">
        <v>5.6946300000000001</v>
      </c>
      <c r="G295" s="63">
        <v>7.6111499999999993E-9</v>
      </c>
      <c r="H295" s="64">
        <v>7.6943200529369218</v>
      </c>
      <c r="I295" s="39">
        <v>6.6246899999999998E-14</v>
      </c>
      <c r="J295" s="74">
        <v>89.5154</v>
      </c>
      <c r="K295" s="83">
        <v>6.6996399999999997E-14</v>
      </c>
      <c r="L295" s="84">
        <v>89.187767005877475</v>
      </c>
    </row>
    <row r="296" spans="1:12">
      <c r="A296" s="17" t="s">
        <v>1479</v>
      </c>
      <c r="B296" s="21" t="s">
        <v>1480</v>
      </c>
      <c r="C296" s="22" t="s">
        <v>1481</v>
      </c>
      <c r="D296" s="20">
        <v>3.1752E-12</v>
      </c>
      <c r="E296" s="18">
        <v>6.9111999999999996E-7</v>
      </c>
      <c r="F296" s="19">
        <v>9.3057599999999994</v>
      </c>
      <c r="G296" s="63">
        <v>1.43451E-11</v>
      </c>
      <c r="H296" s="64">
        <v>260.66851046193068</v>
      </c>
      <c r="I296" s="39">
        <v>2.23188E-12</v>
      </c>
      <c r="J296" s="74">
        <v>367.25200000000001</v>
      </c>
      <c r="K296" s="83">
        <v>2.2492799999999999E-12</v>
      </c>
      <c r="L296" s="84">
        <v>366.02015306962801</v>
      </c>
    </row>
    <row r="297" spans="1:12">
      <c r="A297" s="17" t="s">
        <v>101</v>
      </c>
      <c r="B297" s="21" t="s">
        <v>102</v>
      </c>
      <c r="C297" s="22" t="s">
        <v>103</v>
      </c>
      <c r="D297" s="20">
        <v>5.5035199999999999E-16</v>
      </c>
      <c r="E297" s="18">
        <v>3.99722E-16</v>
      </c>
      <c r="F297" s="19">
        <v>45.395699999999998</v>
      </c>
      <c r="G297" s="63">
        <v>8.2123199999999997E-16</v>
      </c>
      <c r="H297" s="64">
        <v>50.046042358970254</v>
      </c>
      <c r="I297" s="39">
        <v>3.4131899999999998E-16</v>
      </c>
      <c r="J297" s="74">
        <v>47.4193</v>
      </c>
      <c r="K297" s="83">
        <v>3.6767699999999999E-16</v>
      </c>
      <c r="L297" s="84">
        <v>46.452428068415138</v>
      </c>
    </row>
    <row r="298" spans="1:12">
      <c r="A298" s="17" t="s">
        <v>727</v>
      </c>
      <c r="B298" s="21" t="s">
        <v>728</v>
      </c>
      <c r="C298" s="22" t="s">
        <v>729</v>
      </c>
      <c r="D298" s="20">
        <v>9.9408600000000002E-11</v>
      </c>
      <c r="E298" s="18">
        <v>1.5853800000000001E-10</v>
      </c>
      <c r="F298" s="19">
        <v>64.650999999999996</v>
      </c>
      <c r="G298" s="63">
        <v>2.0202899999999999E-9</v>
      </c>
      <c r="H298" s="64">
        <v>41.025136100889014</v>
      </c>
      <c r="I298" s="39">
        <v>2.11267E-11</v>
      </c>
      <c r="J298" s="74">
        <v>126.956</v>
      </c>
      <c r="K298" s="83">
        <v>3.5345999999999997E-11</v>
      </c>
      <c r="L298" s="84">
        <v>105.90752155218064</v>
      </c>
    </row>
    <row r="299" spans="1:12">
      <c r="A299" s="17" t="s">
        <v>814</v>
      </c>
      <c r="B299" s="23" t="s">
        <v>728</v>
      </c>
      <c r="C299" s="22" t="s">
        <v>729</v>
      </c>
      <c r="D299" s="20">
        <v>9.1502899999999998E-10</v>
      </c>
      <c r="E299" s="18">
        <v>4.2014700000000002E-10</v>
      </c>
      <c r="F299" s="19">
        <v>28.172999999999998</v>
      </c>
      <c r="G299" s="63">
        <v>1.4055199999999999E-9</v>
      </c>
      <c r="H299" s="64">
        <v>26.849097333347654</v>
      </c>
      <c r="I299" s="39">
        <v>5.5113299999999996E-10</v>
      </c>
      <c r="J299" s="74">
        <v>26.3277</v>
      </c>
      <c r="K299" s="83">
        <v>7.0327600000000004E-10</v>
      </c>
      <c r="L299" s="84">
        <v>24.799188570549969</v>
      </c>
    </row>
    <row r="300" spans="1:12">
      <c r="A300" s="17" t="s">
        <v>1024</v>
      </c>
      <c r="B300" s="23" t="s">
        <v>728</v>
      </c>
      <c r="C300" s="22" t="s">
        <v>729</v>
      </c>
      <c r="D300" s="20">
        <v>9.6657100000000005E-9</v>
      </c>
      <c r="E300" s="18">
        <v>3.86324E-9</v>
      </c>
      <c r="F300" s="19">
        <v>29.313500000000001</v>
      </c>
      <c r="G300" s="63">
        <v>4.2138899999999999E-8</v>
      </c>
      <c r="H300" s="64">
        <v>20.621873208474767</v>
      </c>
      <c r="I300" s="39">
        <v>4.2459600000000001E-9</v>
      </c>
      <c r="J300" s="74">
        <v>28.6035</v>
      </c>
      <c r="K300" s="83">
        <v>5.4569600000000001E-9</v>
      </c>
      <c r="L300" s="84">
        <v>26.819573997886618</v>
      </c>
    </row>
    <row r="301" spans="1:12">
      <c r="A301" s="17" t="s">
        <v>507</v>
      </c>
      <c r="B301" s="21" t="s">
        <v>508</v>
      </c>
      <c r="C301" s="22" t="s">
        <v>509</v>
      </c>
      <c r="D301" s="20">
        <v>1.6108400000000001E-10</v>
      </c>
      <c r="E301" s="18">
        <v>8.8807199999999997E-12</v>
      </c>
      <c r="F301" s="19">
        <v>151.99100000000001</v>
      </c>
      <c r="G301" s="63">
        <v>2.1258999999999999E-8</v>
      </c>
      <c r="H301" s="64">
        <v>20.291960730997594</v>
      </c>
      <c r="I301" s="39">
        <v>4.0612900000000001E-10</v>
      </c>
      <c r="J301" s="74">
        <v>43.769300000000001</v>
      </c>
      <c r="K301" s="83">
        <v>8.54693E-10</v>
      </c>
      <c r="L301" s="84">
        <v>35.588581759428308</v>
      </c>
    </row>
    <row r="302" spans="1:12">
      <c r="A302" s="17" t="s">
        <v>2036</v>
      </c>
      <c r="B302" s="21" t="s">
        <v>2037</v>
      </c>
      <c r="C302" s="22" t="s">
        <v>2038</v>
      </c>
      <c r="D302" s="20">
        <v>2.05937E-4</v>
      </c>
      <c r="E302" s="18">
        <v>2.46598E-3</v>
      </c>
      <c r="F302" s="19">
        <v>9.9707600000000003</v>
      </c>
      <c r="G302" s="63">
        <v>1.10659E-4</v>
      </c>
      <c r="H302" s="64">
        <v>35.907545252483906</v>
      </c>
      <c r="I302" s="39">
        <v>5.85745E-5</v>
      </c>
      <c r="J302" s="74">
        <v>34.373399999999997</v>
      </c>
      <c r="K302" s="83">
        <v>6.4797199999999997E-5</v>
      </c>
      <c r="L302" s="84">
        <v>33.170136262919769</v>
      </c>
    </row>
    <row r="303" spans="1:12">
      <c r="A303" s="17" t="s">
        <v>778</v>
      </c>
      <c r="B303" s="21" t="s">
        <v>779</v>
      </c>
      <c r="C303" s="22" t="s">
        <v>780</v>
      </c>
      <c r="D303" s="20">
        <v>5.34262E-15</v>
      </c>
      <c r="E303" s="18">
        <v>3.1873900000000002E-10</v>
      </c>
      <c r="F303" s="19">
        <v>11.5639</v>
      </c>
      <c r="G303" s="63">
        <v>3.9353199999999996E-9</v>
      </c>
      <c r="H303" s="64">
        <v>8.877525656049146</v>
      </c>
      <c r="I303" s="39">
        <v>2.04707E-15</v>
      </c>
      <c r="J303" s="74">
        <v>356.50900000000001</v>
      </c>
      <c r="K303" s="83">
        <v>2.5287699999999999E-15</v>
      </c>
      <c r="L303" s="84">
        <v>326.19296923674108</v>
      </c>
    </row>
    <row r="304" spans="1:12">
      <c r="A304" s="17" t="s">
        <v>2076</v>
      </c>
      <c r="B304" s="21" t="s">
        <v>2115</v>
      </c>
      <c r="C304" s="22" t="s">
        <v>2077</v>
      </c>
      <c r="D304" s="20">
        <v>9.9572500000000004E-4</v>
      </c>
      <c r="E304" s="18">
        <v>1.5341E-2</v>
      </c>
      <c r="F304" s="19">
        <v>6.4508700000000001</v>
      </c>
      <c r="G304" s="63">
        <v>7.0533799999999999E-5</v>
      </c>
      <c r="H304" s="64">
        <v>57.681104247059707</v>
      </c>
      <c r="I304" s="39">
        <v>3.3305399999999999E-2</v>
      </c>
      <c r="J304" s="74">
        <v>4.9244899999999996</v>
      </c>
      <c r="K304" s="83">
        <v>1.1974100000000001E-3</v>
      </c>
      <c r="L304" s="84">
        <v>15.399612237763852</v>
      </c>
    </row>
    <row r="305" spans="1:12">
      <c r="A305" s="17" t="s">
        <v>1441</v>
      </c>
      <c r="B305" s="21" t="s">
        <v>1442</v>
      </c>
      <c r="C305" s="22" t="s">
        <v>1443</v>
      </c>
      <c r="D305" s="20">
        <v>1.07341E-6</v>
      </c>
      <c r="E305" s="18">
        <v>4.8239200000000002E-7</v>
      </c>
      <c r="F305" s="19">
        <v>12.680400000000001</v>
      </c>
      <c r="G305" s="63">
        <v>1.5483000000000001E-6</v>
      </c>
      <c r="H305" s="64">
        <v>12.00249651927601</v>
      </c>
      <c r="I305" s="39">
        <v>5.4837599999999999E-7</v>
      </c>
      <c r="J305" s="74">
        <v>12.341200000000001</v>
      </c>
      <c r="K305" s="83">
        <v>5.3051400000000001E-7</v>
      </c>
      <c r="L305" s="84">
        <v>12.427717289316016</v>
      </c>
    </row>
    <row r="306" spans="1:12">
      <c r="A306" s="17" t="s">
        <v>1764</v>
      </c>
      <c r="B306" s="23" t="s">
        <v>1442</v>
      </c>
      <c r="C306" s="22" t="s">
        <v>1443</v>
      </c>
      <c r="D306" s="20">
        <v>4.0936999999999998E-12</v>
      </c>
      <c r="E306" s="18">
        <v>1.51914E-5</v>
      </c>
      <c r="F306" s="19">
        <v>4.7311300000000003</v>
      </c>
      <c r="G306" s="63">
        <v>1.8066999999999999E-7</v>
      </c>
      <c r="H306" s="64">
        <v>11.778549141873802</v>
      </c>
      <c r="I306" s="39">
        <v>2.7577999999999998E-12</v>
      </c>
      <c r="J306" s="74">
        <v>205.458</v>
      </c>
      <c r="K306" s="83">
        <v>2.0262599999999999E-12</v>
      </c>
      <c r="L306" s="84">
        <v>232.0454809142592</v>
      </c>
    </row>
    <row r="307" spans="1:12">
      <c r="A307" s="17" t="s">
        <v>199</v>
      </c>
      <c r="B307" s="21" t="s">
        <v>200</v>
      </c>
      <c r="C307" s="22" t="s">
        <v>201</v>
      </c>
      <c r="D307" s="20">
        <v>3.4136299999999997E-14</v>
      </c>
      <c r="E307" s="18">
        <v>1.7071100000000001E-14</v>
      </c>
      <c r="F307" s="19">
        <v>175.45599999999999</v>
      </c>
      <c r="G307" s="63">
        <v>1.2726000000000001E-13</v>
      </c>
      <c r="H307" s="64">
        <v>124.59335842643573</v>
      </c>
      <c r="I307" s="39">
        <v>1.7797399999999998E-14</v>
      </c>
      <c r="J307" s="74">
        <v>172.749</v>
      </c>
      <c r="K307" s="83">
        <v>2.0643199999999999E-14</v>
      </c>
      <c r="L307" s="84">
        <v>163.50395516067533</v>
      </c>
    </row>
    <row r="308" spans="1:12">
      <c r="A308" s="17" t="s">
        <v>806</v>
      </c>
      <c r="B308" s="21" t="s">
        <v>807</v>
      </c>
      <c r="C308" s="22" t="s">
        <v>808</v>
      </c>
      <c r="D308" s="20">
        <v>2.8077400000000001E-9</v>
      </c>
      <c r="E308" s="18">
        <v>4.0534600000000002E-10</v>
      </c>
      <c r="F308" s="19">
        <v>11.5533</v>
      </c>
      <c r="G308" s="63">
        <v>5.3669300000000002E-9</v>
      </c>
      <c r="H308" s="64">
        <v>8.7581779486595615</v>
      </c>
      <c r="I308" s="39">
        <v>3.8003799999999997E-9</v>
      </c>
      <c r="J308" s="74">
        <v>7.8717300000000003</v>
      </c>
      <c r="K308" s="83">
        <v>5.8220500000000002E-9</v>
      </c>
      <c r="L308" s="84">
        <v>7.362469077629874</v>
      </c>
    </row>
    <row r="309" spans="1:12">
      <c r="A309" s="17" t="s">
        <v>205</v>
      </c>
      <c r="B309" s="21" t="s">
        <v>206</v>
      </c>
      <c r="C309" s="22" t="s">
        <v>207</v>
      </c>
      <c r="D309" s="20">
        <v>3.7686700000000002E-14</v>
      </c>
      <c r="E309" s="18">
        <v>1.99922E-14</v>
      </c>
      <c r="F309" s="19">
        <v>17.5535</v>
      </c>
      <c r="G309" s="63">
        <v>6.9727100000000001E-14</v>
      </c>
      <c r="H309" s="64">
        <v>16.894859907821644</v>
      </c>
      <c r="I309" s="39">
        <v>2.4866299999999999E-14</v>
      </c>
      <c r="J309" s="74">
        <v>16.783000000000001</v>
      </c>
      <c r="K309" s="83">
        <v>2.6336299999999998E-14</v>
      </c>
      <c r="L309" s="84">
        <v>16.587709171012644</v>
      </c>
    </row>
    <row r="310" spans="1:12">
      <c r="A310" s="17" t="s">
        <v>2073</v>
      </c>
      <c r="B310" s="21" t="s">
        <v>2074</v>
      </c>
      <c r="C310" s="22" t="s">
        <v>2075</v>
      </c>
      <c r="D310" s="20">
        <v>1.4009899999999999E-5</v>
      </c>
      <c r="E310" s="18">
        <v>1.3833700000000001E-2</v>
      </c>
      <c r="F310" s="19">
        <v>5.0995400000000002</v>
      </c>
      <c r="G310" s="63">
        <v>2.0474599999999999E-5</v>
      </c>
      <c r="H310" s="64">
        <v>50.624965195336429</v>
      </c>
      <c r="I310" s="39">
        <v>7.44298E-6</v>
      </c>
      <c r="J310" s="74">
        <v>54.104100000000003</v>
      </c>
      <c r="K310" s="83">
        <v>7.0271900000000004E-6</v>
      </c>
      <c r="L310" s="84">
        <v>55.245566543284902</v>
      </c>
    </row>
    <row r="311" spans="1:12">
      <c r="A311" s="17" t="s">
        <v>274</v>
      </c>
      <c r="B311" s="21" t="s">
        <v>275</v>
      </c>
      <c r="C311" s="22" t="s">
        <v>276</v>
      </c>
      <c r="D311" s="20">
        <v>1.77016E-13</v>
      </c>
      <c r="E311" s="18">
        <v>5.31283E-14</v>
      </c>
      <c r="F311" s="19">
        <v>146.38800000000001</v>
      </c>
      <c r="G311" s="63">
        <v>3.7874099999999998E-13</v>
      </c>
      <c r="H311" s="64">
        <v>106.62663192060155</v>
      </c>
      <c r="I311" s="39">
        <v>1.75262E-13</v>
      </c>
      <c r="J311" s="74">
        <v>96.771000000000001</v>
      </c>
      <c r="K311" s="83">
        <v>1.5203499999999999E-13</v>
      </c>
      <c r="L311" s="84">
        <v>101.47874832052672</v>
      </c>
    </row>
    <row r="312" spans="1:12">
      <c r="A312" s="17" t="s">
        <v>412</v>
      </c>
      <c r="B312" s="21" t="s">
        <v>413</v>
      </c>
      <c r="C312" s="22" t="s">
        <v>414</v>
      </c>
      <c r="D312" s="20">
        <v>8.57643E-12</v>
      </c>
      <c r="E312" s="18">
        <v>1.39356E-12</v>
      </c>
      <c r="F312" s="19">
        <v>133.1</v>
      </c>
      <c r="G312" s="63">
        <v>1.99674E-10</v>
      </c>
      <c r="H312" s="64">
        <v>38.821533528217429</v>
      </c>
      <c r="I312" s="39">
        <v>1.2596899999999999E-11</v>
      </c>
      <c r="J312" s="74">
        <v>64.109300000000005</v>
      </c>
      <c r="K312" s="83">
        <v>4.76548E-12</v>
      </c>
      <c r="L312" s="84">
        <v>87.305744718002444</v>
      </c>
    </row>
    <row r="313" spans="1:12">
      <c r="A313" s="17" t="s">
        <v>328</v>
      </c>
      <c r="B313" s="17" t="s">
        <v>329</v>
      </c>
      <c r="C313" s="22" t="s">
        <v>330</v>
      </c>
      <c r="D313" s="20">
        <v>6.6543900000000004E-14</v>
      </c>
      <c r="E313" s="18">
        <v>1.4752699999999999E-13</v>
      </c>
      <c r="F313" s="19">
        <v>88.832099999999997</v>
      </c>
      <c r="G313" s="63">
        <v>9.9032100000000002E-7</v>
      </c>
      <c r="H313" s="64">
        <v>4.2896178379468175</v>
      </c>
      <c r="I313" s="39">
        <v>5.01813E-14</v>
      </c>
      <c r="J313" s="74">
        <v>128.00299999999999</v>
      </c>
      <c r="K313" s="83">
        <v>8.2307200000000004E-14</v>
      </c>
      <c r="L313" s="84">
        <v>107.87695985466816</v>
      </c>
    </row>
    <row r="314" spans="1:12">
      <c r="A314" s="17" t="s">
        <v>55</v>
      </c>
      <c r="B314" s="21" t="s">
        <v>56</v>
      </c>
      <c r="C314" s="22" t="s">
        <v>57</v>
      </c>
      <c r="D314" s="20">
        <v>5.30371E-17</v>
      </c>
      <c r="E314" s="18">
        <v>2.3500499999999999E-17</v>
      </c>
      <c r="F314" s="19">
        <v>80.955200000000005</v>
      </c>
      <c r="G314" s="63">
        <v>1.1873599999999999E-16</v>
      </c>
      <c r="H314" s="64">
        <v>68.351298332911824</v>
      </c>
      <c r="I314" s="39">
        <v>3.51726E-17</v>
      </c>
      <c r="J314" s="74">
        <v>71.415499999999994</v>
      </c>
      <c r="K314" s="83">
        <v>4.1932499999999998E-17</v>
      </c>
      <c r="L314" s="84">
        <v>67.691974439510446</v>
      </c>
    </row>
    <row r="315" spans="1:12">
      <c r="A315" s="17" t="s">
        <v>737</v>
      </c>
      <c r="B315" s="21" t="s">
        <v>738</v>
      </c>
      <c r="C315" s="22" t="s">
        <v>739</v>
      </c>
      <c r="D315" s="20">
        <v>3.8227299999999999E-11</v>
      </c>
      <c r="E315" s="18">
        <v>1.75965E-10</v>
      </c>
      <c r="F315" s="19">
        <v>29.933900000000001</v>
      </c>
      <c r="G315" s="63">
        <v>2.2121999999999999E-7</v>
      </c>
      <c r="H315" s="64">
        <v>8.2184125314354279</v>
      </c>
      <c r="I315" s="39">
        <v>2.9360999999999998E-11</v>
      </c>
      <c r="J315" s="74">
        <v>48.633400000000002</v>
      </c>
      <c r="K315" s="83">
        <v>5.1783199999999997E-12</v>
      </c>
      <c r="L315" s="84">
        <v>82.693834347711032</v>
      </c>
    </row>
    <row r="316" spans="1:12">
      <c r="A316" s="17" t="s">
        <v>754</v>
      </c>
      <c r="B316" s="21" t="s">
        <v>755</v>
      </c>
      <c r="C316" s="22" t="s">
        <v>756</v>
      </c>
      <c r="D316" s="20">
        <v>2.8722199999999998E-10</v>
      </c>
      <c r="E316" s="18">
        <v>2.59852E-10</v>
      </c>
      <c r="F316" s="19">
        <v>140.90199999999999</v>
      </c>
      <c r="G316" s="63">
        <v>1.07738E-7</v>
      </c>
      <c r="H316" s="64">
        <v>28.449583071360092</v>
      </c>
      <c r="I316" s="39">
        <v>8.8252199999999996E-11</v>
      </c>
      <c r="J316" s="74">
        <v>213.768</v>
      </c>
      <c r="K316" s="83">
        <v>1.04769E-10</v>
      </c>
      <c r="L316" s="84">
        <v>199.65858382166496</v>
      </c>
    </row>
    <row r="317" spans="1:12">
      <c r="A317" s="17" t="s">
        <v>483</v>
      </c>
      <c r="B317" s="21" t="s">
        <v>484</v>
      </c>
      <c r="C317" s="22" t="s">
        <v>485</v>
      </c>
      <c r="D317" s="20">
        <v>5.2744999999999998E-12</v>
      </c>
      <c r="E317" s="18">
        <v>7.0318599999999999E-12</v>
      </c>
      <c r="F317" s="19">
        <v>15.675599999999999</v>
      </c>
      <c r="G317" s="63">
        <v>8.4838100000000007E-9</v>
      </c>
      <c r="H317" s="64">
        <v>5.7075019405506593</v>
      </c>
      <c r="I317" s="39">
        <v>4.2011300000000003E-12</v>
      </c>
      <c r="J317" s="74">
        <v>17.433</v>
      </c>
      <c r="K317" s="83">
        <v>9.1514200000000002E-13</v>
      </c>
      <c r="L317" s="84">
        <v>24.43392699631292</v>
      </c>
    </row>
    <row r="318" spans="1:12">
      <c r="A318" s="17" t="s">
        <v>1996</v>
      </c>
      <c r="B318" s="21" t="s">
        <v>1930</v>
      </c>
      <c r="C318" s="22" t="s">
        <v>1931</v>
      </c>
      <c r="D318" s="20">
        <v>1.1993600000000001E-6</v>
      </c>
      <c r="E318" s="18">
        <v>8.4691499999999995E-4</v>
      </c>
      <c r="F318" s="19">
        <v>5.5799399999999997</v>
      </c>
      <c r="G318" s="63">
        <v>1.07755E-6</v>
      </c>
      <c r="H318" s="64">
        <v>36.17094388078057</v>
      </c>
      <c r="I318" s="39">
        <v>5.7945599999999997E-7</v>
      </c>
      <c r="J318" s="74">
        <v>33.153500000000001</v>
      </c>
      <c r="K318" s="83">
        <v>6.62538E-7</v>
      </c>
      <c r="L318" s="84">
        <v>31.878098152664212</v>
      </c>
    </row>
    <row r="319" spans="1:12">
      <c r="A319" s="17" t="s">
        <v>1785</v>
      </c>
      <c r="B319" s="21" t="s">
        <v>1694</v>
      </c>
      <c r="C319" s="22" t="s">
        <v>1695</v>
      </c>
      <c r="D319" s="20">
        <v>7.3324499999999998E-10</v>
      </c>
      <c r="E319" s="18">
        <v>2.2916199999999999E-5</v>
      </c>
      <c r="F319" s="19">
        <v>5.4617100000000001</v>
      </c>
      <c r="G319" s="63">
        <v>7.7096099999999996E-8</v>
      </c>
      <c r="H319" s="64">
        <v>20.106645648519748</v>
      </c>
      <c r="I319" s="39">
        <v>2.58037E-10</v>
      </c>
      <c r="J319" s="74">
        <v>75.131100000000004</v>
      </c>
      <c r="K319" s="83">
        <v>2.4736399999999999E-10</v>
      </c>
      <c r="L319" s="84">
        <v>76.17016414670374</v>
      </c>
    </row>
    <row r="320" spans="1:12">
      <c r="A320" s="17" t="s">
        <v>1683</v>
      </c>
      <c r="B320" s="21" t="s">
        <v>2119</v>
      </c>
      <c r="C320" s="22" t="s">
        <v>1684</v>
      </c>
      <c r="D320" s="20">
        <v>3.6247000000000001E-9</v>
      </c>
      <c r="E320" s="18">
        <v>5.6652800000000001E-6</v>
      </c>
      <c r="F320" s="19">
        <v>5.7783100000000003</v>
      </c>
      <c r="G320" s="63">
        <v>5.6782699999999997E-9</v>
      </c>
      <c r="H320" s="64">
        <v>28.408606671477191</v>
      </c>
      <c r="I320" s="39">
        <v>1.5784799999999999E-9</v>
      </c>
      <c r="J320" s="74">
        <v>30.534600000000001</v>
      </c>
      <c r="K320" s="83">
        <v>1.7497099999999999E-9</v>
      </c>
      <c r="L320" s="84">
        <v>29.727311372777514</v>
      </c>
    </row>
    <row r="321" spans="1:12">
      <c r="A321" s="17" t="s">
        <v>283</v>
      </c>
      <c r="B321" s="21" t="s">
        <v>284</v>
      </c>
      <c r="C321" s="22" t="s">
        <v>285</v>
      </c>
      <c r="D321" s="20">
        <v>5.4157799999999998E-14</v>
      </c>
      <c r="E321" s="18">
        <v>6.0035699999999994E-14</v>
      </c>
      <c r="F321" s="19">
        <v>124.556</v>
      </c>
      <c r="G321" s="63">
        <v>8.4445099999999995E-14</v>
      </c>
      <c r="H321" s="64">
        <v>161.40591003880198</v>
      </c>
      <c r="I321" s="39">
        <v>2.73964E-14</v>
      </c>
      <c r="J321" s="74">
        <v>165.173</v>
      </c>
      <c r="K321" s="83">
        <v>2.8810699999999999E-14</v>
      </c>
      <c r="L321" s="84">
        <v>162.13289060245339</v>
      </c>
    </row>
    <row r="322" spans="1:12">
      <c r="A322" s="17" t="s">
        <v>129</v>
      </c>
      <c r="B322" s="21" t="s">
        <v>130</v>
      </c>
      <c r="C322" s="22" t="s">
        <v>131</v>
      </c>
      <c r="D322" s="20">
        <v>3.0607900000000002E-15</v>
      </c>
      <c r="E322" s="18">
        <v>1.09207E-15</v>
      </c>
      <c r="F322" s="19">
        <v>112.035</v>
      </c>
      <c r="G322" s="63">
        <v>2.49892E-12</v>
      </c>
      <c r="H322" s="64">
        <v>18.312771143467742</v>
      </c>
      <c r="I322" s="39">
        <v>1.69468E-15</v>
      </c>
      <c r="J322" s="74">
        <v>96.711100000000002</v>
      </c>
      <c r="K322" s="83">
        <v>1.76365E-15</v>
      </c>
      <c r="L322" s="84">
        <v>95.449903118348331</v>
      </c>
    </row>
    <row r="323" spans="1:12">
      <c r="A323" s="17" t="s">
        <v>668</v>
      </c>
      <c r="B323" s="21" t="s">
        <v>669</v>
      </c>
      <c r="C323" s="22" t="s">
        <v>670</v>
      </c>
      <c r="D323" s="20">
        <v>1.9866500000000001E-10</v>
      </c>
      <c r="E323" s="18">
        <v>5.4852599999999998E-11</v>
      </c>
      <c r="F323" s="19">
        <v>11.426</v>
      </c>
      <c r="G323" s="63">
        <v>5.0061400000000003E-10</v>
      </c>
      <c r="H323" s="64">
        <v>9.2925575906256679</v>
      </c>
      <c r="I323" s="39">
        <v>2.33172E-10</v>
      </c>
      <c r="J323" s="74">
        <v>8.9008199999999995</v>
      </c>
      <c r="K323" s="83">
        <v>1.2071599999999999E-10</v>
      </c>
      <c r="L323" s="84">
        <v>9.9414448896002554</v>
      </c>
    </row>
    <row r="324" spans="1:12">
      <c r="A324" s="17" t="s">
        <v>187</v>
      </c>
      <c r="B324" s="21" t="s">
        <v>188</v>
      </c>
      <c r="C324" s="22" t="s">
        <v>189</v>
      </c>
      <c r="D324" s="20">
        <v>1.6495100000000001E-14</v>
      </c>
      <c r="E324" s="18">
        <v>1.03923E-14</v>
      </c>
      <c r="F324" s="19">
        <v>26.8903</v>
      </c>
      <c r="G324" s="63">
        <v>3.5433899999999999E-14</v>
      </c>
      <c r="H324" s="64">
        <v>25.881725689942105</v>
      </c>
      <c r="I324" s="39">
        <v>9.5609599999999999E-15</v>
      </c>
      <c r="J324" s="74">
        <v>27.430700000000002</v>
      </c>
      <c r="K324" s="83">
        <v>9.9504700000000001E-15</v>
      </c>
      <c r="L324" s="84">
        <v>27.170147615411995</v>
      </c>
    </row>
    <row r="325" spans="1:12">
      <c r="A325" s="17" t="s">
        <v>653</v>
      </c>
      <c r="B325" s="21" t="s">
        <v>654</v>
      </c>
      <c r="C325" s="22" t="s">
        <v>655</v>
      </c>
      <c r="D325" s="20">
        <v>3.0553999999999998E-13</v>
      </c>
      <c r="E325" s="18">
        <v>4.6606299999999998E-11</v>
      </c>
      <c r="F325" s="19">
        <v>28.9602</v>
      </c>
      <c r="G325" s="63">
        <v>9.8562899999999993E-10</v>
      </c>
      <c r="H325" s="64">
        <v>18.010132500544806</v>
      </c>
      <c r="I325" s="39">
        <v>8.1496399999999998E-14</v>
      </c>
      <c r="J325" s="74">
        <v>212.97900000000001</v>
      </c>
      <c r="K325" s="83">
        <v>5.50137E-14</v>
      </c>
      <c r="L325" s="84">
        <v>248.6955916219429</v>
      </c>
    </row>
    <row r="326" spans="1:12">
      <c r="A326" s="17" t="s">
        <v>870</v>
      </c>
      <c r="B326" s="23" t="s">
        <v>654</v>
      </c>
      <c r="C326" s="22" t="s">
        <v>655</v>
      </c>
      <c r="D326" s="20">
        <v>3.4680900000000002E-9</v>
      </c>
      <c r="E326" s="18">
        <v>9.3938399999999995E-10</v>
      </c>
      <c r="F326" s="19">
        <v>14.994899999999999</v>
      </c>
      <c r="G326" s="63">
        <v>8.3033400000000008E-9</v>
      </c>
      <c r="H326" s="64">
        <v>11.867238825807922</v>
      </c>
      <c r="I326" s="39">
        <v>3.8715199999999999E-9</v>
      </c>
      <c r="J326" s="74">
        <v>11.355</v>
      </c>
      <c r="K326" s="83">
        <v>1.99488E-9</v>
      </c>
      <c r="L326" s="84">
        <v>12.891814471319581</v>
      </c>
    </row>
    <row r="327" spans="1:12">
      <c r="A327" s="17" t="s">
        <v>857</v>
      </c>
      <c r="B327" s="21" t="s">
        <v>858</v>
      </c>
      <c r="C327" s="22" t="s">
        <v>859</v>
      </c>
      <c r="D327" s="20">
        <v>3.46158E-9</v>
      </c>
      <c r="E327" s="18">
        <v>8.2289599999999999E-10</v>
      </c>
      <c r="F327" s="19">
        <v>21.0838</v>
      </c>
      <c r="G327" s="63">
        <v>8.7301199999999996E-9</v>
      </c>
      <c r="H327" s="64">
        <v>15.588634638257938</v>
      </c>
      <c r="I327" s="39">
        <v>3.0335800000000002E-9</v>
      </c>
      <c r="J327" s="74">
        <v>15.7906</v>
      </c>
      <c r="K327" s="83">
        <v>2.8649200000000001E-9</v>
      </c>
      <c r="L327" s="84">
        <v>15.98376049933268</v>
      </c>
    </row>
    <row r="328" spans="1:12">
      <c r="A328" s="17" t="s">
        <v>835</v>
      </c>
      <c r="B328" s="21" t="s">
        <v>836</v>
      </c>
      <c r="C328" s="22" t="s">
        <v>837</v>
      </c>
      <c r="D328" s="20">
        <v>1.17867E-11</v>
      </c>
      <c r="E328" s="18">
        <v>6.6948499999999999E-10</v>
      </c>
      <c r="F328" s="19">
        <v>18.179400000000001</v>
      </c>
      <c r="G328" s="63">
        <v>5.5190400000000003E-6</v>
      </c>
      <c r="H328" s="64">
        <v>4.5236791987659402</v>
      </c>
      <c r="I328" s="39">
        <v>3.9377000000000001E-12</v>
      </c>
      <c r="J328" s="74">
        <v>70.183800000000005</v>
      </c>
      <c r="K328" s="83">
        <v>4.4751099999999999E-12</v>
      </c>
      <c r="L328" s="84">
        <v>67.447711161921717</v>
      </c>
    </row>
    <row r="329" spans="1:12">
      <c r="A329" s="17" t="s">
        <v>818</v>
      </c>
      <c r="B329" s="21" t="s">
        <v>819</v>
      </c>
      <c r="C329" s="22" t="s">
        <v>820</v>
      </c>
      <c r="D329" s="20">
        <v>1.60416E-11</v>
      </c>
      <c r="E329" s="18">
        <v>4.4802299999999999E-10</v>
      </c>
      <c r="F329" s="19">
        <v>12.218299999999999</v>
      </c>
      <c r="G329" s="63">
        <v>8.1375600000000007E-12</v>
      </c>
      <c r="H329" s="64">
        <v>38.252620304490861</v>
      </c>
      <c r="I329" s="39">
        <v>5.1830800000000002E-12</v>
      </c>
      <c r="J329" s="74">
        <v>32.713200000000001</v>
      </c>
      <c r="K329" s="83">
        <v>1.4232200000000001E-11</v>
      </c>
      <c r="L329" s="84">
        <v>25.472060969925138</v>
      </c>
    </row>
    <row r="330" spans="1:12">
      <c r="A330" s="17" t="s">
        <v>1648</v>
      </c>
      <c r="B330" s="21" t="s">
        <v>1649</v>
      </c>
      <c r="C330" s="22" t="s">
        <v>1650</v>
      </c>
      <c r="D330" s="20">
        <v>1.9930699999999999E-8</v>
      </c>
      <c r="E330" s="18">
        <v>3.8468000000000002E-6</v>
      </c>
      <c r="F330" s="19">
        <v>5.1407400000000001</v>
      </c>
      <c r="G330" s="63">
        <v>1.6006800000000001E-6</v>
      </c>
      <c r="H330" s="64">
        <v>6.7486401490099741</v>
      </c>
      <c r="I330" s="39">
        <v>3.4437300000000001E-9</v>
      </c>
      <c r="J330" s="74">
        <v>18.2395</v>
      </c>
      <c r="K330" s="83">
        <v>4.6662800000000001E-9</v>
      </c>
      <c r="L330" s="84">
        <v>17.053496819522845</v>
      </c>
    </row>
    <row r="331" spans="1:12">
      <c r="A331" s="17" t="s">
        <v>1278</v>
      </c>
      <c r="B331" s="21" t="s">
        <v>1279</v>
      </c>
      <c r="C331" s="22" t="s">
        <v>1280</v>
      </c>
      <c r="D331" s="20">
        <v>8.8062699999999996E-8</v>
      </c>
      <c r="E331" s="18">
        <v>5.4338199999999998E-8</v>
      </c>
      <c r="F331" s="19">
        <v>18.024699999999999</v>
      </c>
      <c r="G331" s="63">
        <v>1.6395400000000001E-8</v>
      </c>
      <c r="H331" s="64">
        <v>31.012367732251619</v>
      </c>
      <c r="I331" s="39">
        <v>1.9655999999999999E-6</v>
      </c>
      <c r="J331" s="74">
        <v>8.5574200000000005</v>
      </c>
      <c r="K331" s="83">
        <v>1.08931E-7</v>
      </c>
      <c r="L331" s="84">
        <v>15.400228847400674</v>
      </c>
    </row>
    <row r="332" spans="1:12">
      <c r="A332" s="17" t="s">
        <v>1626</v>
      </c>
      <c r="B332" s="21" t="s">
        <v>1627</v>
      </c>
      <c r="C332" s="22" t="s">
        <v>1628</v>
      </c>
      <c r="D332" s="20">
        <v>8.8957399999999999E-10</v>
      </c>
      <c r="E332" s="18">
        <v>3.22503E-6</v>
      </c>
      <c r="F332" s="19">
        <v>5.1574799999999996</v>
      </c>
      <c r="G332" s="63">
        <v>4.5264100000000003E-9</v>
      </c>
      <c r="H332" s="64">
        <v>20.682865486916018</v>
      </c>
      <c r="I332" s="39">
        <v>3.17555E-10</v>
      </c>
      <c r="J332" s="74">
        <v>30.997199999999999</v>
      </c>
      <c r="K332" s="83">
        <v>3.4452299999999999E-10</v>
      </c>
      <c r="L332" s="84">
        <v>30.352514098742798</v>
      </c>
    </row>
    <row r="333" spans="1:12">
      <c r="A333" s="17" t="s">
        <v>1677</v>
      </c>
      <c r="B333" s="21" t="s">
        <v>1678</v>
      </c>
      <c r="C333" s="22" t="s">
        <v>1679</v>
      </c>
      <c r="D333" s="20">
        <v>1.3502800000000001E-5</v>
      </c>
      <c r="E333" s="18">
        <v>5.3588700000000001E-6</v>
      </c>
      <c r="F333" s="19">
        <v>10.1348</v>
      </c>
      <c r="G333" s="63">
        <v>1.3069400000000001E-5</v>
      </c>
      <c r="H333" s="64">
        <v>10.033985107559303</v>
      </c>
      <c r="I333" s="39">
        <v>6.4931200000000003E-6</v>
      </c>
      <c r="J333" s="74">
        <v>9.74024</v>
      </c>
      <c r="K333" s="83">
        <v>7.2254100000000002E-6</v>
      </c>
      <c r="L333" s="84">
        <v>9.5289823999695074</v>
      </c>
    </row>
    <row r="334" spans="1:12">
      <c r="A334" s="17" t="s">
        <v>634</v>
      </c>
      <c r="B334" s="21" t="s">
        <v>635</v>
      </c>
      <c r="C334" s="22" t="s">
        <v>636</v>
      </c>
      <c r="D334" s="20">
        <v>3.0468299999999999E-12</v>
      </c>
      <c r="E334" s="18">
        <v>3.7883999999999998E-11</v>
      </c>
      <c r="F334" s="19">
        <v>15.3927</v>
      </c>
      <c r="G334" s="63">
        <v>9.5258099999999998E-12</v>
      </c>
      <c r="H334" s="64">
        <v>26.323340115980638</v>
      </c>
      <c r="I334" s="39">
        <v>7.0405799999999999E-13</v>
      </c>
      <c r="J334" s="74">
        <v>39.065399999999997</v>
      </c>
      <c r="K334" s="83">
        <v>1.0045099999999999E-12</v>
      </c>
      <c r="L334" s="84">
        <v>35.563521784435267</v>
      </c>
    </row>
    <row r="335" spans="1:12">
      <c r="A335" s="17" t="s">
        <v>1642</v>
      </c>
      <c r="B335" s="21" t="s">
        <v>1643</v>
      </c>
      <c r="C335" s="22" t="s">
        <v>1644</v>
      </c>
      <c r="D335" s="20">
        <v>5.6698000000000003E-8</v>
      </c>
      <c r="E335" s="18">
        <v>3.7701300000000001E-6</v>
      </c>
      <c r="F335" s="19">
        <v>4.0457999999999998</v>
      </c>
      <c r="G335" s="63">
        <v>9.1334699999999995E-6</v>
      </c>
      <c r="H335" s="64">
        <v>4.0309577555627216</v>
      </c>
      <c r="I335" s="39">
        <v>4.5295999999999997E-8</v>
      </c>
      <c r="J335" s="74">
        <v>7.5576400000000001</v>
      </c>
      <c r="K335" s="83">
        <v>3.9369399999999998E-9</v>
      </c>
      <c r="L335" s="84">
        <v>11.576713671983081</v>
      </c>
    </row>
    <row r="336" spans="1:12">
      <c r="A336" s="17" t="s">
        <v>409</v>
      </c>
      <c r="B336" s="21" t="s">
        <v>410</v>
      </c>
      <c r="C336" s="22" t="s">
        <v>411</v>
      </c>
      <c r="D336" s="20">
        <v>2.3191199999999999E-12</v>
      </c>
      <c r="E336" s="18">
        <v>1.26704E-12</v>
      </c>
      <c r="F336" s="19">
        <v>37.513500000000001</v>
      </c>
      <c r="G336" s="63">
        <v>4.1626700000000001E-12</v>
      </c>
      <c r="H336" s="64">
        <v>36.170551383885297</v>
      </c>
      <c r="I336" s="39">
        <v>1.49107E-12</v>
      </c>
      <c r="J336" s="74">
        <v>35.9375</v>
      </c>
      <c r="K336" s="83">
        <v>1.52515E-12</v>
      </c>
      <c r="L336" s="84">
        <v>35.725386102110299</v>
      </c>
    </row>
    <row r="337" spans="1:12">
      <c r="A337" s="17" t="s">
        <v>1717</v>
      </c>
      <c r="B337" s="21" t="s">
        <v>1718</v>
      </c>
      <c r="C337" s="22" t="s">
        <v>1719</v>
      </c>
      <c r="D337" s="20">
        <v>2.1705500000000001E-5</v>
      </c>
      <c r="E337" s="18">
        <v>7.9188600000000003E-6</v>
      </c>
      <c r="F337" s="19">
        <v>6.6357400000000002</v>
      </c>
      <c r="G337" s="63">
        <v>1.9188E-5</v>
      </c>
      <c r="H337" s="64">
        <v>6.5732822370194111</v>
      </c>
      <c r="I337" s="39">
        <v>1.06542E-5</v>
      </c>
      <c r="J337" s="74">
        <v>6.3073699999999997</v>
      </c>
      <c r="K337" s="83">
        <v>1.23034E-5</v>
      </c>
      <c r="L337" s="84">
        <v>6.155702334857895</v>
      </c>
    </row>
    <row r="338" spans="1:12">
      <c r="A338" s="17" t="s">
        <v>853</v>
      </c>
      <c r="B338" s="21" t="s">
        <v>641</v>
      </c>
      <c r="C338" s="22" t="s">
        <v>642</v>
      </c>
      <c r="D338" s="20">
        <v>3.8592000000000001E-9</v>
      </c>
      <c r="E338" s="18">
        <v>7.9275999999999996E-10</v>
      </c>
      <c r="F338" s="19">
        <v>255.40100000000001</v>
      </c>
      <c r="G338" s="63">
        <v>1.7572399999999999E-8</v>
      </c>
      <c r="H338" s="64">
        <v>111.56418566511779</v>
      </c>
      <c r="I338" s="39">
        <v>4.0495400000000001E-8</v>
      </c>
      <c r="J338" s="74">
        <v>59.505699999999997</v>
      </c>
      <c r="K338" s="83">
        <v>1.0669900000000001E-9</v>
      </c>
      <c r="L338" s="84">
        <v>225.68574613964529</v>
      </c>
    </row>
    <row r="339" spans="1:12">
      <c r="A339" s="17" t="s">
        <v>640</v>
      </c>
      <c r="B339" s="23" t="s">
        <v>641</v>
      </c>
      <c r="C339" s="22" t="s">
        <v>642</v>
      </c>
      <c r="D339" s="20">
        <v>4.2080599999999998E-10</v>
      </c>
      <c r="E339" s="18">
        <v>4.0247300000000002E-11</v>
      </c>
      <c r="F339" s="19">
        <v>367.024</v>
      </c>
      <c r="G339" s="63">
        <v>2.3762800000000002E-8</v>
      </c>
      <c r="H339" s="64">
        <v>50.52189113542898</v>
      </c>
      <c r="I339" s="39">
        <v>9.6288100000000004E-9</v>
      </c>
      <c r="J339" s="74">
        <v>49.304200000000002</v>
      </c>
      <c r="K339" s="83">
        <v>1.9704E-10</v>
      </c>
      <c r="L339" s="84">
        <v>189.66478645641695</v>
      </c>
    </row>
    <row r="340" spans="1:12">
      <c r="A340" s="17" t="s">
        <v>2083</v>
      </c>
      <c r="B340" s="21" t="s">
        <v>2081</v>
      </c>
      <c r="C340" s="22" t="s">
        <v>2082</v>
      </c>
      <c r="D340" s="20">
        <v>3.9154599999999998E-2</v>
      </c>
      <c r="E340" s="18">
        <v>1.9063799999999999E-2</v>
      </c>
      <c r="F340" s="19">
        <v>7.4652099999999999</v>
      </c>
      <c r="G340" s="63">
        <v>1.39148E-2</v>
      </c>
      <c r="H340" s="64">
        <v>10.003191017934721</v>
      </c>
      <c r="I340" s="39">
        <v>9.7132499999999997E-3</v>
      </c>
      <c r="J340" s="74">
        <v>9.6806599999999996</v>
      </c>
      <c r="K340" s="83">
        <v>9.9073800000000004E-3</v>
      </c>
      <c r="L340" s="84">
        <v>9.6075323053273767</v>
      </c>
    </row>
    <row r="341" spans="1:12">
      <c r="A341" s="17" t="s">
        <v>1895</v>
      </c>
      <c r="B341" s="21" t="s">
        <v>1896</v>
      </c>
      <c r="C341" s="22" t="s">
        <v>1897</v>
      </c>
      <c r="D341" s="20">
        <v>1.7749200000000001E-12</v>
      </c>
      <c r="E341" s="18">
        <v>1.08626E-4</v>
      </c>
      <c r="F341" s="19">
        <v>4.2065999999999999</v>
      </c>
      <c r="G341" s="63">
        <v>5.97365E-5</v>
      </c>
      <c r="H341" s="64">
        <v>5.2029948438321094</v>
      </c>
      <c r="I341" s="39">
        <v>2.4378500000000002E-12</v>
      </c>
      <c r="J341" s="74">
        <v>414.18900000000002</v>
      </c>
      <c r="K341" s="83">
        <v>1.5865499999999999E-12</v>
      </c>
      <c r="L341" s="84">
        <v>502.1819807061683</v>
      </c>
    </row>
    <row r="342" spans="1:12">
      <c r="A342" s="17" t="s">
        <v>1012</v>
      </c>
      <c r="B342" s="21" t="s">
        <v>1013</v>
      </c>
      <c r="C342" s="22" t="s">
        <v>1014</v>
      </c>
      <c r="D342" s="20">
        <v>4.21937E-13</v>
      </c>
      <c r="E342" s="18">
        <v>3.5515E-9</v>
      </c>
      <c r="F342" s="19">
        <v>8.6665200000000002</v>
      </c>
      <c r="G342" s="63">
        <v>3.0497400000000001E-7</v>
      </c>
      <c r="H342" s="64">
        <v>5.1407009859864488</v>
      </c>
      <c r="I342" s="39">
        <v>1.57396E-13</v>
      </c>
      <c r="J342" s="74">
        <v>94.488</v>
      </c>
      <c r="K342" s="83">
        <v>1.66673E-13</v>
      </c>
      <c r="L342" s="84">
        <v>92.718793172188072</v>
      </c>
    </row>
    <row r="343" spans="1:12">
      <c r="A343" s="17" t="s">
        <v>972</v>
      </c>
      <c r="B343" s="21" t="s">
        <v>2120</v>
      </c>
      <c r="C343" s="22" t="s">
        <v>973</v>
      </c>
      <c r="D343" s="20">
        <v>1.18629E-8</v>
      </c>
      <c r="E343" s="18">
        <v>2.6349000000000001E-9</v>
      </c>
      <c r="F343" s="19">
        <v>13.343400000000001</v>
      </c>
      <c r="G343" s="63">
        <v>4.6981600000000002E-8</v>
      </c>
      <c r="H343" s="64">
        <v>9.3416037665346376</v>
      </c>
      <c r="I343" s="39">
        <v>8.54156E-9</v>
      </c>
      <c r="J343" s="74">
        <v>10.6541</v>
      </c>
      <c r="K343" s="83">
        <v>9.1547900000000008E-9</v>
      </c>
      <c r="L343" s="84">
        <v>10.519262347247162</v>
      </c>
    </row>
    <row r="344" spans="1:12">
      <c r="A344" s="17" t="s">
        <v>1669</v>
      </c>
      <c r="B344" s="21" t="s">
        <v>648</v>
      </c>
      <c r="C344" s="22" t="s">
        <v>649</v>
      </c>
      <c r="D344" s="20">
        <v>1.1343E-7</v>
      </c>
      <c r="E344" s="18">
        <v>4.5566900000000001E-6</v>
      </c>
      <c r="F344" s="19">
        <v>18.0852</v>
      </c>
      <c r="G344" s="63">
        <v>6.9326700000000002E-6</v>
      </c>
      <c r="H344" s="64">
        <v>20.31285864891052</v>
      </c>
      <c r="I344" s="39">
        <v>2.1799400000000001E-8</v>
      </c>
      <c r="J344" s="74">
        <v>91.3703</v>
      </c>
      <c r="K344" s="83">
        <v>2.0316800000000002E-8</v>
      </c>
      <c r="L344" s="84">
        <v>93.694368968424996</v>
      </c>
    </row>
    <row r="345" spans="1:12">
      <c r="A345" s="17" t="s">
        <v>647</v>
      </c>
      <c r="B345" s="23" t="s">
        <v>648</v>
      </c>
      <c r="C345" s="22" t="s">
        <v>649</v>
      </c>
      <c r="D345" s="20">
        <v>1.04994E-10</v>
      </c>
      <c r="E345" s="18">
        <v>4.3903199999999997E-11</v>
      </c>
      <c r="F345" s="19">
        <v>12.1767</v>
      </c>
      <c r="G345" s="63">
        <v>1.59305E-10</v>
      </c>
      <c r="H345" s="64">
        <v>11.614968442130742</v>
      </c>
      <c r="I345" s="39">
        <v>1.08866E-10</v>
      </c>
      <c r="J345" s="74">
        <v>10.339600000000001</v>
      </c>
      <c r="K345" s="83">
        <v>6.1317599999999999E-11</v>
      </c>
      <c r="L345" s="84">
        <v>11.452116981084538</v>
      </c>
    </row>
    <row r="346" spans="1:12">
      <c r="A346" s="17" t="s">
        <v>1551</v>
      </c>
      <c r="B346" s="21" t="s">
        <v>1552</v>
      </c>
      <c r="C346" s="22" t="s">
        <v>1553</v>
      </c>
      <c r="D346" s="20">
        <v>9.6365899999999998E-11</v>
      </c>
      <c r="E346" s="18">
        <v>1.5732E-6</v>
      </c>
      <c r="F346" s="19">
        <v>4.3772799999999998</v>
      </c>
      <c r="G346" s="63">
        <v>6.01604E-10</v>
      </c>
      <c r="H346" s="64">
        <v>19.845561837778408</v>
      </c>
      <c r="I346" s="39">
        <v>4.9780799999999998E-11</v>
      </c>
      <c r="J346" s="74">
        <v>28.069199999999999</v>
      </c>
      <c r="K346" s="83">
        <v>3.6416199999999999E-11</v>
      </c>
      <c r="L346" s="84">
        <v>30.357121173484877</v>
      </c>
    </row>
    <row r="347" spans="1:12">
      <c r="A347" s="17" t="s">
        <v>385</v>
      </c>
      <c r="B347" s="21" t="s">
        <v>386</v>
      </c>
      <c r="C347" s="22" t="s">
        <v>387</v>
      </c>
      <c r="D347" s="20">
        <v>4.8642700000000002E-12</v>
      </c>
      <c r="E347" s="18">
        <v>8.0175200000000004E-13</v>
      </c>
      <c r="F347" s="19">
        <v>178.273</v>
      </c>
      <c r="G347" s="63">
        <v>2.4478199999999998E-6</v>
      </c>
      <c r="H347" s="64">
        <v>5.8134802981152696</v>
      </c>
      <c r="I347" s="39">
        <v>2.9099099999999999E-11</v>
      </c>
      <c r="J347" s="74">
        <v>53.529299999999999</v>
      </c>
      <c r="K347" s="83">
        <v>1.0364400000000001E-11</v>
      </c>
      <c r="L347" s="84">
        <v>73.401498858606686</v>
      </c>
    </row>
    <row r="348" spans="1:12">
      <c r="A348" s="17" t="s">
        <v>1739</v>
      </c>
      <c r="B348" s="21" t="s">
        <v>1740</v>
      </c>
      <c r="C348" s="22" t="s">
        <v>1741</v>
      </c>
      <c r="D348" s="20">
        <v>3.0775900000000001E-6</v>
      </c>
      <c r="E348" s="18">
        <v>1.0069400000000001E-5</v>
      </c>
      <c r="F348" s="19">
        <v>9.0907599999999995</v>
      </c>
      <c r="G348" s="63">
        <v>4.2962400000000001E-7</v>
      </c>
      <c r="H348" s="64">
        <v>23.079337530695518</v>
      </c>
      <c r="I348" s="39">
        <v>1.3358500000000001E-6</v>
      </c>
      <c r="J348" s="74">
        <v>14.0174</v>
      </c>
      <c r="K348" s="83">
        <v>4.9277300000000003E-5</v>
      </c>
      <c r="L348" s="84">
        <v>6.6679558047889262</v>
      </c>
    </row>
    <row r="349" spans="1:12">
      <c r="A349" s="17" t="s">
        <v>1563</v>
      </c>
      <c r="B349" s="21" t="s">
        <v>1564</v>
      </c>
      <c r="C349" s="22" t="s">
        <v>1565</v>
      </c>
      <c r="D349" s="20">
        <v>2.2646599999999998E-6</v>
      </c>
      <c r="E349" s="18">
        <v>1.67618E-6</v>
      </c>
      <c r="F349" s="19">
        <v>6.9700300000000004</v>
      </c>
      <c r="G349" s="63">
        <v>2.3730099999999998E-6</v>
      </c>
      <c r="H349" s="64">
        <v>7.650758190136643</v>
      </c>
      <c r="I349" s="39">
        <v>9.5772999999999993E-7</v>
      </c>
      <c r="J349" s="74">
        <v>7.6679300000000001</v>
      </c>
      <c r="K349" s="83">
        <v>9.8160900000000009E-7</v>
      </c>
      <c r="L349" s="84">
        <v>7.6352780386497772</v>
      </c>
    </row>
    <row r="350" spans="1:12">
      <c r="A350" s="17" t="s">
        <v>2088</v>
      </c>
      <c r="B350" s="21" t="s">
        <v>2089</v>
      </c>
      <c r="C350" s="22" t="s">
        <v>2090</v>
      </c>
      <c r="D350" s="20">
        <v>5.4240400000000003E-5</v>
      </c>
      <c r="E350" s="18">
        <v>4.4190100000000003E-2</v>
      </c>
      <c r="F350" s="19">
        <v>4.3001800000000001</v>
      </c>
      <c r="G350" s="63">
        <v>5.6229300000000001E-5</v>
      </c>
      <c r="H350" s="64">
        <v>57.512250109273275</v>
      </c>
      <c r="I350" s="39">
        <v>3.86079E-5</v>
      </c>
      <c r="J350" s="74">
        <v>49.074399999999997</v>
      </c>
      <c r="K350" s="83">
        <v>3.0969300000000002E-5</v>
      </c>
      <c r="L350" s="84">
        <v>53.393988904729106</v>
      </c>
    </row>
    <row r="351" spans="1:12">
      <c r="A351" s="17" t="s">
        <v>202</v>
      </c>
      <c r="B351" s="17" t="s">
        <v>203</v>
      </c>
      <c r="C351" s="22" t="s">
        <v>204</v>
      </c>
      <c r="D351" s="20">
        <v>3.2653900000000003E-14</v>
      </c>
      <c r="E351" s="18">
        <v>1.7796399999999999E-14</v>
      </c>
      <c r="F351" s="19">
        <v>64.516099999999994</v>
      </c>
      <c r="G351" s="63">
        <v>5.4534800000000003E-14</v>
      </c>
      <c r="H351" s="64">
        <v>63.443322907480599</v>
      </c>
      <c r="I351" s="39">
        <v>2.0921199999999999E-14</v>
      </c>
      <c r="J351" s="74">
        <v>61.462400000000002</v>
      </c>
      <c r="K351" s="83">
        <v>2.4854699999999999E-14</v>
      </c>
      <c r="L351" s="84">
        <v>58.404050904970767</v>
      </c>
    </row>
    <row r="352" spans="1:12">
      <c r="A352" s="17" t="s">
        <v>1282</v>
      </c>
      <c r="B352" s="21" t="s">
        <v>1283</v>
      </c>
      <c r="C352" s="22" t="s">
        <v>1284</v>
      </c>
      <c r="D352" s="20">
        <v>2.59956E-7</v>
      </c>
      <c r="E352" s="18">
        <v>5.61038E-8</v>
      </c>
      <c r="F352" s="19">
        <v>10.402200000000001</v>
      </c>
      <c r="G352" s="63">
        <v>1.44218E-7</v>
      </c>
      <c r="H352" s="64">
        <v>10.424159030970177</v>
      </c>
      <c r="I352" s="39">
        <v>3.6375099999999999E-7</v>
      </c>
      <c r="J352" s="74">
        <v>7.4732500000000002</v>
      </c>
      <c r="K352" s="83">
        <v>6.7562899999999999E-7</v>
      </c>
      <c r="L352" s="84">
        <v>6.7518297458611292</v>
      </c>
    </row>
    <row r="353" spans="1:12">
      <c r="A353" s="17" t="s">
        <v>933</v>
      </c>
      <c r="B353" s="21" t="s">
        <v>934</v>
      </c>
      <c r="C353" s="22" t="s">
        <v>935</v>
      </c>
      <c r="D353" s="20">
        <v>3.2415E-9</v>
      </c>
      <c r="E353" s="18">
        <v>1.79342E-9</v>
      </c>
      <c r="F353" s="19">
        <v>22.146100000000001</v>
      </c>
      <c r="G353" s="63">
        <v>4.99406E-9</v>
      </c>
      <c r="H353" s="64">
        <v>22.033468839166694</v>
      </c>
      <c r="I353" s="39">
        <v>1.88059E-9</v>
      </c>
      <c r="J353" s="74">
        <v>21.898900000000001</v>
      </c>
      <c r="K353" s="83">
        <v>1.9286700000000001E-9</v>
      </c>
      <c r="L353" s="84">
        <v>21.768897035293911</v>
      </c>
    </row>
    <row r="354" spans="1:12">
      <c r="A354" s="17" t="s">
        <v>289</v>
      </c>
      <c r="B354" s="21" t="s">
        <v>85</v>
      </c>
      <c r="C354" s="22" t="s">
        <v>86</v>
      </c>
      <c r="D354" s="20">
        <v>2.2126000000000001E-13</v>
      </c>
      <c r="E354" s="18">
        <v>6.3304899999999994E-14</v>
      </c>
      <c r="F354" s="19">
        <v>105.3</v>
      </c>
      <c r="G354" s="63">
        <v>8.8902900000000003E-13</v>
      </c>
      <c r="H354" s="64">
        <v>63.436883472788757</v>
      </c>
      <c r="I354" s="39">
        <v>1.8122599999999999E-13</v>
      </c>
      <c r="J354" s="74">
        <v>74.765500000000003</v>
      </c>
      <c r="K354" s="83">
        <v>1.5907999999999999E-13</v>
      </c>
      <c r="L354" s="84">
        <v>77.90042767334792</v>
      </c>
    </row>
    <row r="355" spans="1:12">
      <c r="A355" s="17" t="s">
        <v>84</v>
      </c>
      <c r="B355" s="23" t="s">
        <v>85</v>
      </c>
      <c r="C355" s="22" t="s">
        <v>86</v>
      </c>
      <c r="D355" s="20">
        <v>2.8871699999999998E-16</v>
      </c>
      <c r="E355" s="18">
        <v>9.2774599999999999E-17</v>
      </c>
      <c r="F355" s="19">
        <v>18.073699999999999</v>
      </c>
      <c r="G355" s="63">
        <v>3.9515599999999998E-16</v>
      </c>
      <c r="H355" s="64">
        <v>16.726463774661081</v>
      </c>
      <c r="I355" s="39">
        <v>2.5053799999999999E-16</v>
      </c>
      <c r="J355" s="74">
        <v>14.8047</v>
      </c>
      <c r="K355" s="83">
        <v>4.3653699999999999E-16</v>
      </c>
      <c r="L355" s="84">
        <v>13.32180553094722</v>
      </c>
    </row>
    <row r="356" spans="1:12">
      <c r="A356" s="17" t="s">
        <v>947</v>
      </c>
      <c r="B356" s="21" t="s">
        <v>948</v>
      </c>
      <c r="C356" s="22" t="s">
        <v>949</v>
      </c>
      <c r="D356" s="20">
        <v>2.7727000000000001E-8</v>
      </c>
      <c r="E356" s="18">
        <v>2.0474400000000001E-9</v>
      </c>
      <c r="F356" s="19">
        <v>30.963899999999999</v>
      </c>
      <c r="G356" s="63">
        <v>5.8690700000000003E-8</v>
      </c>
      <c r="H356" s="64">
        <v>17.33222407099279</v>
      </c>
      <c r="I356" s="39">
        <v>1.87166E-6</v>
      </c>
      <c r="J356" s="74">
        <v>7.2510500000000002</v>
      </c>
      <c r="K356" s="83">
        <v>4.1044100000000002E-5</v>
      </c>
      <c r="L356" s="84">
        <v>4.4474291635719974</v>
      </c>
    </row>
    <row r="357" spans="1:12">
      <c r="A357" s="17" t="s">
        <v>1319</v>
      </c>
      <c r="B357" s="21" t="s">
        <v>1288</v>
      </c>
      <c r="C357" s="22" t="s">
        <v>1289</v>
      </c>
      <c r="D357" s="20">
        <v>9.3708500000000002E-9</v>
      </c>
      <c r="E357" s="18">
        <v>8.9941300000000001E-8</v>
      </c>
      <c r="F357" s="19">
        <v>13.0143</v>
      </c>
      <c r="G357" s="63">
        <v>2.1342500000000001E-8</v>
      </c>
      <c r="H357" s="64">
        <v>22.383232273039621</v>
      </c>
      <c r="I357" s="39">
        <v>2.3962199999999998E-9</v>
      </c>
      <c r="J357" s="74">
        <v>30.2805</v>
      </c>
      <c r="K357" s="83">
        <v>2.6811000000000002E-9</v>
      </c>
      <c r="L357" s="84">
        <v>29.407094167396945</v>
      </c>
    </row>
    <row r="358" spans="1:12">
      <c r="A358" s="17" t="s">
        <v>1287</v>
      </c>
      <c r="B358" s="23" t="s">
        <v>1288</v>
      </c>
      <c r="C358" s="22" t="s">
        <v>1289</v>
      </c>
      <c r="D358" s="20">
        <v>1.77034E-7</v>
      </c>
      <c r="E358" s="18">
        <v>5.8491499999999998E-8</v>
      </c>
      <c r="F358" s="19">
        <v>4.7597800000000001</v>
      </c>
      <c r="G358" s="63">
        <v>2.77997E-7</v>
      </c>
      <c r="H358" s="64">
        <v>4.4139587030023746</v>
      </c>
      <c r="I358" s="39">
        <v>1.1056000000000001E-7</v>
      </c>
      <c r="J358" s="74">
        <v>4.4027799999999999</v>
      </c>
      <c r="K358" s="83">
        <v>1.2285099999999999E-7</v>
      </c>
      <c r="L358" s="84">
        <v>4.3475992556910077</v>
      </c>
    </row>
    <row r="359" spans="1:12">
      <c r="A359" s="17" t="s">
        <v>268</v>
      </c>
      <c r="B359" s="21" t="s">
        <v>269</v>
      </c>
      <c r="C359" s="22" t="s">
        <v>270</v>
      </c>
      <c r="D359" s="20">
        <v>1.11901E-13</v>
      </c>
      <c r="E359" s="18">
        <v>5.2011499999999999E-14</v>
      </c>
      <c r="F359" s="19">
        <v>240.12</v>
      </c>
      <c r="G359" s="63">
        <v>3.6210699999999999E-13</v>
      </c>
      <c r="H359" s="64">
        <v>170.99804720230097</v>
      </c>
      <c r="I359" s="39">
        <v>6.3763200000000002E-14</v>
      </c>
      <c r="J359" s="74">
        <v>221.57499999999999</v>
      </c>
      <c r="K359" s="83">
        <v>7.1129600000000005E-14</v>
      </c>
      <c r="L359" s="84">
        <v>212.32053606688947</v>
      </c>
    </row>
    <row r="360" spans="1:12">
      <c r="A360" s="17" t="s">
        <v>705</v>
      </c>
      <c r="B360" s="21" t="s">
        <v>706</v>
      </c>
      <c r="C360" s="22" t="s">
        <v>707</v>
      </c>
      <c r="D360" s="20">
        <v>5.47534E-12</v>
      </c>
      <c r="E360" s="18">
        <v>1.2002599999999999E-10</v>
      </c>
      <c r="F360" s="19">
        <v>20.801200000000001</v>
      </c>
      <c r="G360" s="63">
        <v>3.5547799999999998E-8</v>
      </c>
      <c r="H360" s="64">
        <v>8.3164924361501296</v>
      </c>
      <c r="I360" s="39">
        <v>1.017E-12</v>
      </c>
      <c r="J360" s="74">
        <v>74.922300000000007</v>
      </c>
      <c r="K360" s="83">
        <v>1.75301E-12</v>
      </c>
      <c r="L360" s="84">
        <v>63.301555952245309</v>
      </c>
    </row>
    <row r="361" spans="1:12">
      <c r="A361" s="17" t="s">
        <v>825</v>
      </c>
      <c r="B361" s="21" t="s">
        <v>826</v>
      </c>
      <c r="C361" s="22" t="s">
        <v>827</v>
      </c>
      <c r="D361" s="20">
        <v>1.4697200000000001E-11</v>
      </c>
      <c r="E361" s="18">
        <v>4.7405599999999998E-10</v>
      </c>
      <c r="F361" s="19">
        <v>6.7141999999999999</v>
      </c>
      <c r="G361" s="63">
        <v>6.6434600000000004E-8</v>
      </c>
      <c r="H361" s="64">
        <v>4.0624644534360321</v>
      </c>
      <c r="I361" s="39">
        <v>2.3732800000000002E-12</v>
      </c>
      <c r="J361" s="74">
        <v>16.8123</v>
      </c>
      <c r="K361" s="83">
        <v>4.9812900000000001E-12</v>
      </c>
      <c r="L361" s="84">
        <v>14.477877079928016</v>
      </c>
    </row>
    <row r="362" spans="1:12">
      <c r="A362" s="17" t="s">
        <v>1084</v>
      </c>
      <c r="B362" s="21" t="s">
        <v>486</v>
      </c>
      <c r="C362" s="22" t="s">
        <v>487</v>
      </c>
      <c r="D362" s="20">
        <v>8.4228300000000008E-9</v>
      </c>
      <c r="E362" s="18">
        <v>6.3295499999999999E-9</v>
      </c>
      <c r="F362" s="19">
        <v>5.64933</v>
      </c>
      <c r="G362" s="63">
        <v>3.5686099999999998E-8</v>
      </c>
      <c r="H362" s="64">
        <v>5.1194626611990808</v>
      </c>
      <c r="I362" s="39">
        <v>3.1875E-9</v>
      </c>
      <c r="J362" s="74">
        <v>6.2073</v>
      </c>
      <c r="K362" s="83">
        <v>3.1545299999999999E-9</v>
      </c>
      <c r="L362" s="84">
        <v>6.2163539840612678</v>
      </c>
    </row>
    <row r="363" spans="1:12">
      <c r="A363" s="17" t="s">
        <v>740</v>
      </c>
      <c r="B363" s="21" t="s">
        <v>741</v>
      </c>
      <c r="C363" s="22" t="s">
        <v>742</v>
      </c>
      <c r="D363" s="20">
        <v>1.3424500000000001E-10</v>
      </c>
      <c r="E363" s="18">
        <v>1.7858800000000001E-10</v>
      </c>
      <c r="F363" s="19">
        <v>32.235799999999998</v>
      </c>
      <c r="G363" s="63">
        <v>1.50786E-6</v>
      </c>
      <c r="H363" s="64">
        <v>6.2577047990338102</v>
      </c>
      <c r="I363" s="39">
        <v>3.34391E-11</v>
      </c>
      <c r="J363" s="74">
        <v>51.174199999999999</v>
      </c>
      <c r="K363" s="83">
        <v>1.1261E-10</v>
      </c>
      <c r="L363" s="84">
        <v>36.418064816871762</v>
      </c>
    </row>
    <row r="364" spans="1:12">
      <c r="A364" s="17" t="s">
        <v>1550</v>
      </c>
      <c r="B364" s="21" t="s">
        <v>1523</v>
      </c>
      <c r="C364" s="22" t="s">
        <v>1524</v>
      </c>
      <c r="D364" s="20">
        <v>2.2406499999999999E-7</v>
      </c>
      <c r="E364" s="18">
        <v>1.56176E-6</v>
      </c>
      <c r="F364" s="19">
        <v>26.9436</v>
      </c>
      <c r="G364" s="63">
        <v>3.2591599999999999E-7</v>
      </c>
      <c r="H364" s="64">
        <v>58.02887516828374</v>
      </c>
      <c r="I364" s="39">
        <v>6.28104E-8</v>
      </c>
      <c r="J364" s="74">
        <v>73.634200000000007</v>
      </c>
      <c r="K364" s="83">
        <v>6.45127E-8</v>
      </c>
      <c r="L364" s="84">
        <v>72.959150171818806</v>
      </c>
    </row>
    <row r="365" spans="1:12">
      <c r="A365" s="17" t="s">
        <v>1522</v>
      </c>
      <c r="B365" s="23" t="s">
        <v>1523</v>
      </c>
      <c r="C365" s="22" t="s">
        <v>1524</v>
      </c>
      <c r="D365" s="20">
        <v>2.1346899999999999E-7</v>
      </c>
      <c r="E365" s="18">
        <v>1.125E-6</v>
      </c>
      <c r="F365" s="19">
        <v>8.5925100000000008</v>
      </c>
      <c r="G365" s="63">
        <v>2.12384E-7</v>
      </c>
      <c r="H365" s="64">
        <v>14.45308096326894</v>
      </c>
      <c r="I365" s="39">
        <v>5.2917499999999997E-8</v>
      </c>
      <c r="J365" s="74">
        <v>15.9137</v>
      </c>
      <c r="K365" s="83">
        <v>9.5827099999999994E-8</v>
      </c>
      <c r="L365" s="84">
        <v>13.988909592475085</v>
      </c>
    </row>
    <row r="366" spans="1:12">
      <c r="A366" s="17" t="s">
        <v>1380</v>
      </c>
      <c r="B366" s="17" t="s">
        <v>1381</v>
      </c>
      <c r="C366" s="22" t="s">
        <v>1382</v>
      </c>
      <c r="D366" s="20">
        <v>8.6244599999999994E-8</v>
      </c>
      <c r="E366" s="18">
        <v>2.14688E-7</v>
      </c>
      <c r="F366" s="19">
        <v>8.3300699999999992</v>
      </c>
      <c r="G366" s="63">
        <v>6.2851699999999996E-8</v>
      </c>
      <c r="H366" s="64">
        <v>12.547539490243661</v>
      </c>
      <c r="I366" s="39">
        <v>3.0946099999999997E-8</v>
      </c>
      <c r="J366" s="74">
        <v>11.916399999999999</v>
      </c>
      <c r="K366" s="83">
        <v>4.4355399999999998E-8</v>
      </c>
      <c r="L366" s="84">
        <v>11.112160592944889</v>
      </c>
    </row>
    <row r="367" spans="1:12">
      <c r="A367" s="17" t="s">
        <v>915</v>
      </c>
      <c r="B367" s="21" t="s">
        <v>916</v>
      </c>
      <c r="C367" s="22" t="s">
        <v>917</v>
      </c>
      <c r="D367" s="20">
        <v>1.001E-8</v>
      </c>
      <c r="E367" s="18">
        <v>1.5829100000000001E-9</v>
      </c>
      <c r="F367" s="19">
        <v>14.8095</v>
      </c>
      <c r="G367" s="63">
        <v>4.3860399999999999E-8</v>
      </c>
      <c r="H367" s="64">
        <v>9.4662905393892345</v>
      </c>
      <c r="I367" s="39">
        <v>8.7476399999999994E-9</v>
      </c>
      <c r="J367" s="74">
        <v>10.618399999999999</v>
      </c>
      <c r="K367" s="83">
        <v>1.14441E-8</v>
      </c>
      <c r="L367" s="84">
        <v>10.110804304371609</v>
      </c>
    </row>
    <row r="368" spans="1:12">
      <c r="A368" s="17" t="s">
        <v>1391</v>
      </c>
      <c r="B368" s="21" t="s">
        <v>1392</v>
      </c>
      <c r="C368" s="22" t="s">
        <v>1393</v>
      </c>
      <c r="D368" s="20">
        <v>5.7079300000000002E-7</v>
      </c>
      <c r="E368" s="18">
        <v>2.3841700000000001E-7</v>
      </c>
      <c r="F368" s="19">
        <v>29.374500000000001</v>
      </c>
      <c r="G368" s="63">
        <v>5.3652500000000002E-7</v>
      </c>
      <c r="H368" s="64">
        <v>30.363573428229625</v>
      </c>
      <c r="I368" s="39">
        <v>3.3628300000000002E-7</v>
      </c>
      <c r="J368" s="74">
        <v>26.722200000000001</v>
      </c>
      <c r="K368" s="83">
        <v>4.2051699999999998E-7</v>
      </c>
      <c r="L368" s="84">
        <v>25.154385038171782</v>
      </c>
    </row>
    <row r="369" spans="1:12">
      <c r="A369" s="17" t="s">
        <v>1031</v>
      </c>
      <c r="B369" s="21" t="s">
        <v>1032</v>
      </c>
      <c r="C369" s="22" t="s">
        <v>1033</v>
      </c>
      <c r="D369" s="20">
        <v>2.17321E-13</v>
      </c>
      <c r="E369" s="18">
        <v>4.0032100000000003E-9</v>
      </c>
      <c r="F369" s="19">
        <v>8.9888999999999992</v>
      </c>
      <c r="G369" s="63">
        <v>2.0566399999999999E-8</v>
      </c>
      <c r="H369" s="64">
        <v>8.0692014718223479</v>
      </c>
      <c r="I369" s="39">
        <v>8.1653799999999995E-14</v>
      </c>
      <c r="J369" s="74">
        <v>133.77799999999999</v>
      </c>
      <c r="K369" s="83">
        <v>6.9970500000000002E-14</v>
      </c>
      <c r="L369" s="84">
        <v>141.36533467536157</v>
      </c>
    </row>
    <row r="370" spans="1:12">
      <c r="A370" s="17" t="s">
        <v>1462</v>
      </c>
      <c r="B370" s="21" t="s">
        <v>1463</v>
      </c>
      <c r="C370" s="22" t="s">
        <v>1464</v>
      </c>
      <c r="D370" s="20">
        <v>2.8415200000000002E-7</v>
      </c>
      <c r="E370" s="18">
        <v>6.0760400000000002E-7</v>
      </c>
      <c r="F370" s="19">
        <v>8.2365499999999994</v>
      </c>
      <c r="G370" s="63">
        <v>1.6241800000000001E-5</v>
      </c>
      <c r="H370" s="64">
        <v>5.4927248858886406</v>
      </c>
      <c r="I370" s="39">
        <v>6.1953800000000003E-8</v>
      </c>
      <c r="J370" s="74">
        <v>12.711499999999999</v>
      </c>
      <c r="K370" s="83">
        <v>6.43558E-8</v>
      </c>
      <c r="L370" s="84">
        <v>12.613426235422031</v>
      </c>
    </row>
    <row r="371" spans="1:12">
      <c r="A371" s="17" t="s">
        <v>1714</v>
      </c>
      <c r="B371" s="21" t="s">
        <v>1715</v>
      </c>
      <c r="C371" s="22" t="s">
        <v>1716</v>
      </c>
      <c r="D371" s="20">
        <v>3.4201099999999999E-6</v>
      </c>
      <c r="E371" s="18">
        <v>7.9006399999999996E-6</v>
      </c>
      <c r="F371" s="19">
        <v>20.966000000000001</v>
      </c>
      <c r="G371" s="63">
        <v>2.6199599999999999E-5</v>
      </c>
      <c r="H371" s="64">
        <v>18.889487055978996</v>
      </c>
      <c r="I371" s="39">
        <v>6.7199800000000003E-6</v>
      </c>
      <c r="J371" s="74">
        <v>21.932099999999998</v>
      </c>
      <c r="K371" s="83">
        <v>2.2035799999999999E-7</v>
      </c>
      <c r="L371" s="84">
        <v>62.856316745551339</v>
      </c>
    </row>
    <row r="372" spans="1:12">
      <c r="A372" s="17" t="s">
        <v>946</v>
      </c>
      <c r="B372" s="21" t="s">
        <v>898</v>
      </c>
      <c r="C372" s="22" t="s">
        <v>899</v>
      </c>
      <c r="D372" s="20">
        <v>1.04182E-9</v>
      </c>
      <c r="E372" s="18">
        <v>2.0237099999999998E-9</v>
      </c>
      <c r="F372" s="19">
        <v>9.7041699999999995</v>
      </c>
      <c r="G372" s="63">
        <v>1.21471E-9</v>
      </c>
      <c r="H372" s="64">
        <v>12.83520748754664</v>
      </c>
      <c r="I372" s="39">
        <v>3.8970800000000003E-10</v>
      </c>
      <c r="J372" s="74">
        <v>13.1374</v>
      </c>
      <c r="K372" s="83">
        <v>5.1418500000000002E-10</v>
      </c>
      <c r="L372" s="84">
        <v>12.455006289778176</v>
      </c>
    </row>
    <row r="373" spans="1:12">
      <c r="A373" s="17" t="s">
        <v>897</v>
      </c>
      <c r="B373" s="23" t="s">
        <v>898</v>
      </c>
      <c r="C373" s="22" t="s">
        <v>899</v>
      </c>
      <c r="D373" s="20">
        <v>5.3741000000000003E-9</v>
      </c>
      <c r="E373" s="18">
        <v>1.2618200000000001E-9</v>
      </c>
      <c r="F373" s="19">
        <v>6.1510699999999998</v>
      </c>
      <c r="G373" s="63">
        <v>1.31153E-8</v>
      </c>
      <c r="H373" s="64">
        <v>5.144350474309114</v>
      </c>
      <c r="I373" s="39">
        <v>4.29409E-9</v>
      </c>
      <c r="J373" s="74">
        <v>5.2269300000000003</v>
      </c>
      <c r="K373" s="83">
        <v>4.9419199999999998E-9</v>
      </c>
      <c r="L373" s="84">
        <v>5.1344454542187172</v>
      </c>
    </row>
    <row r="374" spans="1:12">
      <c r="A374" s="17" t="s">
        <v>1751</v>
      </c>
      <c r="B374" s="21" t="s">
        <v>1752</v>
      </c>
      <c r="C374" s="22" t="s">
        <v>1753</v>
      </c>
      <c r="D374" s="20">
        <v>4.2118699999999999E-6</v>
      </c>
      <c r="E374" s="18">
        <v>1.1348900000000001E-5</v>
      </c>
      <c r="F374" s="19">
        <v>4.62385</v>
      </c>
      <c r="G374" s="63">
        <v>2.5131000000000001E-6</v>
      </c>
      <c r="H374" s="64">
        <v>6.6442092394373686</v>
      </c>
      <c r="I374" s="39">
        <v>1.5006000000000001E-6</v>
      </c>
      <c r="J374" s="74">
        <v>6.2558699999999998</v>
      </c>
      <c r="K374" s="83">
        <v>1.6501000000000001E-6</v>
      </c>
      <c r="L374" s="84">
        <v>6.1629863366592925</v>
      </c>
    </row>
    <row r="375" spans="1:12">
      <c r="A375" s="17" t="s">
        <v>886</v>
      </c>
      <c r="B375" s="21" t="s">
        <v>887</v>
      </c>
      <c r="C375" s="22" t="s">
        <v>888</v>
      </c>
      <c r="D375" s="20">
        <v>6.1357399999999999E-12</v>
      </c>
      <c r="E375" s="18">
        <v>1.1472900000000001E-9</v>
      </c>
      <c r="F375" s="19">
        <v>7.3297400000000001</v>
      </c>
      <c r="G375" s="63">
        <v>7.1388800000000004E-12</v>
      </c>
      <c r="H375" s="64">
        <v>23.211927216681019</v>
      </c>
      <c r="I375" s="39">
        <v>2.2405800000000001E-12</v>
      </c>
      <c r="J375" s="74">
        <v>23.809100000000001</v>
      </c>
      <c r="K375" s="83">
        <v>2.6338999999999999E-12</v>
      </c>
      <c r="L375" s="84">
        <v>22.935885026995535</v>
      </c>
    </row>
    <row r="376" spans="1:12">
      <c r="A376" s="17" t="s">
        <v>811</v>
      </c>
      <c r="B376" s="21" t="s">
        <v>812</v>
      </c>
      <c r="C376" s="22" t="s">
        <v>813</v>
      </c>
      <c r="D376" s="20">
        <v>1.6157599999999999E-10</v>
      </c>
      <c r="E376" s="18">
        <v>4.1717699999999998E-10</v>
      </c>
      <c r="F376" s="19">
        <v>23.2075</v>
      </c>
      <c r="G376" s="63">
        <v>1.6258900000000001E-5</v>
      </c>
      <c r="H376" s="64">
        <v>4.1781915115861255</v>
      </c>
      <c r="I376" s="39">
        <v>2.3593099999999999E-10</v>
      </c>
      <c r="J376" s="74">
        <v>26.638400000000001</v>
      </c>
      <c r="K376" s="83">
        <v>3.4372199999999997E-11</v>
      </c>
      <c r="L376" s="84">
        <v>44.253270316676399</v>
      </c>
    </row>
    <row r="377" spans="1:12">
      <c r="A377" s="17" t="s">
        <v>1045</v>
      </c>
      <c r="B377" s="21" t="s">
        <v>868</v>
      </c>
      <c r="C377" s="22" t="s">
        <v>869</v>
      </c>
      <c r="D377" s="20">
        <v>2.0035200000000001E-8</v>
      </c>
      <c r="E377" s="18">
        <v>4.6442399999999997E-9</v>
      </c>
      <c r="F377" s="19">
        <v>22.713100000000001</v>
      </c>
      <c r="G377" s="63">
        <v>9.4913400000000003E-7</v>
      </c>
      <c r="H377" s="64">
        <v>9.0043040573394073</v>
      </c>
      <c r="I377" s="39">
        <v>8.9012100000000005E-9</v>
      </c>
      <c r="J377" s="74">
        <v>19.4785</v>
      </c>
      <c r="K377" s="83">
        <v>1.4018100000000001E-8</v>
      </c>
      <c r="L377" s="84">
        <v>17.564012041886656</v>
      </c>
    </row>
    <row r="378" spans="1:12">
      <c r="A378" s="17" t="s">
        <v>867</v>
      </c>
      <c r="B378" s="23" t="s">
        <v>868</v>
      </c>
      <c r="C378" s="22" t="s">
        <v>869</v>
      </c>
      <c r="D378" s="20">
        <v>3.7499500000000002E-12</v>
      </c>
      <c r="E378" s="18">
        <v>9.3837300000000006E-10</v>
      </c>
      <c r="F378" s="19">
        <v>24.5029</v>
      </c>
      <c r="G378" s="63">
        <v>1.6767000000000001E-5</v>
      </c>
      <c r="H378" s="64">
        <v>4.6748195519652942</v>
      </c>
      <c r="I378" s="39">
        <v>3.1261600000000001E-12</v>
      </c>
      <c r="J378" s="74">
        <v>133.286</v>
      </c>
      <c r="K378" s="83">
        <v>8.9513700000000005E-13</v>
      </c>
      <c r="L378" s="84">
        <v>213.06379343039097</v>
      </c>
    </row>
    <row r="379" spans="1:12">
      <c r="A379" s="17" t="s">
        <v>1609</v>
      </c>
      <c r="B379" s="21" t="s">
        <v>1610</v>
      </c>
      <c r="C379" s="22" t="s">
        <v>1611</v>
      </c>
      <c r="D379" s="20">
        <v>8.1016200000000002E-6</v>
      </c>
      <c r="E379" s="18">
        <v>2.9521099999999999E-6</v>
      </c>
      <c r="F379" s="19">
        <v>7.06921</v>
      </c>
      <c r="G379" s="63">
        <v>7.9996799999999993E-6</v>
      </c>
      <c r="H379" s="64">
        <v>6.9045514803358383</v>
      </c>
      <c r="I379" s="39">
        <v>4.3174299999999999E-6</v>
      </c>
      <c r="J379" s="74">
        <v>6.6262800000000004</v>
      </c>
      <c r="K379" s="83">
        <v>4.7030499999999998E-6</v>
      </c>
      <c r="L379" s="84">
        <v>6.5316786414108421</v>
      </c>
    </row>
    <row r="380" spans="1:12">
      <c r="A380" s="17" t="s">
        <v>1696</v>
      </c>
      <c r="B380" s="21" t="s">
        <v>1697</v>
      </c>
      <c r="C380" s="22" t="s">
        <v>1698</v>
      </c>
      <c r="D380" s="20">
        <v>3.3758800000000001E-9</v>
      </c>
      <c r="E380" s="18">
        <v>6.5126500000000002E-6</v>
      </c>
      <c r="F380" s="19">
        <v>4.3862699999999997</v>
      </c>
      <c r="G380" s="63">
        <v>6.6970800000000002E-9</v>
      </c>
      <c r="H380" s="64">
        <v>16.779987515689289</v>
      </c>
      <c r="I380" s="39">
        <v>1.2299099999999999E-9</v>
      </c>
      <c r="J380" s="74">
        <v>19.572900000000001</v>
      </c>
      <c r="K380" s="83">
        <v>1.79557E-9</v>
      </c>
      <c r="L380" s="84">
        <v>17.984220644806246</v>
      </c>
    </row>
    <row r="381" spans="1:12">
      <c r="A381" s="17" t="s">
        <v>1529</v>
      </c>
      <c r="B381" s="21" t="s">
        <v>1530</v>
      </c>
      <c r="C381" s="22" t="s">
        <v>1531</v>
      </c>
      <c r="D381" s="20">
        <v>1.75243E-7</v>
      </c>
      <c r="E381" s="18">
        <v>1.18821E-6</v>
      </c>
      <c r="F381" s="19">
        <v>14.2326</v>
      </c>
      <c r="G381" s="63">
        <v>1.6932100000000001E-7</v>
      </c>
      <c r="H381" s="64">
        <v>29.225238916328141</v>
      </c>
      <c r="I381" s="39">
        <v>5.76853E-8</v>
      </c>
      <c r="J381" s="74">
        <v>30.229600000000001</v>
      </c>
      <c r="K381" s="83">
        <v>5.7293899999999998E-8</v>
      </c>
      <c r="L381" s="84">
        <v>30.285776587883266</v>
      </c>
    </row>
    <row r="382" spans="1:12">
      <c r="A382" s="17" t="s">
        <v>1790</v>
      </c>
      <c r="B382" s="21" t="s">
        <v>1484</v>
      </c>
      <c r="C382" s="22" t="s">
        <v>1485</v>
      </c>
      <c r="D382" s="20">
        <v>6.3115399999999995E-5</v>
      </c>
      <c r="E382" s="18">
        <v>2.4598899999999999E-5</v>
      </c>
      <c r="F382" s="19">
        <v>10.435499999999999</v>
      </c>
      <c r="G382" s="63">
        <v>5.44552E-5</v>
      </c>
      <c r="H382" s="64">
        <v>10.42469150731657</v>
      </c>
      <c r="I382" s="39">
        <v>2.74578E-5</v>
      </c>
      <c r="J382" s="74">
        <v>10.182</v>
      </c>
      <c r="K382" s="83">
        <v>2.9916500000000001E-5</v>
      </c>
      <c r="L382" s="84">
        <v>9.9894112241024509</v>
      </c>
    </row>
    <row r="383" spans="1:12">
      <c r="A383" s="17" t="s">
        <v>1483</v>
      </c>
      <c r="B383" s="23" t="s">
        <v>1484</v>
      </c>
      <c r="C383" s="22" t="s">
        <v>1485</v>
      </c>
      <c r="D383" s="20">
        <v>3.7130799999999999E-6</v>
      </c>
      <c r="E383" s="18">
        <v>7.0623299999999997E-7</v>
      </c>
      <c r="F383" s="19">
        <v>9.8368500000000001</v>
      </c>
      <c r="G383" s="63">
        <v>2.3683799999999998E-5</v>
      </c>
      <c r="H383" s="64">
        <v>6.0789164939241225</v>
      </c>
      <c r="I383" s="39">
        <v>2.1711799999999999E-6</v>
      </c>
      <c r="J383" s="74">
        <v>7.9756499999999999</v>
      </c>
      <c r="K383" s="83">
        <v>1.98891E-6</v>
      </c>
      <c r="L383" s="84">
        <v>8.1034650416518108</v>
      </c>
    </row>
    <row r="384" spans="1:12">
      <c r="A384" s="17" t="s">
        <v>1870</v>
      </c>
      <c r="B384" s="21" t="s">
        <v>1871</v>
      </c>
      <c r="C384" s="22" t="s">
        <v>1872</v>
      </c>
      <c r="D384" s="20">
        <v>1.48918E-5</v>
      </c>
      <c r="E384" s="18">
        <v>7.7988299999999993E-5</v>
      </c>
      <c r="F384" s="19">
        <v>7.8457499999999998</v>
      </c>
      <c r="G384" s="63">
        <v>1.8701200000000001E-3</v>
      </c>
      <c r="H384" s="64">
        <v>4.6901235378539869</v>
      </c>
      <c r="I384" s="39">
        <v>2.64245E-6</v>
      </c>
      <c r="J384" s="74">
        <v>16.934699999999999</v>
      </c>
      <c r="K384" s="83">
        <v>3.31319E-6</v>
      </c>
      <c r="L384" s="84">
        <v>16.016657323616563</v>
      </c>
    </row>
    <row r="385" spans="1:12">
      <c r="A385" s="17" t="s">
        <v>1377</v>
      </c>
      <c r="B385" s="21" t="s">
        <v>1378</v>
      </c>
      <c r="C385" s="22" t="s">
        <v>1379</v>
      </c>
      <c r="D385" s="20">
        <v>1.1840499999999999E-7</v>
      </c>
      <c r="E385" s="18">
        <v>2.1122699999999999E-7</v>
      </c>
      <c r="F385" s="19">
        <v>4.7896299999999998</v>
      </c>
      <c r="G385" s="63">
        <v>8.7105999999999999E-8</v>
      </c>
      <c r="H385" s="64">
        <v>6.1615813082269435</v>
      </c>
      <c r="I385" s="39">
        <v>2.0352299999999999E-8</v>
      </c>
      <c r="J385" s="74">
        <v>6.6201800000000004</v>
      </c>
      <c r="K385" s="83">
        <v>2.9153299999999999E-7</v>
      </c>
      <c r="L385" s="84">
        <v>4.5971938728600064</v>
      </c>
    </row>
    <row r="386" spans="1:12">
      <c r="A386" s="17" t="s">
        <v>171</v>
      </c>
      <c r="B386" s="21" t="s">
        <v>172</v>
      </c>
      <c r="C386" s="22" t="s">
        <v>173</v>
      </c>
      <c r="D386" s="20">
        <v>2.61734E-14</v>
      </c>
      <c r="E386" s="18">
        <v>5.21722E-15</v>
      </c>
      <c r="F386" s="19">
        <v>10.4117</v>
      </c>
      <c r="G386" s="63">
        <v>9.4337099999999997E-14</v>
      </c>
      <c r="H386" s="64">
        <v>7.7852516193323362</v>
      </c>
      <c r="I386" s="39">
        <v>2.7835699999999999E-14</v>
      </c>
      <c r="J386" s="74">
        <v>7.9708899999999998</v>
      </c>
      <c r="K386" s="83">
        <v>2.9474400000000003E-14</v>
      </c>
      <c r="L386" s="84">
        <v>7.9027643869825654</v>
      </c>
    </row>
    <row r="387" spans="1:12">
      <c r="A387" s="17" t="s">
        <v>1973</v>
      </c>
      <c r="B387" s="21" t="s">
        <v>1361</v>
      </c>
      <c r="C387" s="22" t="s">
        <v>1362</v>
      </c>
      <c r="D387" s="20">
        <v>4.3133899999999998E-4</v>
      </c>
      <c r="E387" s="18">
        <v>4.4032300000000001E-4</v>
      </c>
      <c r="F387" s="19">
        <v>5.5747099999999996</v>
      </c>
      <c r="G387" s="63">
        <v>2.5427800000000001E-3</v>
      </c>
      <c r="H387" s="64">
        <v>4.4380142549017867</v>
      </c>
      <c r="I387" s="39">
        <v>1.3390400000000001E-4</v>
      </c>
      <c r="J387" s="74">
        <v>7.0851499999999996</v>
      </c>
      <c r="K387" s="83">
        <v>5.75702E-5</v>
      </c>
      <c r="L387" s="84">
        <v>8.4555155327820337</v>
      </c>
    </row>
    <row r="388" spans="1:12">
      <c r="A388" s="17" t="s">
        <v>302</v>
      </c>
      <c r="B388" s="21" t="s">
        <v>303</v>
      </c>
      <c r="C388" s="22" t="s">
        <v>304</v>
      </c>
      <c r="D388" s="20">
        <v>1.9214600000000001E-13</v>
      </c>
      <c r="E388" s="18">
        <v>8.7409899999999996E-14</v>
      </c>
      <c r="F388" s="19">
        <v>15.067299999999999</v>
      </c>
      <c r="G388" s="63">
        <v>3.8654400000000002E-13</v>
      </c>
      <c r="H388" s="64">
        <v>13.868702222320845</v>
      </c>
      <c r="I388" s="39">
        <v>1.27299E-13</v>
      </c>
      <c r="J388" s="74">
        <v>14.0059</v>
      </c>
      <c r="K388" s="83">
        <v>1.4617400000000001E-13</v>
      </c>
      <c r="L388" s="84">
        <v>13.641150440063512</v>
      </c>
    </row>
    <row r="389" spans="1:12">
      <c r="A389" s="17" t="s">
        <v>232</v>
      </c>
      <c r="B389" s="21" t="s">
        <v>233</v>
      </c>
      <c r="C389" s="22" t="s">
        <v>234</v>
      </c>
      <c r="D389" s="20">
        <v>3.3283900000000003E-14</v>
      </c>
      <c r="E389" s="18">
        <v>3.16558E-14</v>
      </c>
      <c r="F389" s="19">
        <v>289.66699999999997</v>
      </c>
      <c r="G389" s="63">
        <v>6.7226499999999999E-7</v>
      </c>
      <c r="H389" s="64">
        <v>5.4757015742642023</v>
      </c>
      <c r="I389" s="39">
        <v>5.0425199999999999E-14</v>
      </c>
      <c r="J389" s="74">
        <v>240.01</v>
      </c>
      <c r="K389" s="83">
        <v>4.80968E-14</v>
      </c>
      <c r="L389" s="84">
        <v>244.56814157560581</v>
      </c>
    </row>
    <row r="390" spans="1:12">
      <c r="A390" s="17" t="s">
        <v>337</v>
      </c>
      <c r="B390" s="23" t="s">
        <v>233</v>
      </c>
      <c r="C390" s="22" t="s">
        <v>234</v>
      </c>
      <c r="D390" s="20">
        <v>1.78733E-13</v>
      </c>
      <c r="E390" s="18">
        <v>1.9645699999999999E-13</v>
      </c>
      <c r="F390" s="19">
        <v>148.845</v>
      </c>
      <c r="G390" s="63">
        <v>3.1747100000000001E-6</v>
      </c>
      <c r="H390" s="64">
        <v>4.4763959640813988</v>
      </c>
      <c r="I390" s="39">
        <v>2.4198599999999997E-13</v>
      </c>
      <c r="J390" s="74">
        <v>138.05000000000001</v>
      </c>
      <c r="K390" s="83">
        <v>2.5134099999999999E-13</v>
      </c>
      <c r="L390" s="84">
        <v>136.18708837452539</v>
      </c>
    </row>
    <row r="391" spans="1:12">
      <c r="A391" s="17" t="s">
        <v>1133</v>
      </c>
      <c r="B391" s="21" t="s">
        <v>1134</v>
      </c>
      <c r="C391" s="22" t="s">
        <v>1135</v>
      </c>
      <c r="D391" s="20">
        <v>2.90242E-8</v>
      </c>
      <c r="E391" s="18">
        <v>1.4071399999999999E-8</v>
      </c>
      <c r="F391" s="19">
        <v>21.646599999999999</v>
      </c>
      <c r="G391" s="63">
        <v>4.3854100000000002E-8</v>
      </c>
      <c r="H391" s="64">
        <v>20.822488287350339</v>
      </c>
      <c r="I391" s="39">
        <v>1.7147800000000002E-8</v>
      </c>
      <c r="J391" s="74">
        <v>20.6462</v>
      </c>
      <c r="K391" s="83">
        <v>1.6678299999999999E-8</v>
      </c>
      <c r="L391" s="84">
        <v>20.78302110307963</v>
      </c>
    </row>
    <row r="392" spans="1:12">
      <c r="A392" s="17" t="s">
        <v>675</v>
      </c>
      <c r="B392" s="17" t="s">
        <v>676</v>
      </c>
      <c r="C392" s="22" t="s">
        <v>677</v>
      </c>
      <c r="D392" s="20">
        <v>9.8294500000000004E-11</v>
      </c>
      <c r="E392" s="18">
        <v>5.7105499999999997E-11</v>
      </c>
      <c r="F392" s="19">
        <v>17.520900000000001</v>
      </c>
      <c r="G392" s="63">
        <v>1.5674299999999999E-10</v>
      </c>
      <c r="H392" s="64">
        <v>17.606067755191148</v>
      </c>
      <c r="I392" s="39">
        <v>5.9502699999999996E-11</v>
      </c>
      <c r="J392" s="74">
        <v>17.368300000000001</v>
      </c>
      <c r="K392" s="83">
        <v>6.2494299999999996E-11</v>
      </c>
      <c r="L392" s="84">
        <v>17.188480280515996</v>
      </c>
    </row>
    <row r="393" spans="1:12">
      <c r="A393" s="17" t="s">
        <v>104</v>
      </c>
      <c r="B393" s="21" t="s">
        <v>105</v>
      </c>
      <c r="C393" s="22" t="s">
        <v>106</v>
      </c>
      <c r="D393" s="20">
        <v>8.6999500000000005E-16</v>
      </c>
      <c r="E393" s="18">
        <v>4.6523599999999997E-16</v>
      </c>
      <c r="F393" s="19">
        <v>57.179299999999998</v>
      </c>
      <c r="G393" s="63">
        <v>1.68498E-15</v>
      </c>
      <c r="H393" s="64">
        <v>53.703673868329332</v>
      </c>
      <c r="I393" s="39">
        <v>5.8744500000000002E-16</v>
      </c>
      <c r="J393" s="74">
        <v>53.454300000000003</v>
      </c>
      <c r="K393" s="83">
        <v>5.9197600000000004E-16</v>
      </c>
      <c r="L393" s="84">
        <v>53.336746885133984</v>
      </c>
    </row>
    <row r="394" spans="1:12">
      <c r="A394" s="17" t="s">
        <v>1783</v>
      </c>
      <c r="B394" s="23" t="s">
        <v>105</v>
      </c>
      <c r="C394" s="22" t="s">
        <v>106</v>
      </c>
      <c r="D394" s="20">
        <v>5.7620300000000001E-5</v>
      </c>
      <c r="E394" s="18">
        <v>2.1892500000000001E-5</v>
      </c>
      <c r="F394" s="19">
        <v>9.1286000000000005</v>
      </c>
      <c r="G394" s="63">
        <v>5.0933999999999997E-5</v>
      </c>
      <c r="H394" s="64">
        <v>9.03024228140041</v>
      </c>
      <c r="I394" s="39">
        <v>2.5516200000000001E-5</v>
      </c>
      <c r="J394" s="74">
        <v>8.8402799999999999</v>
      </c>
      <c r="K394" s="83">
        <v>2.76137E-5</v>
      </c>
      <c r="L394" s="84">
        <v>8.6959546419005882</v>
      </c>
    </row>
    <row r="395" spans="1:12">
      <c r="A395" s="17" t="s">
        <v>132</v>
      </c>
      <c r="B395" s="23" t="s">
        <v>2122</v>
      </c>
      <c r="C395" s="22" t="s">
        <v>133</v>
      </c>
      <c r="D395" s="20">
        <v>5.81082E-15</v>
      </c>
      <c r="E395" s="18">
        <v>1.3330199999999999E-15</v>
      </c>
      <c r="F395" s="19">
        <v>107.52800000000001</v>
      </c>
      <c r="G395" s="63">
        <v>3.9678399999999999E-14</v>
      </c>
      <c r="H395" s="64">
        <v>52.146071575697846</v>
      </c>
      <c r="I395" s="39">
        <v>4.43155E-15</v>
      </c>
      <c r="J395" s="74">
        <v>72.933300000000003</v>
      </c>
      <c r="K395" s="83">
        <v>5.0689399999999999E-15</v>
      </c>
      <c r="L395" s="84">
        <v>69.974599220482958</v>
      </c>
    </row>
    <row r="396" spans="1:12">
      <c r="A396" s="17" t="s">
        <v>1018</v>
      </c>
      <c r="B396" s="23" t="s">
        <v>2122</v>
      </c>
      <c r="C396" s="22" t="s">
        <v>133</v>
      </c>
      <c r="D396" s="20">
        <v>8.8572499999999998E-9</v>
      </c>
      <c r="E396" s="18">
        <v>3.6741900000000001E-9</v>
      </c>
      <c r="F396" s="19">
        <v>184.11600000000001</v>
      </c>
      <c r="G396" s="63">
        <v>6.1865900000000003E-6</v>
      </c>
      <c r="H396" s="64">
        <v>21.316098557113289</v>
      </c>
      <c r="I396" s="39">
        <v>4.0523999999999998E-9</v>
      </c>
      <c r="J396" s="74">
        <v>177.03100000000001</v>
      </c>
      <c r="K396" s="83">
        <v>4.6684500000000004E-9</v>
      </c>
      <c r="L396" s="84">
        <v>167.35085273627013</v>
      </c>
    </row>
    <row r="397" spans="1:12">
      <c r="A397" s="17" t="s">
        <v>134</v>
      </c>
      <c r="B397" s="21" t="s">
        <v>135</v>
      </c>
      <c r="C397" s="22" t="s">
        <v>136</v>
      </c>
      <c r="D397" s="20">
        <v>1.20578E-14</v>
      </c>
      <c r="E397" s="18">
        <v>1.49804E-15</v>
      </c>
      <c r="F397" s="19">
        <v>378.88600000000002</v>
      </c>
      <c r="G397" s="63">
        <v>4.90011E-11</v>
      </c>
      <c r="H397" s="64">
        <v>20.179720591588691</v>
      </c>
      <c r="I397" s="39">
        <v>2.753E-14</v>
      </c>
      <c r="J397" s="74">
        <v>122.89700000000001</v>
      </c>
      <c r="K397" s="83">
        <v>1.4798300000000001E-14</v>
      </c>
      <c r="L397" s="84">
        <v>153.30251952690844</v>
      </c>
    </row>
    <row r="398" spans="1:12">
      <c r="A398" s="17" t="s">
        <v>841</v>
      </c>
      <c r="B398" s="21" t="s">
        <v>842</v>
      </c>
      <c r="C398" s="22" t="s">
        <v>843</v>
      </c>
      <c r="D398" s="20">
        <v>3.9966E-9</v>
      </c>
      <c r="E398" s="18">
        <v>7.1722399999999996E-10</v>
      </c>
      <c r="F398" s="19">
        <v>33.242899999999999</v>
      </c>
      <c r="G398" s="63">
        <v>3.9880399999999999E-8</v>
      </c>
      <c r="H398" s="64">
        <v>15.993602558976409</v>
      </c>
      <c r="I398" s="39">
        <v>3.0465000000000002E-9</v>
      </c>
      <c r="J398" s="74">
        <v>23.049800000000001</v>
      </c>
      <c r="K398" s="83">
        <v>3.0798499999999999E-9</v>
      </c>
      <c r="L398" s="84">
        <v>22.989351332462803</v>
      </c>
    </row>
    <row r="399" spans="1:12">
      <c r="A399" s="17" t="s">
        <v>861</v>
      </c>
      <c r="B399" s="21" t="s">
        <v>862</v>
      </c>
      <c r="C399" s="22" t="s">
        <v>863</v>
      </c>
      <c r="D399" s="20">
        <v>4.1001500000000002E-9</v>
      </c>
      <c r="E399" s="18">
        <v>9.2959699999999995E-10</v>
      </c>
      <c r="F399" s="19">
        <v>48.070500000000003</v>
      </c>
      <c r="G399" s="63">
        <v>1.58173E-7</v>
      </c>
      <c r="H399" s="64">
        <v>16.391884050368983</v>
      </c>
      <c r="I399" s="39">
        <v>1.9694800000000001E-9</v>
      </c>
      <c r="J399" s="74">
        <v>38.753100000000003</v>
      </c>
      <c r="K399" s="83">
        <v>2.9232799999999999E-9</v>
      </c>
      <c r="L399" s="84">
        <v>34.747679723686453</v>
      </c>
    </row>
    <row r="400" spans="1:12">
      <c r="A400" s="17" t="s">
        <v>1440</v>
      </c>
      <c r="B400" s="23" t="s">
        <v>862</v>
      </c>
      <c r="C400" s="22" t="s">
        <v>863</v>
      </c>
      <c r="D400" s="20">
        <v>1.1900499999999999E-6</v>
      </c>
      <c r="E400" s="18">
        <v>4.71843E-7</v>
      </c>
      <c r="F400" s="19">
        <v>8.6096199999999996</v>
      </c>
      <c r="G400" s="63">
        <v>1.9919099999999998E-6</v>
      </c>
      <c r="H400" s="64">
        <v>7.8231345735609343</v>
      </c>
      <c r="I400" s="39">
        <v>6.7498299999999995E-7</v>
      </c>
      <c r="J400" s="74">
        <v>8.0781799999999997</v>
      </c>
      <c r="K400" s="83">
        <v>5.4238099999999999E-7</v>
      </c>
      <c r="L400" s="84">
        <v>8.397433744247758</v>
      </c>
    </row>
    <row r="401" spans="1:12">
      <c r="A401" s="17" t="s">
        <v>1594</v>
      </c>
      <c r="B401" s="23" t="s">
        <v>862</v>
      </c>
      <c r="C401" s="22" t="s">
        <v>863</v>
      </c>
      <c r="D401" s="20">
        <v>2.9135199999999997E-7</v>
      </c>
      <c r="E401" s="18">
        <v>2.2962600000000001E-6</v>
      </c>
      <c r="F401" s="19">
        <v>16.736699999999999</v>
      </c>
      <c r="G401" s="63">
        <v>5.5337099999999998E-4</v>
      </c>
      <c r="H401" s="64">
        <v>5.8640364508505787</v>
      </c>
      <c r="I401" s="39">
        <v>1.03891E-7</v>
      </c>
      <c r="J401" s="74">
        <v>38.538499999999999</v>
      </c>
      <c r="K401" s="83">
        <v>5.3403599999999998E-8</v>
      </c>
      <c r="L401" s="84">
        <v>47.104709057764502</v>
      </c>
    </row>
    <row r="402" spans="1:12">
      <c r="A402" s="17" t="s">
        <v>1831</v>
      </c>
      <c r="B402" s="21" t="s">
        <v>1832</v>
      </c>
      <c r="C402" s="22" t="s">
        <v>1833</v>
      </c>
      <c r="D402" s="20">
        <v>2.6026400000000001E-6</v>
      </c>
      <c r="E402" s="18">
        <v>4.7523900000000001E-5</v>
      </c>
      <c r="F402" s="19">
        <v>5.0040899999999997</v>
      </c>
      <c r="G402" s="63">
        <v>6.0694299999999999E-5</v>
      </c>
      <c r="H402" s="64">
        <v>5.4599756485086077</v>
      </c>
      <c r="I402" s="39">
        <v>3.5628000000000001E-7</v>
      </c>
      <c r="J402" s="74">
        <v>12.1356</v>
      </c>
      <c r="K402" s="83">
        <v>6.3240399999999998E-7</v>
      </c>
      <c r="L402" s="84">
        <v>10.797200501853879</v>
      </c>
    </row>
    <row r="403" spans="1:12">
      <c r="A403" s="17" t="s">
        <v>871</v>
      </c>
      <c r="B403" s="21" t="s">
        <v>872</v>
      </c>
      <c r="C403" s="22" t="s">
        <v>873</v>
      </c>
      <c r="D403" s="20">
        <v>5.6600700000000001E-11</v>
      </c>
      <c r="E403" s="18">
        <v>9.8791800000000002E-10</v>
      </c>
      <c r="F403" s="19">
        <v>13.834300000000001</v>
      </c>
      <c r="G403" s="63">
        <v>5.62024E-11</v>
      </c>
      <c r="H403" s="64">
        <v>33.779903659714762</v>
      </c>
      <c r="I403" s="39">
        <v>2.21454E-11</v>
      </c>
      <c r="J403" s="74">
        <v>32.850999999999999</v>
      </c>
      <c r="K403" s="83">
        <v>2.0068399999999999E-11</v>
      </c>
      <c r="L403" s="84">
        <v>33.701011367351136</v>
      </c>
    </row>
    <row r="404" spans="1:12">
      <c r="A404" s="17" t="s">
        <v>156</v>
      </c>
      <c r="B404" s="21" t="s">
        <v>157</v>
      </c>
      <c r="C404" s="22" t="s">
        <v>158</v>
      </c>
      <c r="D404" s="20">
        <v>6.03742E-14</v>
      </c>
      <c r="E404" s="18">
        <v>3.8205599999999999E-15</v>
      </c>
      <c r="F404" s="19">
        <v>295.041</v>
      </c>
      <c r="G404" s="63">
        <v>2.1017099999999999E-12</v>
      </c>
      <c r="H404" s="64">
        <v>48.635293659903112</v>
      </c>
      <c r="I404" s="39">
        <v>1.19426E-9</v>
      </c>
      <c r="J404" s="74">
        <v>9.4147800000000004</v>
      </c>
      <c r="K404" s="83">
        <v>2.56632E-8</v>
      </c>
      <c r="L404" s="84">
        <v>5.8594665541649089</v>
      </c>
    </row>
    <row r="405" spans="1:12">
      <c r="A405" s="17" t="s">
        <v>1841</v>
      </c>
      <c r="B405" s="21" t="s">
        <v>1842</v>
      </c>
      <c r="C405" s="22" t="s">
        <v>1843</v>
      </c>
      <c r="D405" s="20">
        <v>3.8912300000000001E-8</v>
      </c>
      <c r="E405" s="18">
        <v>6.0462199999999999E-5</v>
      </c>
      <c r="F405" s="19">
        <v>4.0752800000000002</v>
      </c>
      <c r="G405" s="63">
        <v>4.90868E-7</v>
      </c>
      <c r="H405" s="64">
        <v>10.443144389002951</v>
      </c>
      <c r="I405" s="39">
        <v>7.7771299999999992E-9</v>
      </c>
      <c r="J405" s="74">
        <v>20.694099999999999</v>
      </c>
      <c r="K405" s="83">
        <v>1.6799800000000001E-8</v>
      </c>
      <c r="L405" s="84">
        <v>17.338775396971261</v>
      </c>
    </row>
    <row r="406" spans="1:12">
      <c r="A406" s="17" t="s">
        <v>572</v>
      </c>
      <c r="B406" s="21" t="s">
        <v>573</v>
      </c>
      <c r="C406" s="22" t="s">
        <v>574</v>
      </c>
      <c r="D406" s="20">
        <v>3.9627000000000003E-11</v>
      </c>
      <c r="E406" s="18">
        <v>1.7885900000000001E-11</v>
      </c>
      <c r="F406" s="19">
        <v>6.3075799999999997</v>
      </c>
      <c r="G406" s="63">
        <v>7.6992999999999997E-11</v>
      </c>
      <c r="H406" s="64">
        <v>5.959582114102159</v>
      </c>
      <c r="I406" s="39">
        <v>2.5214800000000001E-11</v>
      </c>
      <c r="J406" s="74">
        <v>6.0226499999999996</v>
      </c>
      <c r="K406" s="83">
        <v>2.82349E-11</v>
      </c>
      <c r="L406" s="84">
        <v>5.9330631811898167</v>
      </c>
    </row>
    <row r="407" spans="1:12">
      <c r="A407" s="17" t="s">
        <v>1452</v>
      </c>
      <c r="B407" s="21" t="s">
        <v>1115</v>
      </c>
      <c r="C407" s="22" t="s">
        <v>1116</v>
      </c>
      <c r="D407" s="20">
        <v>1.0988499999999999E-7</v>
      </c>
      <c r="E407" s="18">
        <v>4.9306799999999995E-7</v>
      </c>
      <c r="F407" s="19">
        <v>10.5479</v>
      </c>
      <c r="G407" s="63">
        <v>1.00718E-7</v>
      </c>
      <c r="H407" s="64">
        <v>18.164017444722354</v>
      </c>
      <c r="I407" s="39">
        <v>3.7795899999999998E-8</v>
      </c>
      <c r="J407" s="74">
        <v>18.242100000000001</v>
      </c>
      <c r="K407" s="83">
        <v>3.9658899999999999E-8</v>
      </c>
      <c r="L407" s="84">
        <v>18.040934881245548</v>
      </c>
    </row>
    <row r="408" spans="1:12">
      <c r="A408" s="17" t="s">
        <v>563</v>
      </c>
      <c r="B408" s="21" t="s">
        <v>564</v>
      </c>
      <c r="C408" s="22" t="s">
        <v>565</v>
      </c>
      <c r="D408" s="20">
        <v>4.4729699999999998E-11</v>
      </c>
      <c r="E408" s="18">
        <v>1.5287099999999999E-11</v>
      </c>
      <c r="F408" s="19">
        <v>12.2773</v>
      </c>
      <c r="G408" s="63">
        <v>4.2886300000000003E-11</v>
      </c>
      <c r="H408" s="64">
        <v>12.297264227627279</v>
      </c>
      <c r="I408" s="39">
        <v>3.78584E-11</v>
      </c>
      <c r="J408" s="74">
        <v>10.431699999999999</v>
      </c>
      <c r="K408" s="83">
        <v>7.3818200000000005E-11</v>
      </c>
      <c r="L408" s="84">
        <v>9.3111603568036649</v>
      </c>
    </row>
    <row r="409" spans="1:12">
      <c r="A409" s="17" t="s">
        <v>620</v>
      </c>
      <c r="B409" s="21" t="s">
        <v>2121</v>
      </c>
      <c r="C409" s="22" t="s">
        <v>621</v>
      </c>
      <c r="D409" s="20">
        <v>1.0189400000000001E-10</v>
      </c>
      <c r="E409" s="18">
        <v>3.1820299999999998E-11</v>
      </c>
      <c r="F409" s="19">
        <v>39.8874</v>
      </c>
      <c r="G409" s="63">
        <v>5.2308200000000003E-9</v>
      </c>
      <c r="H409" s="64">
        <v>14.997337972509879</v>
      </c>
      <c r="I409" s="39">
        <v>4.2781999999999998E-11</v>
      </c>
      <c r="J409" s="74">
        <v>36.816499999999998</v>
      </c>
      <c r="K409" s="83">
        <v>6.1633100000000004E-11</v>
      </c>
      <c r="L409" s="84">
        <v>33.426481795938017</v>
      </c>
    </row>
    <row r="410" spans="1:12">
      <c r="A410" s="17" t="s">
        <v>1204</v>
      </c>
      <c r="B410" s="21" t="s">
        <v>1205</v>
      </c>
      <c r="C410" s="22" t="s">
        <v>1206</v>
      </c>
      <c r="D410" s="20">
        <v>2.1197499999999998E-9</v>
      </c>
      <c r="E410" s="18">
        <v>2.2959999999999998E-8</v>
      </c>
      <c r="F410" s="19">
        <v>16.471499999999999</v>
      </c>
      <c r="G410" s="63">
        <v>1.9680400000000002E-9</v>
      </c>
      <c r="H410" s="64">
        <v>38.933835839374566</v>
      </c>
      <c r="I410" s="39">
        <v>7.2160199999999999E-10</v>
      </c>
      <c r="J410" s="74">
        <v>38.838900000000002</v>
      </c>
      <c r="K410" s="83">
        <v>8.3970400000000004E-10</v>
      </c>
      <c r="L410" s="84">
        <v>37.247554698034072</v>
      </c>
    </row>
    <row r="411" spans="1:12">
      <c r="A411" s="17" t="s">
        <v>1578</v>
      </c>
      <c r="B411" s="21" t="s">
        <v>1579</v>
      </c>
      <c r="C411" s="22" t="s">
        <v>1580</v>
      </c>
      <c r="D411" s="20">
        <v>2.3182200000000001E-13</v>
      </c>
      <c r="E411" s="18">
        <v>1.9327600000000001E-6</v>
      </c>
      <c r="F411" s="19">
        <v>4.0975799999999998</v>
      </c>
      <c r="G411" s="63">
        <v>2.4034900000000001E-8</v>
      </c>
      <c r="H411" s="64">
        <v>8.9013111631343307</v>
      </c>
      <c r="I411" s="39">
        <v>1.2382400000000001E-13</v>
      </c>
      <c r="J411" s="74">
        <v>153.71899999999999</v>
      </c>
      <c r="K411" s="83">
        <v>1.6493499999999999E-13</v>
      </c>
      <c r="L411" s="84">
        <v>138.56057729878927</v>
      </c>
    </row>
    <row r="412" spans="1:12">
      <c r="A412" s="17" t="s">
        <v>1340</v>
      </c>
      <c r="B412" s="21" t="s">
        <v>1341</v>
      </c>
      <c r="C412" s="22" t="s">
        <v>1342</v>
      </c>
      <c r="D412" s="20">
        <v>9.1665799999999998E-8</v>
      </c>
      <c r="E412" s="18">
        <v>1.4245599999999999E-7</v>
      </c>
      <c r="F412" s="19">
        <v>4.6329500000000001</v>
      </c>
      <c r="G412" s="63">
        <v>1.02351E-7</v>
      </c>
      <c r="H412" s="64">
        <v>5.4797523151953529</v>
      </c>
      <c r="I412" s="39">
        <v>3.5918999999999999E-8</v>
      </c>
      <c r="J412" s="74">
        <v>5.5439400000000001</v>
      </c>
      <c r="K412" s="83">
        <v>3.6888099999999998E-8</v>
      </c>
      <c r="L412" s="84">
        <v>5.523915793427645</v>
      </c>
    </row>
    <row r="413" spans="1:12">
      <c r="A413" s="17" t="s">
        <v>491</v>
      </c>
      <c r="B413" s="21" t="s">
        <v>492</v>
      </c>
      <c r="C413" s="22" t="s">
        <v>493</v>
      </c>
      <c r="D413" s="20">
        <v>3.7811799999999998E-12</v>
      </c>
      <c r="E413" s="18">
        <v>8.0930100000000005E-12</v>
      </c>
      <c r="F413" s="19">
        <v>143.87100000000001</v>
      </c>
      <c r="G413" s="63">
        <v>1.5271599999999999E-9</v>
      </c>
      <c r="H413" s="64">
        <v>37.570679841451728</v>
      </c>
      <c r="I413" s="39">
        <v>9.37521E-13</v>
      </c>
      <c r="J413" s="74">
        <v>336.99799999999999</v>
      </c>
      <c r="K413" s="83">
        <v>1.0952E-12</v>
      </c>
      <c r="L413" s="84">
        <v>315.5539707733912</v>
      </c>
    </row>
    <row r="414" spans="1:12">
      <c r="A414" s="17" t="s">
        <v>1386</v>
      </c>
      <c r="B414" s="21" t="s">
        <v>919</v>
      </c>
      <c r="C414" s="22" t="s">
        <v>920</v>
      </c>
      <c r="D414" s="20">
        <v>2.5720199999999999E-8</v>
      </c>
      <c r="E414" s="18">
        <v>2.3076399999999999E-7</v>
      </c>
      <c r="F414" s="19">
        <v>11.2858</v>
      </c>
      <c r="G414" s="63">
        <v>2.4070299999999999E-8</v>
      </c>
      <c r="H414" s="64">
        <v>23.100076461253089</v>
      </c>
      <c r="I414" s="39">
        <v>8.9155099999999995E-9</v>
      </c>
      <c r="J414" s="74">
        <v>23.155999999999999</v>
      </c>
      <c r="K414" s="83">
        <v>8.9679400000000004E-9</v>
      </c>
      <c r="L414" s="84">
        <v>23.122830789436566</v>
      </c>
    </row>
    <row r="415" spans="1:12">
      <c r="A415" s="17" t="s">
        <v>918</v>
      </c>
      <c r="B415" s="23" t="s">
        <v>919</v>
      </c>
      <c r="C415" s="22" t="s">
        <v>920</v>
      </c>
      <c r="D415" s="20">
        <v>4.62608E-11</v>
      </c>
      <c r="E415" s="18">
        <v>1.5886799999999999E-9</v>
      </c>
      <c r="F415" s="19">
        <v>8.5723500000000001</v>
      </c>
      <c r="G415" s="63">
        <v>5.4895700000000001E-8</v>
      </c>
      <c r="H415" s="64">
        <v>5.8151706171059061</v>
      </c>
      <c r="I415" s="39">
        <v>1.6888200000000001E-11</v>
      </c>
      <c r="J415" s="74">
        <v>20.512799999999999</v>
      </c>
      <c r="K415" s="83">
        <v>5.9372700000000002E-12</v>
      </c>
      <c r="L415" s="84">
        <v>26.131903395579528</v>
      </c>
    </row>
    <row r="416" spans="1:12">
      <c r="A416" s="17" t="s">
        <v>1181</v>
      </c>
      <c r="B416" s="21" t="s">
        <v>1182</v>
      </c>
      <c r="C416" s="22" t="s">
        <v>1183</v>
      </c>
      <c r="D416" s="20">
        <v>3.8970800000000002E-13</v>
      </c>
      <c r="E416" s="18">
        <v>1.8053700000000001E-8</v>
      </c>
      <c r="F416" s="19">
        <v>8.53782</v>
      </c>
      <c r="G416" s="63">
        <v>1.90917E-12</v>
      </c>
      <c r="H416" s="64">
        <v>100.9850077657471</v>
      </c>
      <c r="I416" s="39">
        <v>2.02301E-13</v>
      </c>
      <c r="J416" s="74">
        <v>153.40899999999999</v>
      </c>
      <c r="K416" s="83">
        <v>2.09716E-13</v>
      </c>
      <c r="L416" s="84">
        <v>151.40343413269301</v>
      </c>
    </row>
    <row r="417" spans="1:12">
      <c r="A417" s="17" t="s">
        <v>403</v>
      </c>
      <c r="B417" s="21" t="s">
        <v>404</v>
      </c>
      <c r="C417" s="22" t="s">
        <v>405</v>
      </c>
      <c r="D417" s="20">
        <v>4.7413199999999998E-12</v>
      </c>
      <c r="E417" s="18">
        <v>1.1927600000000001E-12</v>
      </c>
      <c r="F417" s="19">
        <v>52.733600000000003</v>
      </c>
      <c r="G417" s="63">
        <v>4.5779300000000001E-12</v>
      </c>
      <c r="H417" s="64">
        <v>48.46581463764533</v>
      </c>
      <c r="I417" s="39">
        <v>4.4875100000000001E-12</v>
      </c>
      <c r="J417" s="74">
        <v>36.534199999999998</v>
      </c>
      <c r="K417" s="83">
        <v>1.6049999999999999E-11</v>
      </c>
      <c r="L417" s="84">
        <v>26.46195696756558</v>
      </c>
    </row>
    <row r="418" spans="1:12">
      <c r="A418" s="17" t="s">
        <v>1874</v>
      </c>
      <c r="B418" s="21" t="s">
        <v>1875</v>
      </c>
      <c r="C418" s="22" t="s">
        <v>1876</v>
      </c>
      <c r="D418" s="20">
        <v>1.07239E-6</v>
      </c>
      <c r="E418" s="18">
        <v>8.2876100000000004E-5</v>
      </c>
      <c r="F418" s="19">
        <v>4.74817</v>
      </c>
      <c r="G418" s="63">
        <v>9.2400499999999999E-7</v>
      </c>
      <c r="H418" s="64">
        <v>12.755427434373326</v>
      </c>
      <c r="I418" s="39">
        <v>3.7692400000000002E-7</v>
      </c>
      <c r="J418" s="74">
        <v>12.6989</v>
      </c>
      <c r="K418" s="83">
        <v>3.8942800000000001E-7</v>
      </c>
      <c r="L418" s="84">
        <v>12.611740016546602</v>
      </c>
    </row>
    <row r="419" spans="1:12">
      <c r="A419" s="17" t="s">
        <v>32</v>
      </c>
      <c r="B419" s="17" t="s">
        <v>33</v>
      </c>
      <c r="C419" s="22" t="s">
        <v>34</v>
      </c>
      <c r="D419" s="20">
        <v>1.15934E-18</v>
      </c>
      <c r="E419" s="18">
        <v>5.8394500000000002E-19</v>
      </c>
      <c r="F419" s="19">
        <v>162.89500000000001</v>
      </c>
      <c r="G419" s="63">
        <v>2.2006799999999999E-18</v>
      </c>
      <c r="H419" s="64">
        <v>148.75086461440057</v>
      </c>
      <c r="I419" s="39">
        <v>8.3491299999999999E-19</v>
      </c>
      <c r="J419" s="74">
        <v>143.209</v>
      </c>
      <c r="K419" s="83">
        <v>8.3245200000000003E-19</v>
      </c>
      <c r="L419" s="84">
        <v>143.35972107932668</v>
      </c>
    </row>
    <row r="420" spans="1:12">
      <c r="A420" s="17" t="s">
        <v>1400</v>
      </c>
      <c r="B420" s="21" t="s">
        <v>1401</v>
      </c>
      <c r="C420" s="22" t="s">
        <v>1402</v>
      </c>
      <c r="D420" s="20">
        <v>5.5873999999999999E-7</v>
      </c>
      <c r="E420" s="18">
        <v>2.4280999999999999E-7</v>
      </c>
      <c r="F420" s="19">
        <v>8.7524999999999995</v>
      </c>
      <c r="G420" s="63">
        <v>6.9752599999999997E-7</v>
      </c>
      <c r="H420" s="64">
        <v>8.5507357908147998</v>
      </c>
      <c r="I420" s="39">
        <v>3.02789E-7</v>
      </c>
      <c r="J420" s="74">
        <v>8.4165100000000006</v>
      </c>
      <c r="K420" s="83">
        <v>3.3028600000000002E-7</v>
      </c>
      <c r="L420" s="84">
        <v>8.2889872515376073</v>
      </c>
    </row>
    <row r="421" spans="1:12">
      <c r="A421" s="17" t="s">
        <v>122</v>
      </c>
      <c r="B421" s="21" t="s">
        <v>123</v>
      </c>
      <c r="C421" s="22" t="s">
        <v>124</v>
      </c>
      <c r="D421" s="20">
        <v>5.4179499999999996E-15</v>
      </c>
      <c r="E421" s="18">
        <v>9.0228800000000008E-16</v>
      </c>
      <c r="F421" s="19">
        <v>82.3506</v>
      </c>
      <c r="G421" s="63">
        <v>2.11293E-14</v>
      </c>
      <c r="H421" s="64">
        <v>44.453137502444918</v>
      </c>
      <c r="I421" s="39">
        <v>6.5338900000000002E-15</v>
      </c>
      <c r="J421" s="74">
        <v>45.789400000000001</v>
      </c>
      <c r="K421" s="83">
        <v>7.5319499999999997E-15</v>
      </c>
      <c r="L421" s="84">
        <v>44.035210554359267</v>
      </c>
    </row>
    <row r="422" spans="1:12">
      <c r="A422" s="17" t="s">
        <v>1950</v>
      </c>
      <c r="B422" s="21" t="s">
        <v>1951</v>
      </c>
      <c r="C422" s="22" t="s">
        <v>1952</v>
      </c>
      <c r="D422" s="20">
        <v>6.0945600000000001E-5</v>
      </c>
      <c r="E422" s="18">
        <v>2.9490000000000001E-4</v>
      </c>
      <c r="F422" s="19">
        <v>8.1292899999999992</v>
      </c>
      <c r="G422" s="63">
        <v>4.8232300000000002E-5</v>
      </c>
      <c r="H422" s="64">
        <v>15.413830521850647</v>
      </c>
      <c r="I422" s="39">
        <v>1.8826099999999999E-5</v>
      </c>
      <c r="J422" s="74">
        <v>16.011500000000002</v>
      </c>
      <c r="K422" s="83">
        <v>1.411E-5</v>
      </c>
      <c r="L422" s="84">
        <v>17.277095236532073</v>
      </c>
    </row>
    <row r="423" spans="1:12">
      <c r="A423" s="17" t="s">
        <v>1300</v>
      </c>
      <c r="B423" s="21" t="s">
        <v>1301</v>
      </c>
      <c r="C423" s="22" t="s">
        <v>1302</v>
      </c>
      <c r="D423" s="20">
        <v>1.5826399999999999E-7</v>
      </c>
      <c r="E423" s="18">
        <v>6.4572599999999997E-8</v>
      </c>
      <c r="F423" s="19">
        <v>6.8326900000000004</v>
      </c>
      <c r="G423" s="63">
        <v>1.86445E-7</v>
      </c>
      <c r="H423" s="64">
        <v>6.7186240257995165</v>
      </c>
      <c r="I423" s="39">
        <v>9.5803699999999999E-8</v>
      </c>
      <c r="J423" s="74">
        <v>6.4344200000000003</v>
      </c>
      <c r="K423" s="83">
        <v>1.11731E-7</v>
      </c>
      <c r="L423" s="84">
        <v>6.2880031188495469</v>
      </c>
    </row>
    <row r="424" spans="1:12">
      <c r="A424" s="17" t="s">
        <v>280</v>
      </c>
      <c r="B424" s="21" t="s">
        <v>281</v>
      </c>
      <c r="C424" s="22" t="s">
        <v>282</v>
      </c>
      <c r="D424" s="20">
        <v>1.3224400000000001E-13</v>
      </c>
      <c r="E424" s="18">
        <v>5.8318000000000005E-14</v>
      </c>
      <c r="F424" s="19">
        <v>45.186300000000003</v>
      </c>
      <c r="G424" s="63">
        <v>2.4403499999999997E-10</v>
      </c>
      <c r="H424" s="64">
        <v>9.2882420144339282</v>
      </c>
      <c r="I424" s="39">
        <v>5.8479199999999999E-14</v>
      </c>
      <c r="J424" s="74">
        <v>45.151800000000001</v>
      </c>
      <c r="K424" s="83">
        <v>9.0094199999999999E-14</v>
      </c>
      <c r="L424" s="84">
        <v>40.141458499753128</v>
      </c>
    </row>
    <row r="425" spans="1:12">
      <c r="A425" s="17" t="s">
        <v>1240</v>
      </c>
      <c r="B425" s="23" t="s">
        <v>281</v>
      </c>
      <c r="C425" s="22" t="s">
        <v>282</v>
      </c>
      <c r="D425" s="20">
        <v>1.15795E-10</v>
      </c>
      <c r="E425" s="18">
        <v>3.2244900000000003E-8</v>
      </c>
      <c r="F425" s="19">
        <v>12.8561</v>
      </c>
      <c r="G425" s="63">
        <v>2.1190599999999999E-6</v>
      </c>
      <c r="H425" s="64">
        <v>7.0406173213267342</v>
      </c>
      <c r="I425" s="39">
        <v>2.37118E-11</v>
      </c>
      <c r="J425" s="74">
        <v>83.492000000000004</v>
      </c>
      <c r="K425" s="83">
        <v>3.7788599999999999E-11</v>
      </c>
      <c r="L425" s="84">
        <v>71.841144860484491</v>
      </c>
    </row>
    <row r="426" spans="1:12">
      <c r="A426" s="17" t="s">
        <v>271</v>
      </c>
      <c r="B426" s="21" t="s">
        <v>272</v>
      </c>
      <c r="C426" s="22" t="s">
        <v>273</v>
      </c>
      <c r="D426" s="20">
        <v>4.8859199999999998E-14</v>
      </c>
      <c r="E426" s="18">
        <v>5.2767299999999999E-14</v>
      </c>
      <c r="F426" s="19">
        <v>79.424999999999997</v>
      </c>
      <c r="G426" s="63">
        <v>3.98637E-7</v>
      </c>
      <c r="H426" s="64">
        <v>4.1479662521465723</v>
      </c>
      <c r="I426" s="39">
        <v>5.7300700000000006E-14</v>
      </c>
      <c r="J426" s="74">
        <v>77.381299999999996</v>
      </c>
      <c r="K426" s="83">
        <v>5.9996499999999996E-14</v>
      </c>
      <c r="L426" s="84">
        <v>76.26950592614061</v>
      </c>
    </row>
    <row r="427" spans="1:12">
      <c r="A427" s="17" t="s">
        <v>1771</v>
      </c>
      <c r="B427" s="21" t="s">
        <v>1772</v>
      </c>
      <c r="C427" s="22" t="s">
        <v>1773</v>
      </c>
      <c r="D427" s="20">
        <v>2.2344900000000001E-6</v>
      </c>
      <c r="E427" s="18">
        <v>1.76644E-5</v>
      </c>
      <c r="F427" s="19">
        <v>7.1772099999999996</v>
      </c>
      <c r="G427" s="63">
        <v>1.81313E-6</v>
      </c>
      <c r="H427" s="64">
        <v>13.645859914331293</v>
      </c>
      <c r="I427" s="39">
        <v>7.0680099999999998E-7</v>
      </c>
      <c r="J427" s="74">
        <v>13.7691</v>
      </c>
      <c r="K427" s="83">
        <v>6.9234099999999999E-7</v>
      </c>
      <c r="L427" s="84">
        <v>13.832291761763672</v>
      </c>
    </row>
    <row r="428" spans="1:12">
      <c r="A428" s="17" t="s">
        <v>1582</v>
      </c>
      <c r="B428" s="21" t="s">
        <v>1583</v>
      </c>
      <c r="C428" s="22" t="s">
        <v>1584</v>
      </c>
      <c r="D428" s="20">
        <v>6.02551E-6</v>
      </c>
      <c r="E428" s="18">
        <v>2.1068400000000001E-6</v>
      </c>
      <c r="F428" s="19">
        <v>8.6078700000000001</v>
      </c>
      <c r="G428" s="63">
        <v>1.84709E-6</v>
      </c>
      <c r="H428" s="64">
        <v>10.505249998686844</v>
      </c>
      <c r="I428" s="39">
        <v>4.17482E-6</v>
      </c>
      <c r="J428" s="74">
        <v>7.5911900000000001</v>
      </c>
      <c r="K428" s="83">
        <v>4.2273400000000001E-5</v>
      </c>
      <c r="L428" s="84">
        <v>5.1220324224652343</v>
      </c>
    </row>
    <row r="429" spans="1:12">
      <c r="A429" s="17" t="s">
        <v>1411</v>
      </c>
      <c r="B429" s="21" t="s">
        <v>1412</v>
      </c>
      <c r="C429" s="22" t="s">
        <v>1413</v>
      </c>
      <c r="D429" s="20">
        <v>1.0698700000000001E-8</v>
      </c>
      <c r="E429" s="18">
        <v>2.6906699999999998E-7</v>
      </c>
      <c r="F429" s="19">
        <v>13.7219</v>
      </c>
      <c r="G429" s="63">
        <v>4.5167799999999998E-7</v>
      </c>
      <c r="H429" s="64">
        <v>15.027154067399792</v>
      </c>
      <c r="I429" s="39">
        <v>1.24805E-9</v>
      </c>
      <c r="J429" s="74">
        <v>54.6417</v>
      </c>
      <c r="K429" s="83">
        <v>3.5608500000000002E-9</v>
      </c>
      <c r="L429" s="84">
        <v>40.129860227696831</v>
      </c>
    </row>
    <row r="430" spans="1:12">
      <c r="A430" s="17" t="s">
        <v>1595</v>
      </c>
      <c r="B430" s="17" t="s">
        <v>1596</v>
      </c>
      <c r="C430" s="22" t="s">
        <v>1597</v>
      </c>
      <c r="D430" s="20">
        <v>8.4770600000000001E-7</v>
      </c>
      <c r="E430" s="18">
        <v>2.3524900000000001E-6</v>
      </c>
      <c r="F430" s="19">
        <v>6.8904399999999999</v>
      </c>
      <c r="G430" s="63">
        <v>2.3398300000000001E-7</v>
      </c>
      <c r="H430" s="64">
        <v>12.606032490788142</v>
      </c>
      <c r="I430" s="39">
        <v>4.5687700000000002E-7</v>
      </c>
      <c r="J430" s="74">
        <v>9.2043900000000001</v>
      </c>
      <c r="K430" s="83">
        <v>6.7935299999999998E-7</v>
      </c>
      <c r="L430" s="84">
        <v>8.5594453479414536</v>
      </c>
    </row>
    <row r="431" spans="1:12">
      <c r="A431" s="17" t="s">
        <v>309</v>
      </c>
      <c r="B431" s="17" t="s">
        <v>310</v>
      </c>
      <c r="C431" s="22" t="s">
        <v>311</v>
      </c>
      <c r="D431" s="20">
        <v>1.8454200000000001E-13</v>
      </c>
      <c r="E431" s="18">
        <v>1.02608E-13</v>
      </c>
      <c r="F431" s="19">
        <v>27.747599999999998</v>
      </c>
      <c r="G431" s="63">
        <v>1.87431E-8</v>
      </c>
      <c r="H431" s="64">
        <v>4.2693990820791976</v>
      </c>
      <c r="I431" s="39">
        <v>1.3727700000000001E-13</v>
      </c>
      <c r="J431" s="74">
        <v>25.883900000000001</v>
      </c>
      <c r="K431" s="83">
        <v>1.80919E-13</v>
      </c>
      <c r="L431" s="84">
        <v>24.263776365625993</v>
      </c>
    </row>
    <row r="432" spans="1:12">
      <c r="A432" s="17" t="s">
        <v>1720</v>
      </c>
      <c r="B432" s="17" t="s">
        <v>776</v>
      </c>
      <c r="C432" s="22" t="s">
        <v>777</v>
      </c>
      <c r="D432" s="20">
        <v>3.3794599999999997E-7</v>
      </c>
      <c r="E432" s="18">
        <v>8.2331900000000004E-6</v>
      </c>
      <c r="F432" s="19">
        <v>7.8168899999999999</v>
      </c>
      <c r="G432" s="63">
        <v>1.9786700000000001E-7</v>
      </c>
      <c r="H432" s="64">
        <v>21.343304925394477</v>
      </c>
      <c r="I432" s="39">
        <v>1.2571799999999999E-7</v>
      </c>
      <c r="J432" s="74">
        <v>18.924800000000001</v>
      </c>
      <c r="K432" s="83">
        <v>1.3956399999999999E-7</v>
      </c>
      <c r="L432" s="84">
        <v>18.460027579281203</v>
      </c>
    </row>
    <row r="433" spans="1:12">
      <c r="A433" s="17" t="s">
        <v>775</v>
      </c>
      <c r="B433" s="17" t="s">
        <v>776</v>
      </c>
      <c r="C433" s="22" t="s">
        <v>777</v>
      </c>
      <c r="D433" s="20">
        <v>2.5803499999999998E-10</v>
      </c>
      <c r="E433" s="18">
        <v>2.9872199999999999E-10</v>
      </c>
      <c r="F433" s="19">
        <v>5.0644200000000001</v>
      </c>
      <c r="G433" s="63">
        <v>1.85373E-10</v>
      </c>
      <c r="H433" s="64">
        <v>6.1482465200924699</v>
      </c>
      <c r="I433" s="39">
        <v>1.32351E-10</v>
      </c>
      <c r="J433" s="74">
        <v>5.60928</v>
      </c>
      <c r="K433" s="83">
        <v>2.1516699999999999E-10</v>
      </c>
      <c r="L433" s="84">
        <v>5.2737609298695265</v>
      </c>
    </row>
    <row r="434" spans="1:12">
      <c r="A434" s="17" t="s">
        <v>1575</v>
      </c>
      <c r="B434" s="17" t="s">
        <v>1576</v>
      </c>
      <c r="C434" s="22" t="s">
        <v>1577</v>
      </c>
      <c r="D434" s="20">
        <v>4.0740899999999998E-6</v>
      </c>
      <c r="E434" s="18">
        <v>1.80229E-6</v>
      </c>
      <c r="F434" s="19">
        <v>8.0388900000000003</v>
      </c>
      <c r="G434" s="63">
        <v>4.5083399999999999E-6</v>
      </c>
      <c r="H434" s="64">
        <v>7.9807822762787213</v>
      </c>
      <c r="I434" s="39">
        <v>1.8875299999999999E-6</v>
      </c>
      <c r="J434" s="74">
        <v>7.9722099999999996</v>
      </c>
      <c r="K434" s="83">
        <v>2.2534400000000001E-6</v>
      </c>
      <c r="L434" s="84">
        <v>7.7231408469196241</v>
      </c>
    </row>
    <row r="435" spans="1:12">
      <c r="A435" s="17" t="s">
        <v>126</v>
      </c>
      <c r="B435" s="17" t="s">
        <v>127</v>
      </c>
      <c r="C435" s="22" t="s">
        <v>128</v>
      </c>
      <c r="D435" s="20">
        <v>2.22842E-15</v>
      </c>
      <c r="E435" s="18">
        <v>1.04068E-15</v>
      </c>
      <c r="F435" s="19">
        <v>29.417999999999999</v>
      </c>
      <c r="G435" s="63">
        <v>3.4923E-15</v>
      </c>
      <c r="H435" s="64">
        <v>28.424595233763874</v>
      </c>
      <c r="I435" s="39">
        <v>1.57166E-15</v>
      </c>
      <c r="J435" s="74">
        <v>26.645700000000001</v>
      </c>
      <c r="K435" s="83">
        <v>2.0198999999999999E-15</v>
      </c>
      <c r="L435" s="84">
        <v>25.123040088835069</v>
      </c>
    </row>
    <row r="436" spans="1:12">
      <c r="A436" s="17" t="s">
        <v>2020</v>
      </c>
      <c r="B436" s="17" t="s">
        <v>2021</v>
      </c>
      <c r="C436" s="22" t="s">
        <v>2111</v>
      </c>
      <c r="D436" s="20">
        <v>2.2237200000000001E-5</v>
      </c>
      <c r="E436" s="18">
        <v>1.67716E-3</v>
      </c>
      <c r="F436" s="19">
        <v>6.0884900000000002</v>
      </c>
      <c r="G436" s="63">
        <v>9.5924300000000002E-6</v>
      </c>
      <c r="H436" s="64">
        <v>29.616291329534548</v>
      </c>
      <c r="I436" s="39">
        <v>8.4301299999999995E-6</v>
      </c>
      <c r="J436" s="74">
        <v>23.909800000000001</v>
      </c>
      <c r="K436" s="83">
        <v>1.29446E-5</v>
      </c>
      <c r="L436" s="84">
        <v>21.143973544660302</v>
      </c>
    </row>
    <row r="437" spans="1:12">
      <c r="A437" s="17" t="s">
        <v>1774</v>
      </c>
      <c r="B437" s="17" t="s">
        <v>1775</v>
      </c>
      <c r="C437" s="22" t="s">
        <v>1776</v>
      </c>
      <c r="D437" s="20">
        <v>2.0540400000000001E-9</v>
      </c>
      <c r="E437" s="18">
        <v>1.81326E-5</v>
      </c>
      <c r="F437" s="19">
        <v>8.8104399999999998</v>
      </c>
      <c r="G437" s="63">
        <v>6.4207399999999998E-7</v>
      </c>
      <c r="H437" s="64">
        <v>23.580122899600553</v>
      </c>
      <c r="I437" s="39">
        <v>5.5577900000000001E-10</v>
      </c>
      <c r="J437" s="74">
        <v>165.65299999999999</v>
      </c>
      <c r="K437" s="83">
        <v>6.2225E-10</v>
      </c>
      <c r="L437" s="84">
        <v>158.60226991568703</v>
      </c>
    </row>
    <row r="438" spans="1:12">
      <c r="A438" s="17" t="s">
        <v>400</v>
      </c>
      <c r="B438" s="17" t="s">
        <v>401</v>
      </c>
      <c r="C438" s="22" t="s">
        <v>402</v>
      </c>
      <c r="D438" s="20">
        <v>9.7190300000000003E-17</v>
      </c>
      <c r="E438" s="18">
        <v>1.0860400000000001E-12</v>
      </c>
      <c r="F438" s="19">
        <v>9.5654299999999992</v>
      </c>
      <c r="G438" s="63">
        <v>1.6736099999999999E-16</v>
      </c>
      <c r="H438" s="64">
        <v>99.877151104141902</v>
      </c>
      <c r="I438" s="39">
        <v>6.3715599999999994E-17</v>
      </c>
      <c r="J438" s="74">
        <v>96.424099999999996</v>
      </c>
      <c r="K438" s="83">
        <v>5.0329700000000001E-17</v>
      </c>
      <c r="L438" s="84">
        <v>104.25202301050651</v>
      </c>
    </row>
    <row r="439" spans="1:12">
      <c r="A439" s="17" t="s">
        <v>1068</v>
      </c>
      <c r="B439" s="17" t="s">
        <v>1069</v>
      </c>
      <c r="C439" s="22" t="s">
        <v>1070</v>
      </c>
      <c r="D439" s="20">
        <v>1.09242E-8</v>
      </c>
      <c r="E439" s="18">
        <v>5.6658899999999998E-9</v>
      </c>
      <c r="F439" s="19">
        <v>24.912800000000001</v>
      </c>
      <c r="G439" s="63">
        <v>4.8413099999999997E-9</v>
      </c>
      <c r="H439" s="64">
        <v>33.633342750669307</v>
      </c>
      <c r="I439" s="39">
        <v>5.1455599999999998E-9</v>
      </c>
      <c r="J439" s="74">
        <v>25.519400000000001</v>
      </c>
      <c r="K439" s="83">
        <v>1.7655E-7</v>
      </c>
      <c r="L439" s="84">
        <v>11.557273223184815</v>
      </c>
    </row>
    <row r="440" spans="1:12">
      <c r="A440" s="17" t="s">
        <v>473</v>
      </c>
      <c r="B440" s="17" t="s">
        <v>474</v>
      </c>
      <c r="C440" s="22" t="s">
        <v>475</v>
      </c>
      <c r="D440" s="20">
        <v>1.0481100000000001E-11</v>
      </c>
      <c r="E440" s="18">
        <v>5.8672499999999997E-12</v>
      </c>
      <c r="F440" s="19">
        <v>13.8622</v>
      </c>
      <c r="G440" s="63">
        <v>5.9404699999999995E-11</v>
      </c>
      <c r="H440" s="64">
        <v>10.944571219061064</v>
      </c>
      <c r="I440" s="39">
        <v>3.7860899999999997E-12</v>
      </c>
      <c r="J440" s="74">
        <v>15.1076</v>
      </c>
      <c r="K440" s="83">
        <v>6.2779999999999997E-12</v>
      </c>
      <c r="L440" s="84">
        <v>13.682398688678909</v>
      </c>
    </row>
    <row r="441" spans="1:12">
      <c r="A441" s="17" t="s">
        <v>1498</v>
      </c>
      <c r="B441" s="17" t="s">
        <v>1499</v>
      </c>
      <c r="C441" s="22" t="s">
        <v>1500</v>
      </c>
      <c r="D441" s="20">
        <v>2.8818499999999999E-9</v>
      </c>
      <c r="E441" s="18">
        <v>8.2801800000000002E-7</v>
      </c>
      <c r="F441" s="19">
        <v>14.783300000000001</v>
      </c>
      <c r="G441" s="63">
        <v>3.5937499999999999E-4</v>
      </c>
      <c r="H441" s="64">
        <v>5.0929462694168581</v>
      </c>
      <c r="I441" s="39">
        <v>2.79179E-10</v>
      </c>
      <c r="J441" s="74">
        <v>157.941</v>
      </c>
      <c r="K441" s="83">
        <v>5.9022699999999997E-9</v>
      </c>
      <c r="L441" s="84">
        <v>55.226040182466839</v>
      </c>
    </row>
    <row r="442" spans="1:12">
      <c r="A442" s="17" t="s">
        <v>1077</v>
      </c>
      <c r="B442" s="17" t="s">
        <v>1078</v>
      </c>
      <c r="C442" s="22" t="s">
        <v>1079</v>
      </c>
      <c r="D442" s="20">
        <v>3.10443E-8</v>
      </c>
      <c r="E442" s="18">
        <v>5.9055800000000002E-9</v>
      </c>
      <c r="F442" s="19">
        <v>29.810500000000001</v>
      </c>
      <c r="G442" s="63">
        <v>1.41297E-7</v>
      </c>
      <c r="H442" s="64">
        <v>17.309393288455848</v>
      </c>
      <c r="I442" s="39">
        <v>1.45256E-8</v>
      </c>
      <c r="J442" s="74">
        <v>23.688600000000001</v>
      </c>
      <c r="K442" s="83">
        <v>4.8633600000000002E-8</v>
      </c>
      <c r="L442" s="84">
        <v>17.753948034194103</v>
      </c>
    </row>
    <row r="443" spans="1:12">
      <c r="A443" s="17" t="s">
        <v>1071</v>
      </c>
      <c r="B443" s="17" t="s">
        <v>1072</v>
      </c>
      <c r="C443" s="22" t="s">
        <v>1073</v>
      </c>
      <c r="D443" s="20">
        <v>3.8821199999999998E-8</v>
      </c>
      <c r="E443" s="18">
        <v>5.7184800000000003E-9</v>
      </c>
      <c r="F443" s="19">
        <v>23.810099999999998</v>
      </c>
      <c r="G443" s="63">
        <v>6.6935999999999998E-8</v>
      </c>
      <c r="H443" s="64">
        <v>16.795685524302517</v>
      </c>
      <c r="I443" s="39">
        <v>2.5569799999999999E-8</v>
      </c>
      <c r="J443" s="74">
        <v>16.773700000000002</v>
      </c>
      <c r="K443" s="83">
        <v>1.3650700000000001E-6</v>
      </c>
      <c r="L443" s="84">
        <v>7.6501728939074027</v>
      </c>
    </row>
    <row r="444" spans="1:12">
      <c r="A444" s="17" t="s">
        <v>312</v>
      </c>
      <c r="B444" s="17" t="s">
        <v>313</v>
      </c>
      <c r="C444" s="22" t="s">
        <v>314</v>
      </c>
      <c r="D444" s="20">
        <v>2.4872999999999999E-13</v>
      </c>
      <c r="E444" s="18">
        <v>1.13976E-13</v>
      </c>
      <c r="F444" s="19">
        <v>19.1328</v>
      </c>
      <c r="G444" s="63">
        <v>4.7988999999999999E-13</v>
      </c>
      <c r="H444" s="64">
        <v>17.659077383843005</v>
      </c>
      <c r="I444" s="39">
        <v>1.71681E-13</v>
      </c>
      <c r="J444" s="74">
        <v>17.546199999999999</v>
      </c>
      <c r="K444" s="83">
        <v>1.8475799999999999E-13</v>
      </c>
      <c r="L444" s="84">
        <v>17.280618231397849</v>
      </c>
    </row>
    <row r="445" spans="1:12">
      <c r="A445" s="17" t="s">
        <v>504</v>
      </c>
      <c r="B445" s="17" t="s">
        <v>505</v>
      </c>
      <c r="C445" s="22" t="s">
        <v>506</v>
      </c>
      <c r="D445" s="20">
        <v>1.33243E-11</v>
      </c>
      <c r="E445" s="18">
        <v>8.8667399999999994E-12</v>
      </c>
      <c r="F445" s="19">
        <v>5.3480100000000004</v>
      </c>
      <c r="G445" s="63">
        <v>1.2419199999999999E-11</v>
      </c>
      <c r="H445" s="64">
        <v>5.8509984728893984</v>
      </c>
      <c r="I445" s="39">
        <v>6.59629E-12</v>
      </c>
      <c r="J445" s="74">
        <v>5.5492100000000004</v>
      </c>
      <c r="K445" s="83">
        <v>1.7625600000000001E-11</v>
      </c>
      <c r="L445" s="84">
        <v>4.9224468498801386</v>
      </c>
    </row>
    <row r="446" spans="1:12">
      <c r="A446" s="17" t="s">
        <v>159</v>
      </c>
      <c r="B446" s="17" t="s">
        <v>160</v>
      </c>
      <c r="C446" s="22" t="s">
        <v>161</v>
      </c>
      <c r="D446" s="20">
        <v>8.1180099999999996E-15</v>
      </c>
      <c r="E446" s="18">
        <v>4.1384800000000001E-15</v>
      </c>
      <c r="F446" s="19">
        <v>54.076700000000002</v>
      </c>
      <c r="G446" s="63">
        <v>1.1888199999999999E-14</v>
      </c>
      <c r="H446" s="64">
        <v>54.261126243936324</v>
      </c>
      <c r="I446" s="39">
        <v>5.7621299999999996E-15</v>
      </c>
      <c r="J446" s="74">
        <v>49.214500000000001</v>
      </c>
      <c r="K446" s="83">
        <v>6.8591900000000001E-15</v>
      </c>
      <c r="L446" s="84">
        <v>46.873535202024939</v>
      </c>
    </row>
    <row r="447" spans="1:12">
      <c r="A447" s="17" t="s">
        <v>751</v>
      </c>
      <c r="B447" s="17" t="s">
        <v>752</v>
      </c>
      <c r="C447" s="22" t="s">
        <v>753</v>
      </c>
      <c r="D447" s="20">
        <v>7.6610700000000003E-10</v>
      </c>
      <c r="E447" s="18">
        <v>2.4048699999999999E-10</v>
      </c>
      <c r="F447" s="19">
        <v>18.9467</v>
      </c>
      <c r="G447" s="63">
        <v>6.6466299999999998E-10</v>
      </c>
      <c r="H447" s="64">
        <v>18.96813353566009</v>
      </c>
      <c r="I447" s="39">
        <v>1.0383800000000001E-9</v>
      </c>
      <c r="J447" s="74">
        <v>13.926</v>
      </c>
      <c r="K447" s="83">
        <v>8.3800200000000002E-10</v>
      </c>
      <c r="L447" s="84">
        <v>14.541541548819591</v>
      </c>
    </row>
    <row r="448" spans="1:12">
      <c r="A448" s="17" t="s">
        <v>1862</v>
      </c>
      <c r="B448" s="17" t="s">
        <v>1863</v>
      </c>
      <c r="C448" s="22" t="s">
        <v>1864</v>
      </c>
      <c r="D448" s="20">
        <v>3.2015199999999998E-4</v>
      </c>
      <c r="E448" s="18">
        <v>7.5760700000000001E-5</v>
      </c>
      <c r="F448" s="19">
        <v>4.6728399999999999</v>
      </c>
      <c r="G448" s="63">
        <v>2.39853E-4</v>
      </c>
      <c r="H448" s="64">
        <v>4.371106982843405</v>
      </c>
      <c r="I448" s="39">
        <v>1.4769300000000001E-4</v>
      </c>
      <c r="J448" s="74">
        <v>4.2154400000000001</v>
      </c>
      <c r="K448" s="83">
        <v>2.0092499999999999E-4</v>
      </c>
      <c r="L448" s="84">
        <v>4.0235457899628626</v>
      </c>
    </row>
    <row r="449" spans="1:12">
      <c r="A449" s="17" t="s">
        <v>551</v>
      </c>
      <c r="B449" s="17" t="s">
        <v>552</v>
      </c>
      <c r="C449" s="22" t="s">
        <v>553</v>
      </c>
      <c r="D449" s="20">
        <v>3.15747E-11</v>
      </c>
      <c r="E449" s="18">
        <v>1.36871E-11</v>
      </c>
      <c r="F449" s="19">
        <v>85.437299999999993</v>
      </c>
      <c r="G449" s="63">
        <v>5.50954E-9</v>
      </c>
      <c r="H449" s="64">
        <v>21.271526785106527</v>
      </c>
      <c r="I449" s="39">
        <v>1.12284E-11</v>
      </c>
      <c r="J449" s="74">
        <v>91.219800000000006</v>
      </c>
      <c r="K449" s="83">
        <v>1.7378000000000001E-11</v>
      </c>
      <c r="L449" s="84">
        <v>79.043885165043633</v>
      </c>
    </row>
    <row r="450" spans="1:12">
      <c r="A450" s="17" t="s">
        <v>1794</v>
      </c>
      <c r="B450" s="17" t="s">
        <v>1795</v>
      </c>
      <c r="C450" s="22" t="s">
        <v>1796</v>
      </c>
      <c r="D450" s="20">
        <v>8.3507699999999995E-10</v>
      </c>
      <c r="E450" s="18">
        <v>2.6402199999999999E-5</v>
      </c>
      <c r="F450" s="19">
        <v>5.7149299999999998</v>
      </c>
      <c r="G450" s="63">
        <v>2.7218899999999999E-4</v>
      </c>
      <c r="H450" s="64">
        <v>4.4027455521263059</v>
      </c>
      <c r="I450" s="39">
        <v>2.9551500000000001E-9</v>
      </c>
      <c r="J450" s="74">
        <v>41.889200000000002</v>
      </c>
      <c r="K450" s="83">
        <v>1.0005300000000001E-10</v>
      </c>
      <c r="L450" s="84">
        <v>124.66791583918337</v>
      </c>
    </row>
    <row r="451" spans="1:12">
      <c r="A451" s="17" t="s">
        <v>980</v>
      </c>
      <c r="B451" s="17" t="s">
        <v>981</v>
      </c>
      <c r="C451" s="22" t="s">
        <v>982</v>
      </c>
      <c r="D451" s="20">
        <v>4.5184200000000001E-13</v>
      </c>
      <c r="E451" s="18">
        <v>2.7243899999999999E-9</v>
      </c>
      <c r="F451" s="19">
        <v>8.0324500000000008</v>
      </c>
      <c r="G451" s="63">
        <v>8.9847900000000001E-7</v>
      </c>
      <c r="H451" s="64">
        <v>4.1114701795067878</v>
      </c>
      <c r="I451" s="39">
        <v>1.2654499999999999E-13</v>
      </c>
      <c r="J451" s="74">
        <v>78.932699999999997</v>
      </c>
      <c r="K451" s="83">
        <v>2.8098600000000001E-13</v>
      </c>
      <c r="L451" s="84">
        <v>61.705541157595945</v>
      </c>
    </row>
    <row r="452" spans="1:12">
      <c r="A452" s="17" t="s">
        <v>81</v>
      </c>
      <c r="B452" s="17" t="s">
        <v>82</v>
      </c>
      <c r="C452" s="22" t="s">
        <v>83</v>
      </c>
      <c r="D452" s="20">
        <v>2.2643000000000001E-16</v>
      </c>
      <c r="E452" s="18">
        <v>8.68113E-17</v>
      </c>
      <c r="F452" s="19">
        <v>28.9481</v>
      </c>
      <c r="G452" s="63">
        <v>4.9689200000000001E-16</v>
      </c>
      <c r="H452" s="64">
        <v>24.693248125165134</v>
      </c>
      <c r="I452" s="39">
        <v>1.45655E-16</v>
      </c>
      <c r="J452" s="74">
        <v>25.600899999999999</v>
      </c>
      <c r="K452" s="83">
        <v>2.27434E-16</v>
      </c>
      <c r="L452" s="84">
        <v>23.112516352105317</v>
      </c>
    </row>
    <row r="453" spans="1:12">
      <c r="A453" s="17" t="s">
        <v>1160</v>
      </c>
      <c r="B453" s="17" t="s">
        <v>1161</v>
      </c>
      <c r="C453" s="22" t="s">
        <v>1162</v>
      </c>
      <c r="D453" s="20">
        <v>4.16622E-12</v>
      </c>
      <c r="E453" s="18">
        <v>1.7093899999999999E-8</v>
      </c>
      <c r="F453" s="19">
        <v>4.7716399999999997</v>
      </c>
      <c r="G453" s="63">
        <v>1.20209E-11</v>
      </c>
      <c r="H453" s="64">
        <v>18.63189706249511</v>
      </c>
      <c r="I453" s="39">
        <v>1.7881E-12</v>
      </c>
      <c r="J453" s="74">
        <v>22.533799999999999</v>
      </c>
      <c r="K453" s="83">
        <v>1.7869799999999999E-12</v>
      </c>
      <c r="L453" s="84">
        <v>22.537090416553042</v>
      </c>
    </row>
    <row r="454" spans="1:12">
      <c r="A454" s="17" t="s">
        <v>684</v>
      </c>
      <c r="B454" s="17" t="s">
        <v>685</v>
      </c>
      <c r="C454" s="22" t="s">
        <v>686</v>
      </c>
      <c r="D454" s="20">
        <v>3.3805499999999998E-10</v>
      </c>
      <c r="E454" s="18">
        <v>6.6530200000000001E-11</v>
      </c>
      <c r="F454" s="19">
        <v>13.1578</v>
      </c>
      <c r="G454" s="63">
        <v>8.0920800000000002E-10</v>
      </c>
      <c r="H454" s="64">
        <v>10.044830076632008</v>
      </c>
      <c r="I454" s="39">
        <v>3.9309499999999997E-10</v>
      </c>
      <c r="J454" s="74">
        <v>9.5431699999999999</v>
      </c>
      <c r="K454" s="83">
        <v>3.6282399999999998E-10</v>
      </c>
      <c r="L454" s="84">
        <v>9.6745481985991262</v>
      </c>
    </row>
    <row r="455" spans="1:12">
      <c r="A455" s="17" t="s">
        <v>14</v>
      </c>
      <c r="B455" s="17" t="s">
        <v>15</v>
      </c>
      <c r="C455" s="22" t="s">
        <v>16</v>
      </c>
      <c r="D455" s="20">
        <v>5.29693E-20</v>
      </c>
      <c r="E455" s="18">
        <v>3.4519000000000001E-20</v>
      </c>
      <c r="F455" s="19">
        <v>38.201099999999997</v>
      </c>
      <c r="G455" s="63">
        <v>9.2816100000000004E-20</v>
      </c>
      <c r="H455" s="64">
        <v>39.087387672619677</v>
      </c>
      <c r="I455" s="39">
        <v>3.3368999999999999E-20</v>
      </c>
      <c r="J455" s="74">
        <v>38.540399999999998</v>
      </c>
      <c r="K455" s="83">
        <v>3.5378699999999998E-20</v>
      </c>
      <c r="L455" s="84">
        <v>37.957002307785743</v>
      </c>
    </row>
    <row r="456" spans="1:12">
      <c r="A456" s="17" t="s">
        <v>54</v>
      </c>
      <c r="B456" s="17" t="s">
        <v>15</v>
      </c>
      <c r="C456" s="22" t="s">
        <v>16</v>
      </c>
      <c r="D456" s="20">
        <v>3.4878200000000003E-17</v>
      </c>
      <c r="E456" s="18">
        <v>2.10109E-17</v>
      </c>
      <c r="F456" s="19">
        <v>19.9895</v>
      </c>
      <c r="G456" s="63">
        <v>4.0884399999999999E-13</v>
      </c>
      <c r="H456" s="64">
        <v>4.8828125</v>
      </c>
      <c r="I456" s="39">
        <v>2.0899300000000001E-17</v>
      </c>
      <c r="J456" s="74">
        <v>20.0124</v>
      </c>
      <c r="K456" s="83">
        <v>1.97708E-17</v>
      </c>
      <c r="L456" s="84">
        <v>20.25320557611256</v>
      </c>
    </row>
    <row r="457" spans="1:12">
      <c r="A457" s="17" t="s">
        <v>116</v>
      </c>
      <c r="B457" s="17" t="s">
        <v>117</v>
      </c>
      <c r="C457" s="22" t="s">
        <v>118</v>
      </c>
      <c r="D457" s="20">
        <v>1.22988E-15</v>
      </c>
      <c r="E457" s="18">
        <v>7.0607699999999998E-16</v>
      </c>
      <c r="F457" s="19">
        <v>55.865900000000003</v>
      </c>
      <c r="G457" s="63">
        <v>2.1791400000000001E-15</v>
      </c>
      <c r="H457" s="64">
        <v>54.947470218471146</v>
      </c>
      <c r="I457" s="39">
        <v>8.0995900000000003E-16</v>
      </c>
      <c r="J457" s="74">
        <v>53.698500000000003</v>
      </c>
      <c r="K457" s="83">
        <v>8.4855199999999999E-16</v>
      </c>
      <c r="L457" s="84">
        <v>52.987431381276359</v>
      </c>
    </row>
    <row r="458" spans="1:12">
      <c r="A458" s="17" t="s">
        <v>850</v>
      </c>
      <c r="B458" s="17" t="s">
        <v>851</v>
      </c>
      <c r="C458" s="22" t="s">
        <v>852</v>
      </c>
      <c r="D458" s="20">
        <v>3.7376999999999996E-9</v>
      </c>
      <c r="E458" s="18">
        <v>7.88173E-10</v>
      </c>
      <c r="F458" s="19">
        <v>82.579300000000003</v>
      </c>
      <c r="G458" s="63">
        <v>3.46189E-6</v>
      </c>
      <c r="H458" s="64">
        <v>11.293666963313651</v>
      </c>
      <c r="I458" s="39">
        <v>2.3840300000000001E-9</v>
      </c>
      <c r="J458" s="74">
        <v>57.771999999999998</v>
      </c>
      <c r="K458" s="83">
        <v>3.7298999999999997E-9</v>
      </c>
      <c r="L458" s="84">
        <v>50.366415674028559</v>
      </c>
    </row>
    <row r="459" spans="1:12">
      <c r="A459" s="17" t="s">
        <v>2066</v>
      </c>
      <c r="B459" s="17" t="s">
        <v>2067</v>
      </c>
      <c r="C459" s="22" t="s">
        <v>2068</v>
      </c>
      <c r="D459" s="20">
        <v>5.4932899999999996E-3</v>
      </c>
      <c r="E459" s="18">
        <v>7.0979800000000003E-3</v>
      </c>
      <c r="F459" s="19">
        <v>6.2954699999999999</v>
      </c>
      <c r="G459" s="63">
        <v>1.9902100000000001E-3</v>
      </c>
      <c r="H459" s="64">
        <v>10.927289813580437</v>
      </c>
      <c r="I459" s="39">
        <v>1.4274100000000001E-3</v>
      </c>
      <c r="J459" s="74">
        <v>10.0991</v>
      </c>
      <c r="K459" s="83">
        <v>1.4708499999999999E-3</v>
      </c>
      <c r="L459" s="84">
        <v>10.009509033581903</v>
      </c>
    </row>
    <row r="460" spans="1:12">
      <c r="A460" s="17" t="s">
        <v>1106</v>
      </c>
      <c r="B460" s="17" t="s">
        <v>1107</v>
      </c>
      <c r="C460" s="22" t="s">
        <v>1108</v>
      </c>
      <c r="D460" s="20">
        <v>1.5999800000000001E-9</v>
      </c>
      <c r="E460" s="18">
        <v>9.3878000000000002E-9</v>
      </c>
      <c r="F460" s="19">
        <v>9.3505599999999998</v>
      </c>
      <c r="G460" s="63">
        <v>8.8826399999999999E-7</v>
      </c>
      <c r="H460" s="64">
        <v>5.3163776329360228</v>
      </c>
      <c r="I460" s="39">
        <v>1.61426E-10</v>
      </c>
      <c r="J460" s="74">
        <v>21.059100000000001</v>
      </c>
      <c r="K460" s="83">
        <v>1.0412700000000001E-9</v>
      </c>
      <c r="L460" s="84">
        <v>14.117932739344843</v>
      </c>
    </row>
    <row r="461" spans="1:12">
      <c r="A461" s="17" t="s">
        <v>495</v>
      </c>
      <c r="B461" s="17" t="s">
        <v>496</v>
      </c>
      <c r="C461" s="22" t="s">
        <v>497</v>
      </c>
      <c r="D461" s="20">
        <v>1.84138E-12</v>
      </c>
      <c r="E461" s="18">
        <v>8.4033900000000002E-12</v>
      </c>
      <c r="F461" s="19">
        <v>24.6524</v>
      </c>
      <c r="G461" s="63">
        <v>1.42137E-9</v>
      </c>
      <c r="H461" s="64">
        <v>10.572288551585896</v>
      </c>
      <c r="I461" s="39">
        <v>4.2062600000000001E-13</v>
      </c>
      <c r="J461" s="74">
        <v>54.1096</v>
      </c>
      <c r="K461" s="83">
        <v>4.7224499999999997E-13</v>
      </c>
      <c r="L461" s="84">
        <v>52.325064229016341</v>
      </c>
    </row>
    <row r="462" spans="1:12">
      <c r="A462" s="17" t="s">
        <v>1438</v>
      </c>
      <c r="B462" s="17" t="s">
        <v>1058</v>
      </c>
      <c r="C462" s="22" t="s">
        <v>1059</v>
      </c>
      <c r="D462" s="20">
        <v>1.2466700000000001E-6</v>
      </c>
      <c r="E462" s="18">
        <v>4.2999699999999998E-7</v>
      </c>
      <c r="F462" s="19">
        <v>29.340199999999999</v>
      </c>
      <c r="G462" s="63">
        <v>6.4343400000000002E-4</v>
      </c>
      <c r="H462" s="64">
        <v>6.0902452541763852</v>
      </c>
      <c r="I462" s="39">
        <v>6.7183600000000001E-7</v>
      </c>
      <c r="J462" s="74">
        <v>25.9178</v>
      </c>
      <c r="K462" s="83">
        <v>6.2727700000000001E-7</v>
      </c>
      <c r="L462" s="84">
        <v>26.411287127666878</v>
      </c>
    </row>
    <row r="463" spans="1:12">
      <c r="A463" s="17" t="s">
        <v>1453</v>
      </c>
      <c r="B463" s="17" t="s">
        <v>1454</v>
      </c>
      <c r="C463" s="22" t="s">
        <v>1455</v>
      </c>
      <c r="D463" s="20">
        <v>7.9249300000000005E-10</v>
      </c>
      <c r="E463" s="18">
        <v>5.1937699999999995E-7</v>
      </c>
      <c r="F463" s="19">
        <v>6.0526400000000002</v>
      </c>
      <c r="G463" s="63">
        <v>8.98205E-10</v>
      </c>
      <c r="H463" s="64">
        <v>24.957634415579555</v>
      </c>
      <c r="I463" s="39">
        <v>3.4954799999999998E-10</v>
      </c>
      <c r="J463" s="74">
        <v>24.506599999999999</v>
      </c>
      <c r="K463" s="83">
        <v>3.6831399999999998E-10</v>
      </c>
      <c r="L463" s="84">
        <v>24.200183921397805</v>
      </c>
    </row>
    <row r="464" spans="1:12">
      <c r="A464" s="17" t="s">
        <v>1137</v>
      </c>
      <c r="B464" s="21" t="s">
        <v>1138</v>
      </c>
      <c r="C464" s="22" t="s">
        <v>1139</v>
      </c>
      <c r="D464" s="20">
        <v>7.8730499999999998E-9</v>
      </c>
      <c r="E464" s="18">
        <v>1.45944E-8</v>
      </c>
      <c r="F464" s="19">
        <v>8.3484400000000001</v>
      </c>
      <c r="G464" s="63">
        <v>1.0052699999999999E-8</v>
      </c>
      <c r="H464" s="64">
        <v>10.589697918277183</v>
      </c>
      <c r="I464" s="39">
        <v>2.8507300000000001E-9</v>
      </c>
      <c r="J464" s="74">
        <v>11.118600000000001</v>
      </c>
      <c r="K464" s="83">
        <v>3.4273699999999999E-9</v>
      </c>
      <c r="L464" s="84">
        <v>10.748238632394116</v>
      </c>
    </row>
    <row r="465" spans="1:12">
      <c r="A465" s="17" t="s">
        <v>662</v>
      </c>
      <c r="B465" s="21" t="s">
        <v>663</v>
      </c>
      <c r="C465" s="22" t="s">
        <v>664</v>
      </c>
      <c r="D465" s="20">
        <v>1.76372E-10</v>
      </c>
      <c r="E465" s="18">
        <v>5.2859200000000002E-11</v>
      </c>
      <c r="F465" s="19">
        <v>42.4634</v>
      </c>
      <c r="G465" s="63">
        <v>2.27223E-7</v>
      </c>
      <c r="H465" s="64">
        <v>8.3216829771653025</v>
      </c>
      <c r="I465" s="39">
        <v>2.8558799999999998E-10</v>
      </c>
      <c r="J465" s="74">
        <v>27.229399999999998</v>
      </c>
      <c r="K465" s="83">
        <v>5.7502E-11</v>
      </c>
      <c r="L465" s="84">
        <v>41.481039017065299</v>
      </c>
    </row>
    <row r="466" spans="1:12">
      <c r="A466" s="17" t="s">
        <v>94</v>
      </c>
      <c r="B466" s="21" t="s">
        <v>95</v>
      </c>
      <c r="C466" s="22" t="s">
        <v>96</v>
      </c>
      <c r="D466" s="20">
        <v>9.7684399999999998E-16</v>
      </c>
      <c r="E466" s="18">
        <v>2.8077299999999998E-16</v>
      </c>
      <c r="F466" s="19">
        <v>182.53100000000001</v>
      </c>
      <c r="G466" s="63">
        <v>3.17095E-15</v>
      </c>
      <c r="H466" s="64">
        <v>112.50087188175708</v>
      </c>
      <c r="I466" s="39">
        <v>7.4832700000000002E-16</v>
      </c>
      <c r="J466" s="74">
        <v>128.023</v>
      </c>
      <c r="K466" s="83">
        <v>9.1313099999999993E-16</v>
      </c>
      <c r="L466" s="84">
        <v>119.48045120597594</v>
      </c>
    </row>
    <row r="467" spans="1:12">
      <c r="A467" s="17" t="s">
        <v>1736</v>
      </c>
      <c r="B467" s="17" t="s">
        <v>1737</v>
      </c>
      <c r="C467" s="22" t="s">
        <v>1738</v>
      </c>
      <c r="D467" s="20">
        <v>2.74238E-5</v>
      </c>
      <c r="E467" s="18">
        <v>9.6129499999999992E-6</v>
      </c>
      <c r="F467" s="19">
        <v>4.89419</v>
      </c>
      <c r="G467" s="63">
        <v>2.8248199999999998E-5</v>
      </c>
      <c r="H467" s="64">
        <v>4.7120246156165919</v>
      </c>
      <c r="I467" s="39">
        <v>1.3369399999999999E-5</v>
      </c>
      <c r="J467" s="74">
        <v>4.6663399999999999</v>
      </c>
      <c r="K467" s="83">
        <v>1.3641100000000001E-5</v>
      </c>
      <c r="L467" s="84">
        <v>4.6529157496545208</v>
      </c>
    </row>
    <row r="468" spans="1:12">
      <c r="A468" s="17" t="s">
        <v>766</v>
      </c>
      <c r="B468" s="21" t="s">
        <v>672</v>
      </c>
      <c r="C468" s="22" t="s">
        <v>673</v>
      </c>
      <c r="D468" s="20">
        <v>1.64899E-11</v>
      </c>
      <c r="E468" s="18">
        <v>2.9029599999999999E-10</v>
      </c>
      <c r="F468" s="19">
        <v>13.9278</v>
      </c>
      <c r="G468" s="63">
        <v>2.5996100000000001E-10</v>
      </c>
      <c r="H468" s="64">
        <v>17.613044925593691</v>
      </c>
      <c r="I468" s="39">
        <v>3.3897E-12</v>
      </c>
      <c r="J468" s="74">
        <v>39.045200000000001</v>
      </c>
      <c r="K468" s="83">
        <v>3.57308E-12</v>
      </c>
      <c r="L468" s="84">
        <v>38.49677781969649</v>
      </c>
    </row>
    <row r="469" spans="1:12">
      <c r="A469" s="17" t="s">
        <v>671</v>
      </c>
      <c r="B469" s="23" t="s">
        <v>672</v>
      </c>
      <c r="C469" s="22" t="s">
        <v>673</v>
      </c>
      <c r="D469" s="20">
        <v>2.9478699999999997E-11</v>
      </c>
      <c r="E469" s="18">
        <v>5.63659E-11</v>
      </c>
      <c r="F469" s="19">
        <v>7.8695500000000003</v>
      </c>
      <c r="G469" s="63">
        <v>1.1652400000000001E-11</v>
      </c>
      <c r="H469" s="64">
        <v>12.235768577567432</v>
      </c>
      <c r="I469" s="39">
        <v>1.60543E-11</v>
      </c>
      <c r="J469" s="74">
        <v>9.6249699999999994</v>
      </c>
      <c r="K469" s="83">
        <v>4.0212699999999997E-11</v>
      </c>
      <c r="L469" s="84">
        <v>8.2933180736280772</v>
      </c>
    </row>
    <row r="470" spans="1:12">
      <c r="A470" s="17" t="s">
        <v>1918</v>
      </c>
      <c r="B470" s="21" t="s">
        <v>1919</v>
      </c>
      <c r="C470" s="22" t="s">
        <v>1920</v>
      </c>
      <c r="D470" s="20">
        <v>4.8202899999999999E-5</v>
      </c>
      <c r="E470" s="18">
        <v>1.89414E-4</v>
      </c>
      <c r="F470" s="19">
        <v>8.0135100000000001</v>
      </c>
      <c r="G470" s="63">
        <v>1.5380999999999999E-4</v>
      </c>
      <c r="H470" s="64">
        <v>9.9587706893461068</v>
      </c>
      <c r="I470" s="39">
        <v>8.5052299999999999E-6</v>
      </c>
      <c r="J470" s="74">
        <v>16.8613</v>
      </c>
      <c r="K470" s="83">
        <v>1.0617399999999999E-5</v>
      </c>
      <c r="L470" s="84">
        <v>15.928512834399216</v>
      </c>
    </row>
    <row r="471" spans="1:12">
      <c r="A471" s="17" t="s">
        <v>650</v>
      </c>
      <c r="B471" s="21" t="s">
        <v>651</v>
      </c>
      <c r="C471" s="22" t="s">
        <v>652</v>
      </c>
      <c r="D471" s="20">
        <v>2.7689000000000001E-10</v>
      </c>
      <c r="E471" s="18">
        <v>4.5152700000000002E-11</v>
      </c>
      <c r="F471" s="19">
        <v>111.797</v>
      </c>
      <c r="G471" s="63">
        <v>1.4864E-8</v>
      </c>
      <c r="H471" s="64">
        <v>26.535897762493104</v>
      </c>
      <c r="I471" s="39">
        <v>1.4396000000000001E-10</v>
      </c>
      <c r="J471" s="74">
        <v>75.635800000000003</v>
      </c>
      <c r="K471" s="83">
        <v>3.6226100000000001E-10</v>
      </c>
      <c r="L471" s="84">
        <v>56.612318840579711</v>
      </c>
    </row>
    <row r="472" spans="1:12">
      <c r="A472" s="17" t="s">
        <v>24</v>
      </c>
      <c r="B472" s="21" t="s">
        <v>25</v>
      </c>
      <c r="C472" s="22" t="s">
        <v>26</v>
      </c>
      <c r="D472" s="20">
        <v>3.79893E-19</v>
      </c>
      <c r="E472" s="18">
        <v>2.1898799999999998E-19</v>
      </c>
      <c r="F472" s="19">
        <v>85.393799999999999</v>
      </c>
      <c r="G472" s="63">
        <v>7.0368800000000004E-19</v>
      </c>
      <c r="H472" s="64">
        <v>82.955884060856434</v>
      </c>
      <c r="I472" s="39">
        <v>2.5246200000000002E-19</v>
      </c>
      <c r="J472" s="74">
        <v>81.630399999999995</v>
      </c>
      <c r="K472" s="83">
        <v>2.60239E-19</v>
      </c>
      <c r="L472" s="84">
        <v>80.854470039376125</v>
      </c>
    </row>
    <row r="473" spans="1:12">
      <c r="A473" s="17" t="s">
        <v>1540</v>
      </c>
      <c r="B473" s="21" t="s">
        <v>1427</v>
      </c>
      <c r="C473" s="22" t="s">
        <v>1428</v>
      </c>
      <c r="D473" s="20">
        <v>5.6499000000000002E-8</v>
      </c>
      <c r="E473" s="18">
        <v>1.43368E-6</v>
      </c>
      <c r="F473" s="19">
        <v>9.5172100000000004</v>
      </c>
      <c r="G473" s="63">
        <v>2.7542700000000002E-4</v>
      </c>
      <c r="H473" s="64">
        <v>4.3496605089972729</v>
      </c>
      <c r="I473" s="39">
        <v>8.93885E-9</v>
      </c>
      <c r="J473" s="74">
        <v>30.114000000000001</v>
      </c>
      <c r="K473" s="83">
        <v>2.3931000000000001E-8</v>
      </c>
      <c r="L473" s="84">
        <v>23.384373626168049</v>
      </c>
    </row>
    <row r="474" spans="1:12">
      <c r="A474" s="17" t="s">
        <v>678</v>
      </c>
      <c r="B474" s="21" t="s">
        <v>679</v>
      </c>
      <c r="C474" s="22" t="s">
        <v>680</v>
      </c>
      <c r="D474" s="20">
        <v>1.6411599999999999E-10</v>
      </c>
      <c r="E474" s="18">
        <v>5.9841200000000005E-11</v>
      </c>
      <c r="F474" s="19">
        <v>100.765</v>
      </c>
      <c r="G474" s="63">
        <v>4.2981999999999999E-9</v>
      </c>
      <c r="H474" s="64">
        <v>36.810854784858961</v>
      </c>
      <c r="I474" s="39">
        <v>6.6969800000000003E-11</v>
      </c>
      <c r="J474" s="74">
        <v>96.959800000000001</v>
      </c>
      <c r="K474" s="83">
        <v>8.6648000000000002E-11</v>
      </c>
      <c r="L474" s="84">
        <v>88.879408418657576</v>
      </c>
    </row>
    <row r="475" spans="1:12">
      <c r="A475" s="17" t="s">
        <v>429</v>
      </c>
      <c r="B475" s="21" t="s">
        <v>430</v>
      </c>
      <c r="C475" s="22" t="s">
        <v>431</v>
      </c>
      <c r="D475" s="20">
        <v>1.3670900000000001E-11</v>
      </c>
      <c r="E475" s="18">
        <v>1.83868E-12</v>
      </c>
      <c r="F475" s="19">
        <v>571.62199999999996</v>
      </c>
      <c r="G475" s="63">
        <v>6.7275199999999999E-10</v>
      </c>
      <c r="H475" s="64">
        <v>83.302095047690457</v>
      </c>
      <c r="I475" s="39">
        <v>1.7393600000000001E-11</v>
      </c>
      <c r="J475" s="74">
        <v>217.27699999999999</v>
      </c>
      <c r="K475" s="83">
        <v>1.0711499999999999E-11</v>
      </c>
      <c r="L475" s="84">
        <v>264.36283270062495</v>
      </c>
    </row>
    <row r="476" spans="1:12">
      <c r="A476" s="17" t="s">
        <v>2052</v>
      </c>
      <c r="B476" s="21" t="s">
        <v>1940</v>
      </c>
      <c r="C476" s="22" t="s">
        <v>1941</v>
      </c>
      <c r="D476" s="20">
        <v>7.8455699999999996E-3</v>
      </c>
      <c r="E476" s="18">
        <v>4.3141500000000001E-3</v>
      </c>
      <c r="F476" s="19">
        <v>4.7032699999999998</v>
      </c>
      <c r="G476" s="63">
        <v>1.8324400000000001E-3</v>
      </c>
      <c r="H476" s="64">
        <v>6.5845789161783106</v>
      </c>
      <c r="I476" s="39">
        <v>2.9247100000000001E-3</v>
      </c>
      <c r="J476" s="74">
        <v>5.1414499999999999</v>
      </c>
      <c r="K476" s="83">
        <v>3.1500600000000001E-3</v>
      </c>
      <c r="L476" s="84">
        <v>5.0546406655950822</v>
      </c>
    </row>
    <row r="477" spans="1:12">
      <c r="A477" s="17" t="s">
        <v>698</v>
      </c>
      <c r="B477" s="21" t="s">
        <v>462</v>
      </c>
      <c r="C477" s="22" t="s">
        <v>463</v>
      </c>
      <c r="D477" s="20">
        <v>2.12685E-9</v>
      </c>
      <c r="E477" s="18">
        <v>1.0330899999999999E-10</v>
      </c>
      <c r="F477" s="19">
        <v>74.878900000000002</v>
      </c>
      <c r="G477" s="63">
        <v>1.5161900000000002E-8</v>
      </c>
      <c r="H477" s="64">
        <v>24.185551551503131</v>
      </c>
      <c r="I477" s="39">
        <v>1.0473900000000001E-6</v>
      </c>
      <c r="J477" s="74">
        <v>8.0795399999999997</v>
      </c>
      <c r="K477" s="83">
        <v>3.2792799999999997E-8</v>
      </c>
      <c r="L477" s="84">
        <v>16.044771329919005</v>
      </c>
    </row>
    <row r="478" spans="1:12">
      <c r="A478" s="17" t="s">
        <v>461</v>
      </c>
      <c r="B478" s="23" t="s">
        <v>462</v>
      </c>
      <c r="C478" s="22" t="s">
        <v>463</v>
      </c>
      <c r="D478" s="20">
        <v>7.57166E-11</v>
      </c>
      <c r="E478" s="18">
        <v>3.8429499999999999E-12</v>
      </c>
      <c r="F478" s="19">
        <v>35.114400000000003</v>
      </c>
      <c r="G478" s="63">
        <v>8.8067499999999996E-10</v>
      </c>
      <c r="H478" s="64">
        <v>12.98503993549032</v>
      </c>
      <c r="I478" s="39">
        <v>1.6120300000000001E-8</v>
      </c>
      <c r="J478" s="74">
        <v>6.6655899999999999</v>
      </c>
      <c r="K478" s="83">
        <v>3.4309E-10</v>
      </c>
      <c r="L478" s="84">
        <v>12.794693784593653</v>
      </c>
    </row>
    <row r="479" spans="1:12">
      <c r="A479" s="17" t="s">
        <v>1702</v>
      </c>
      <c r="B479" s="21" t="s">
        <v>1703</v>
      </c>
      <c r="C479" s="22" t="s">
        <v>1704</v>
      </c>
      <c r="D479" s="20">
        <v>1.0444200000000001E-5</v>
      </c>
      <c r="E479" s="18">
        <v>7.1048500000000003E-6</v>
      </c>
      <c r="F479" s="19">
        <v>5.4517699999999998</v>
      </c>
      <c r="G479" s="63">
        <v>2.3985299999999999E-5</v>
      </c>
      <c r="H479" s="64">
        <v>5.1338128314517917</v>
      </c>
      <c r="I479" s="39">
        <v>1.19682E-6</v>
      </c>
      <c r="J479" s="74">
        <v>7.2694099999999997</v>
      </c>
      <c r="K479" s="83">
        <v>2.2027000000000001E-5</v>
      </c>
      <c r="L479" s="84">
        <v>4.6036488520801591</v>
      </c>
    </row>
    <row r="480" spans="1:12">
      <c r="A480" s="17" t="s">
        <v>557</v>
      </c>
      <c r="B480" s="21" t="s">
        <v>558</v>
      </c>
      <c r="C480" s="22" t="s">
        <v>559</v>
      </c>
      <c r="D480" s="20">
        <v>2.34561E-14</v>
      </c>
      <c r="E480" s="18">
        <v>1.5192200000000001E-11</v>
      </c>
      <c r="F480" s="19">
        <v>13.121</v>
      </c>
      <c r="G480" s="63">
        <v>1.0651799999999999E-12</v>
      </c>
      <c r="H480" s="64">
        <v>29.369869450930288</v>
      </c>
      <c r="I480" s="39">
        <v>5.2680400000000003E-15</v>
      </c>
      <c r="J480" s="74">
        <v>99.545199999999994</v>
      </c>
      <c r="K480" s="83">
        <v>5.3116399999999997E-15</v>
      </c>
      <c r="L480" s="84">
        <v>99.273319302704209</v>
      </c>
    </row>
    <row r="481" spans="1:12">
      <c r="A481" s="17" t="s">
        <v>1250</v>
      </c>
      <c r="B481" s="21" t="s">
        <v>1251</v>
      </c>
      <c r="C481" s="22" t="s">
        <v>1252</v>
      </c>
      <c r="D481" s="20">
        <v>1.68947E-8</v>
      </c>
      <c r="E481" s="18">
        <v>3.6040399999999999E-8</v>
      </c>
      <c r="F481" s="19">
        <v>7.2148899999999996</v>
      </c>
      <c r="G481" s="63">
        <v>3.9763799999999999E-9</v>
      </c>
      <c r="H481" s="64">
        <v>12.628877696896831</v>
      </c>
      <c r="I481" s="39">
        <v>9.0958E-9</v>
      </c>
      <c r="J481" s="74">
        <v>9.0436800000000002</v>
      </c>
      <c r="K481" s="83">
        <v>4.1150799999999998E-8</v>
      </c>
      <c r="L481" s="84">
        <v>7.0668880958270028</v>
      </c>
    </row>
    <row r="482" spans="1:12">
      <c r="A482" s="17" t="s">
        <v>588</v>
      </c>
      <c r="B482" s="21" t="s">
        <v>589</v>
      </c>
      <c r="C482" s="22" t="s">
        <v>590</v>
      </c>
      <c r="D482" s="20">
        <v>1.4065100000000001E-10</v>
      </c>
      <c r="E482" s="18">
        <v>2.2564E-11</v>
      </c>
      <c r="F482" s="19">
        <v>67.879499999999993</v>
      </c>
      <c r="G482" s="63">
        <v>5.9267100000000003E-8</v>
      </c>
      <c r="H482" s="64">
        <v>12.130475393330665</v>
      </c>
      <c r="I482" s="39">
        <v>9.3932100000000003E-11</v>
      </c>
      <c r="J482" s="74">
        <v>44.410200000000003</v>
      </c>
      <c r="K482" s="83">
        <v>1.8262999999999999E-10</v>
      </c>
      <c r="L482" s="84">
        <v>36.943037530431823</v>
      </c>
    </row>
    <row r="483" spans="1:12">
      <c r="A483" s="17" t="s">
        <v>541</v>
      </c>
      <c r="B483" s="21" t="s">
        <v>214</v>
      </c>
      <c r="C483" s="22" t="s">
        <v>215</v>
      </c>
      <c r="D483" s="20">
        <v>8.8219300000000003E-11</v>
      </c>
      <c r="E483" s="18">
        <v>1.26094E-11</v>
      </c>
      <c r="F483" s="19">
        <v>63.930100000000003</v>
      </c>
      <c r="G483" s="63">
        <v>1.2455599999999999E-7</v>
      </c>
      <c r="H483" s="64">
        <v>9.2045433626037809</v>
      </c>
      <c r="I483" s="39">
        <v>5.8314700000000002E-11</v>
      </c>
      <c r="J483" s="74">
        <v>40.921999999999997</v>
      </c>
      <c r="K483" s="83">
        <v>2.2799000000000001E-10</v>
      </c>
      <c r="L483" s="84">
        <v>28.559270481994808</v>
      </c>
    </row>
    <row r="484" spans="1:12">
      <c r="A484" s="17" t="s">
        <v>213</v>
      </c>
      <c r="B484" s="23" t="s">
        <v>214</v>
      </c>
      <c r="C484" s="22" t="s">
        <v>215</v>
      </c>
      <c r="D484" s="20">
        <v>1.81224E-14</v>
      </c>
      <c r="E484" s="18">
        <v>2.20502E-14</v>
      </c>
      <c r="F484" s="19">
        <v>116.738</v>
      </c>
      <c r="G484" s="63">
        <v>3.8593999999999997E-7</v>
      </c>
      <c r="H484" s="64">
        <v>4.2928772580534371</v>
      </c>
      <c r="I484" s="39">
        <v>2.68527E-14</v>
      </c>
      <c r="J484" s="74">
        <v>109.127</v>
      </c>
      <c r="K484" s="83">
        <v>2.0600200000000001E-14</v>
      </c>
      <c r="L484" s="84">
        <v>119.51257989415967</v>
      </c>
    </row>
    <row r="485" spans="1:12">
      <c r="A485" s="17" t="s">
        <v>250</v>
      </c>
      <c r="B485" s="21" t="s">
        <v>251</v>
      </c>
      <c r="C485" s="22" t="s">
        <v>252</v>
      </c>
      <c r="D485" s="20">
        <v>5.08843E-13</v>
      </c>
      <c r="E485" s="18">
        <v>3.8406799999999999E-14</v>
      </c>
      <c r="F485" s="19">
        <v>74.065700000000007</v>
      </c>
      <c r="G485" s="63">
        <v>1.2695399999999999E-10</v>
      </c>
      <c r="H485" s="64">
        <v>13.004865120041408</v>
      </c>
      <c r="I485" s="39">
        <v>8.05947E-13</v>
      </c>
      <c r="J485" s="74">
        <v>31.505099999999999</v>
      </c>
      <c r="K485" s="83">
        <v>1.61325E-12</v>
      </c>
      <c r="L485" s="84">
        <v>26.561412642169962</v>
      </c>
    </row>
    <row r="486" spans="1:12">
      <c r="A486" s="17" t="s">
        <v>305</v>
      </c>
      <c r="B486" s="23" t="s">
        <v>251</v>
      </c>
      <c r="C486" s="22" t="s">
        <v>252</v>
      </c>
      <c r="D486" s="20">
        <v>1.2892599999999999E-12</v>
      </c>
      <c r="E486" s="18">
        <v>9.5016600000000002E-14</v>
      </c>
      <c r="F486" s="19">
        <v>49.274099999999997</v>
      </c>
      <c r="G486" s="63">
        <v>1.4431500000000001E-10</v>
      </c>
      <c r="H486" s="64">
        <v>11.663766276785839</v>
      </c>
      <c r="I486" s="39">
        <v>1.36868E-12</v>
      </c>
      <c r="J486" s="74">
        <v>24.753399999999999</v>
      </c>
      <c r="K486" s="83">
        <v>8.3774300000000006E-12</v>
      </c>
      <c r="L486" s="84">
        <v>16.599190955432832</v>
      </c>
    </row>
    <row r="487" spans="1:12">
      <c r="A487" s="17" t="s">
        <v>936</v>
      </c>
      <c r="B487" s="23" t="s">
        <v>251</v>
      </c>
      <c r="C487" s="22" t="s">
        <v>252</v>
      </c>
      <c r="D487" s="20">
        <v>1.13287E-8</v>
      </c>
      <c r="E487" s="18">
        <v>1.82601E-9</v>
      </c>
      <c r="F487" s="19">
        <v>10.246</v>
      </c>
      <c r="G487" s="63">
        <v>3.36779E-8</v>
      </c>
      <c r="H487" s="64">
        <v>7.4147122720902825</v>
      </c>
      <c r="I487" s="39">
        <v>1.21702E-8</v>
      </c>
      <c r="J487" s="74">
        <v>7.4605600000000001</v>
      </c>
      <c r="K487" s="83">
        <v>1.28465E-8</v>
      </c>
      <c r="L487" s="84">
        <v>7.3975440153868917</v>
      </c>
    </row>
    <row r="488" spans="1:12">
      <c r="A488" s="17" t="s">
        <v>1890</v>
      </c>
      <c r="B488" s="21" t="s">
        <v>1891</v>
      </c>
      <c r="C488" s="22" t="s">
        <v>1892</v>
      </c>
      <c r="D488" s="20">
        <v>2.4146499999999998E-6</v>
      </c>
      <c r="E488" s="18">
        <v>1.02892E-4</v>
      </c>
      <c r="F488" s="19">
        <v>17.970300000000002</v>
      </c>
      <c r="G488" s="63">
        <v>1.10677E-6</v>
      </c>
      <c r="H488" s="64">
        <v>116.00766578655518</v>
      </c>
      <c r="I488" s="39">
        <v>8.9654499999999999E-7</v>
      </c>
      <c r="J488" s="74">
        <v>88.294700000000006</v>
      </c>
      <c r="K488" s="83">
        <v>1.23704E-6</v>
      </c>
      <c r="L488" s="84">
        <v>78.205649576125381</v>
      </c>
    </row>
    <row r="489" spans="1:12">
      <c r="A489" s="17" t="s">
        <v>2014</v>
      </c>
      <c r="B489" s="23" t="s">
        <v>1891</v>
      </c>
      <c r="C489" s="22" t="s">
        <v>1892</v>
      </c>
      <c r="D489" s="20">
        <v>1.1391100000000001E-6</v>
      </c>
      <c r="E489" s="18">
        <v>1.31445E-3</v>
      </c>
      <c r="F489" s="19">
        <v>10.411199999999999</v>
      </c>
      <c r="G489" s="63">
        <v>6.95933E-6</v>
      </c>
      <c r="H489" s="64">
        <v>80.229134407868884</v>
      </c>
      <c r="I489" s="39">
        <v>2.02085E-7</v>
      </c>
      <c r="J489" s="74">
        <v>244.70099999999999</v>
      </c>
      <c r="K489" s="83">
        <v>7.8098100000000002E-7</v>
      </c>
      <c r="L489" s="84">
        <v>136.28768695263457</v>
      </c>
    </row>
    <row r="490" spans="1:12">
      <c r="A490" s="17" t="s">
        <v>894</v>
      </c>
      <c r="B490" s="21" t="s">
        <v>895</v>
      </c>
      <c r="C490" s="22" t="s">
        <v>896</v>
      </c>
      <c r="D490" s="20">
        <v>8.3728000000000007E-9</v>
      </c>
      <c r="E490" s="18">
        <v>1.2194400000000001E-9</v>
      </c>
      <c r="F490" s="19">
        <v>13.6624</v>
      </c>
      <c r="G490" s="63">
        <v>5.7863700000000002E-9</v>
      </c>
      <c r="H490" s="64">
        <v>12.254781815864551</v>
      </c>
      <c r="I490" s="39">
        <v>1.7364700000000001E-8</v>
      </c>
      <c r="J490" s="74">
        <v>8.4105500000000006</v>
      </c>
      <c r="K490" s="83">
        <v>1.2284000000000001E-7</v>
      </c>
      <c r="L490" s="84">
        <v>6.1826095558413297</v>
      </c>
    </row>
    <row r="491" spans="1:12">
      <c r="A491" s="17" t="s">
        <v>1120</v>
      </c>
      <c r="B491" s="21" t="s">
        <v>1121</v>
      </c>
      <c r="C491" s="22" t="s">
        <v>1122</v>
      </c>
      <c r="D491" s="20">
        <v>6.9416600000000002E-9</v>
      </c>
      <c r="E491" s="18">
        <v>1.1400699999999999E-8</v>
      </c>
      <c r="F491" s="19">
        <v>16.685400000000001</v>
      </c>
      <c r="G491" s="63">
        <v>8.3117200000000003E-9</v>
      </c>
      <c r="H491" s="64">
        <v>22.552694370396431</v>
      </c>
      <c r="I491" s="39">
        <v>2.84551E-9</v>
      </c>
      <c r="J491" s="74">
        <v>22.9633</v>
      </c>
      <c r="K491" s="83">
        <v>2.9835800000000002E-9</v>
      </c>
      <c r="L491" s="84">
        <v>22.703227944949212</v>
      </c>
    </row>
    <row r="492" spans="1:12">
      <c r="A492" s="17" t="s">
        <v>1407</v>
      </c>
      <c r="B492" s="21" t="s">
        <v>1408</v>
      </c>
      <c r="C492" s="22" t="s">
        <v>1409</v>
      </c>
      <c r="D492" s="20">
        <v>2.9713299999999999E-7</v>
      </c>
      <c r="E492" s="18">
        <v>2.6285800000000001E-7</v>
      </c>
      <c r="F492" s="19">
        <v>8.4414200000000008</v>
      </c>
      <c r="G492" s="63">
        <v>1.97289E-5</v>
      </c>
      <c r="H492" s="64">
        <v>4.8453368478176602</v>
      </c>
      <c r="I492" s="39">
        <v>5.9167100000000002E-8</v>
      </c>
      <c r="J492" s="74">
        <v>11.1089</v>
      </c>
      <c r="K492" s="83">
        <v>1.20504E-7</v>
      </c>
      <c r="L492" s="84">
        <v>9.7143023673754865</v>
      </c>
    </row>
    <row r="493" spans="1:12">
      <c r="A493" s="17" t="s">
        <v>1127</v>
      </c>
      <c r="B493" s="21" t="s">
        <v>1128</v>
      </c>
      <c r="C493" s="22" t="s">
        <v>1129</v>
      </c>
      <c r="D493" s="20">
        <v>8.9958199999999995E-16</v>
      </c>
      <c r="E493" s="18">
        <v>1.32959E-8</v>
      </c>
      <c r="F493" s="19">
        <v>5.0459199999999997</v>
      </c>
      <c r="G493" s="63">
        <v>1.39987E-12</v>
      </c>
      <c r="H493" s="64">
        <v>32.418483722679326</v>
      </c>
      <c r="I493" s="39">
        <v>5.0338999999999998E-16</v>
      </c>
      <c r="J493" s="74">
        <v>305.35399999999998</v>
      </c>
      <c r="K493" s="83">
        <v>5.2282499999999997E-16</v>
      </c>
      <c r="L493" s="84">
        <v>300.63343464680082</v>
      </c>
    </row>
    <row r="494" spans="1:12">
      <c r="A494" s="17" t="s">
        <v>526</v>
      </c>
      <c r="B494" s="21" t="s">
        <v>527</v>
      </c>
      <c r="C494" s="22" t="s">
        <v>528</v>
      </c>
      <c r="D494" s="20">
        <v>1.03931E-11</v>
      </c>
      <c r="E494" s="18">
        <v>1.11366E-11</v>
      </c>
      <c r="F494" s="19">
        <v>29.916699999999999</v>
      </c>
      <c r="G494" s="63">
        <v>1.45471E-11</v>
      </c>
      <c r="H494" s="64">
        <v>36.562536562536565</v>
      </c>
      <c r="I494" s="39">
        <v>5.3020099999999999E-12</v>
      </c>
      <c r="J494" s="74">
        <v>36.210900000000002</v>
      </c>
      <c r="K494" s="83">
        <v>5.5014499999999997E-12</v>
      </c>
      <c r="L494" s="84">
        <v>35.860159721151398</v>
      </c>
    </row>
    <row r="495" spans="1:12">
      <c r="A495" s="17" t="s">
        <v>1554</v>
      </c>
      <c r="B495" s="21" t="s">
        <v>1555</v>
      </c>
      <c r="C495" s="22" t="s">
        <v>1556</v>
      </c>
      <c r="D495" s="20">
        <v>3.6357499999999999E-6</v>
      </c>
      <c r="E495" s="18">
        <v>1.57804E-6</v>
      </c>
      <c r="F495" s="19">
        <v>14.218299999999999</v>
      </c>
      <c r="G495" s="63">
        <v>4.32811E-6</v>
      </c>
      <c r="H495" s="64">
        <v>13.799289336599164</v>
      </c>
      <c r="I495" s="39">
        <v>1.80828E-6</v>
      </c>
      <c r="J495" s="74">
        <v>13.7834</v>
      </c>
      <c r="K495" s="83">
        <v>1.83263E-6</v>
      </c>
      <c r="L495" s="84">
        <v>13.741586713534639</v>
      </c>
    </row>
    <row r="496" spans="1:12">
      <c r="A496" s="17" t="s">
        <v>1557</v>
      </c>
      <c r="B496" s="17" t="s">
        <v>1558</v>
      </c>
      <c r="C496" s="22" t="s">
        <v>1559</v>
      </c>
      <c r="D496" s="20">
        <v>2.17374E-5</v>
      </c>
      <c r="E496" s="18">
        <v>1.58983E-6</v>
      </c>
      <c r="F496" s="19">
        <v>20.2425</v>
      </c>
      <c r="G496" s="63">
        <v>2.1566399999999999E-4</v>
      </c>
      <c r="H496" s="64">
        <v>7.6437405408710806</v>
      </c>
      <c r="I496" s="39">
        <v>1.4336500000000001E-5</v>
      </c>
      <c r="J496" s="74">
        <v>11.8253</v>
      </c>
      <c r="K496" s="83">
        <v>1.3995500000000001E-4</v>
      </c>
      <c r="L496" s="84">
        <v>7.1864377546693881</v>
      </c>
    </row>
    <row r="497" spans="1:12">
      <c r="A497" s="17" t="s">
        <v>388</v>
      </c>
      <c r="B497" s="21" t="s">
        <v>389</v>
      </c>
      <c r="C497" s="22" t="s">
        <v>390</v>
      </c>
      <c r="D497" s="20">
        <v>2.23831E-12</v>
      </c>
      <c r="E497" s="18">
        <v>8.0635699999999999E-13</v>
      </c>
      <c r="F497" s="19">
        <v>12.944100000000001</v>
      </c>
      <c r="G497" s="63">
        <v>1.84207E-11</v>
      </c>
      <c r="H497" s="64">
        <v>9.0060881155661239</v>
      </c>
      <c r="I497" s="39">
        <v>1.2792E-12</v>
      </c>
      <c r="J497" s="74">
        <v>11.8902</v>
      </c>
      <c r="K497" s="83">
        <v>1.19098E-12</v>
      </c>
      <c r="L497" s="84">
        <v>12.04546440083451</v>
      </c>
    </row>
    <row r="498" spans="1:12">
      <c r="A498" s="17" t="s">
        <v>1482</v>
      </c>
      <c r="B498" s="21" t="s">
        <v>1255</v>
      </c>
      <c r="C498" s="22" t="s">
        <v>1256</v>
      </c>
      <c r="D498" s="20">
        <v>4.5943799999999999E-6</v>
      </c>
      <c r="E498" s="18">
        <v>7.0137600000000005E-7</v>
      </c>
      <c r="F498" s="19">
        <v>16.156500000000001</v>
      </c>
      <c r="G498" s="63">
        <v>2.2388000000000001E-6</v>
      </c>
      <c r="H498" s="64">
        <v>15.190388737238173</v>
      </c>
      <c r="I498" s="39">
        <v>7.4576899999999999E-6</v>
      </c>
      <c r="J498" s="74">
        <v>9.6135900000000003</v>
      </c>
      <c r="K498" s="83">
        <v>3.41949E-5</v>
      </c>
      <c r="L498" s="84">
        <v>7.1120720310655301</v>
      </c>
    </row>
    <row r="499" spans="1:12">
      <c r="A499" s="17" t="s">
        <v>1254</v>
      </c>
      <c r="B499" s="23" t="s">
        <v>1255</v>
      </c>
      <c r="C499" s="22" t="s">
        <v>1256</v>
      </c>
      <c r="D499" s="20">
        <v>1.06608E-7</v>
      </c>
      <c r="E499" s="18">
        <v>3.7355599999999999E-8</v>
      </c>
      <c r="F499" s="19">
        <v>15.0113</v>
      </c>
      <c r="G499" s="63">
        <v>3.5932200000000002E-7</v>
      </c>
      <c r="H499" s="64">
        <v>11.415955167260867</v>
      </c>
      <c r="I499" s="39">
        <v>5.9757999999999998E-8</v>
      </c>
      <c r="J499" s="74">
        <v>13.5876</v>
      </c>
      <c r="K499" s="83">
        <v>5.04171E-8</v>
      </c>
      <c r="L499" s="84">
        <v>14.08157172871007</v>
      </c>
    </row>
    <row r="500" spans="1:12">
      <c r="A500" s="17" t="s">
        <v>422</v>
      </c>
      <c r="B500" s="21" t="s">
        <v>423</v>
      </c>
      <c r="C500" s="22" t="s">
        <v>424</v>
      </c>
      <c r="D500" s="20">
        <v>1.70698E-11</v>
      </c>
      <c r="E500" s="18">
        <v>1.5858600000000001E-12</v>
      </c>
      <c r="F500" s="19">
        <v>15.612299999999999</v>
      </c>
      <c r="G500" s="63">
        <v>1.57817E-10</v>
      </c>
      <c r="H500" s="64">
        <v>8.266922390132601</v>
      </c>
      <c r="I500" s="39">
        <v>1.9879000000000001E-11</v>
      </c>
      <c r="J500" s="74">
        <v>9.7923600000000004</v>
      </c>
      <c r="K500" s="83">
        <v>6.3716800000000002E-11</v>
      </c>
      <c r="L500" s="84">
        <v>8.1062239587555318</v>
      </c>
    </row>
    <row r="501" spans="1:12">
      <c r="A501" s="17" t="s">
        <v>1394</v>
      </c>
      <c r="B501" s="21" t="s">
        <v>1395</v>
      </c>
      <c r="C501" s="22" t="s">
        <v>1396</v>
      </c>
      <c r="D501" s="20">
        <v>2.6317899999999998E-7</v>
      </c>
      <c r="E501" s="18">
        <v>2.4246600000000002E-7</v>
      </c>
      <c r="F501" s="19">
        <v>64.344300000000004</v>
      </c>
      <c r="G501" s="63">
        <v>1.5233400000000001E-4</v>
      </c>
      <c r="H501" s="64">
        <v>12.122828498345234</v>
      </c>
      <c r="I501" s="39">
        <v>8.8318100000000003E-8</v>
      </c>
      <c r="J501" s="74">
        <v>91.948800000000006</v>
      </c>
      <c r="K501" s="83">
        <v>8.9494299999999997E-8</v>
      </c>
      <c r="L501" s="84">
        <v>91.506377994546213</v>
      </c>
    </row>
    <row r="502" spans="1:12">
      <c r="A502" s="17" t="s">
        <v>1913</v>
      </c>
      <c r="B502" s="21" t="s">
        <v>1914</v>
      </c>
      <c r="C502" s="22" t="s">
        <v>1915</v>
      </c>
      <c r="D502" s="20">
        <v>7.7969500000000006E-5</v>
      </c>
      <c r="E502" s="18">
        <v>1.6732499999999999E-4</v>
      </c>
      <c r="F502" s="19">
        <v>5.2224199999999996</v>
      </c>
      <c r="G502" s="63">
        <v>3.9883499999999999E-5</v>
      </c>
      <c r="H502" s="64">
        <v>7.8995805322737356</v>
      </c>
      <c r="I502" s="39">
        <v>1.9148200000000001E-5</v>
      </c>
      <c r="J502" s="74">
        <v>7.7945000000000002</v>
      </c>
      <c r="K502" s="83">
        <v>3.60337E-5</v>
      </c>
      <c r="L502" s="84">
        <v>6.907174482134594</v>
      </c>
    </row>
    <row r="503" spans="1:12">
      <c r="A503" s="17" t="s">
        <v>1671</v>
      </c>
      <c r="B503" s="17" t="s">
        <v>1672</v>
      </c>
      <c r="C503" s="22" t="s">
        <v>1673</v>
      </c>
      <c r="D503" s="20">
        <v>9.11752E-10</v>
      </c>
      <c r="E503" s="18">
        <v>4.9650099999999997E-6</v>
      </c>
      <c r="F503" s="19">
        <v>6.1457699999999997</v>
      </c>
      <c r="G503" s="63">
        <v>2.72313E-8</v>
      </c>
      <c r="H503" s="64">
        <v>20.665554859815209</v>
      </c>
      <c r="I503" s="39">
        <v>1.9753299999999999E-10</v>
      </c>
      <c r="J503" s="74">
        <v>59.912799999999997</v>
      </c>
      <c r="K503" s="83">
        <v>3.8778500000000002E-10</v>
      </c>
      <c r="L503" s="84">
        <v>48.930621272098293</v>
      </c>
    </row>
    <row r="504" spans="1:12">
      <c r="A504" s="17" t="s">
        <v>1691</v>
      </c>
      <c r="B504" s="17" t="s">
        <v>1692</v>
      </c>
      <c r="C504" s="22" t="s">
        <v>1693</v>
      </c>
      <c r="D504" s="20">
        <v>1.8617599999999999E-5</v>
      </c>
      <c r="E504" s="18">
        <v>6.1210600000000003E-6</v>
      </c>
      <c r="F504" s="19">
        <v>7.7084200000000003</v>
      </c>
      <c r="G504" s="63">
        <v>1.7436899999999999E-5</v>
      </c>
      <c r="H504" s="64">
        <v>7.4128984432913274</v>
      </c>
      <c r="I504" s="39">
        <v>1.0086400000000001E-5</v>
      </c>
      <c r="J504" s="74">
        <v>7.0392700000000001</v>
      </c>
      <c r="K504" s="83">
        <v>1.06546E-5</v>
      </c>
      <c r="L504" s="84">
        <v>6.9704869582189009</v>
      </c>
    </row>
    <row r="505" spans="1:12">
      <c r="A505" s="17" t="s">
        <v>1845</v>
      </c>
      <c r="B505" s="21" t="s">
        <v>1336</v>
      </c>
      <c r="C505" s="22" t="s">
        <v>1337</v>
      </c>
      <c r="D505" s="20">
        <v>1.15458E-5</v>
      </c>
      <c r="E505" s="18">
        <v>6.1624800000000007E-5</v>
      </c>
      <c r="F505" s="19">
        <v>7.2217000000000002</v>
      </c>
      <c r="G505" s="63">
        <v>2.5037300000000002E-4</v>
      </c>
      <c r="H505" s="64">
        <v>6.3204732770389844</v>
      </c>
      <c r="I505" s="39">
        <v>1.7693999999999999E-6</v>
      </c>
      <c r="J505" s="74">
        <v>15.579800000000001</v>
      </c>
      <c r="K505" s="83">
        <v>2.4790299999999999E-6</v>
      </c>
      <c r="L505" s="84">
        <v>14.390746174579899</v>
      </c>
    </row>
    <row r="506" spans="1:12">
      <c r="A506" s="17" t="s">
        <v>1765</v>
      </c>
      <c r="B506" s="21" t="s">
        <v>1766</v>
      </c>
      <c r="C506" s="22" t="s">
        <v>1767</v>
      </c>
      <c r="D506" s="20">
        <v>1.5316999999999999E-5</v>
      </c>
      <c r="E506" s="18">
        <v>1.6115200000000001E-5</v>
      </c>
      <c r="F506" s="19">
        <v>25.0121</v>
      </c>
      <c r="G506" s="63">
        <v>3.1210600000000002E-3</v>
      </c>
      <c r="H506" s="64">
        <v>6.8961236888744839</v>
      </c>
      <c r="I506" s="39">
        <v>1.6591500000000001E-4</v>
      </c>
      <c r="J506" s="74">
        <v>12.8338</v>
      </c>
      <c r="K506" s="83">
        <v>1.0260100000000001E-6</v>
      </c>
      <c r="L506" s="84">
        <v>61.232487508572547</v>
      </c>
    </row>
    <row r="507" spans="1:12">
      <c r="A507" s="17" t="s">
        <v>594</v>
      </c>
      <c r="B507" s="21" t="s">
        <v>595</v>
      </c>
      <c r="C507" s="22" t="s">
        <v>596</v>
      </c>
      <c r="D507" s="20">
        <v>5.1029200000000001E-11</v>
      </c>
      <c r="E507" s="18">
        <v>2.40003E-11</v>
      </c>
      <c r="F507" s="19">
        <v>598.726</v>
      </c>
      <c r="G507" s="63">
        <v>1.6182299999999999E-5</v>
      </c>
      <c r="H507" s="64">
        <v>10.48878801005665</v>
      </c>
      <c r="I507" s="39">
        <v>2.0296899999999999E-10</v>
      </c>
      <c r="J507" s="74">
        <v>233.72</v>
      </c>
      <c r="K507" s="83">
        <v>2.7683699999999998E-11</v>
      </c>
      <c r="L507" s="84">
        <v>559.76310825258747</v>
      </c>
    </row>
    <row r="508" spans="1:12">
      <c r="A508" s="17" t="s">
        <v>438</v>
      </c>
      <c r="B508" s="21" t="s">
        <v>439</v>
      </c>
      <c r="C508" s="22" t="s">
        <v>440</v>
      </c>
      <c r="D508" s="20">
        <v>5.47726E-12</v>
      </c>
      <c r="E508" s="18">
        <v>2.25637E-12</v>
      </c>
      <c r="F508" s="19">
        <v>255.417</v>
      </c>
      <c r="G508" s="63">
        <v>1.9848600000000001E-9</v>
      </c>
      <c r="H508" s="64">
        <v>36.95532470796055</v>
      </c>
      <c r="I508" s="39">
        <v>2.5855399999999999E-12</v>
      </c>
      <c r="J508" s="74">
        <v>241.73400000000001</v>
      </c>
      <c r="K508" s="83">
        <v>2.6452100000000002E-12</v>
      </c>
      <c r="L508" s="84">
        <v>239.52669525018567</v>
      </c>
    </row>
    <row r="509" spans="1:12">
      <c r="A509" s="17" t="s">
        <v>1349</v>
      </c>
      <c r="B509" s="21" t="s">
        <v>1350</v>
      </c>
      <c r="C509" s="22" t="s">
        <v>1351</v>
      </c>
      <c r="D509" s="20">
        <v>3.5769799999999998E-8</v>
      </c>
      <c r="E509" s="18">
        <v>1.5452200000000001E-7</v>
      </c>
      <c r="F509" s="19">
        <v>13.444900000000001</v>
      </c>
      <c r="G509" s="63">
        <v>4.7091000000000003E-7</v>
      </c>
      <c r="H509" s="64">
        <v>12.939707433214934</v>
      </c>
      <c r="I509" s="39">
        <v>6.7018700000000001E-9</v>
      </c>
      <c r="J509" s="74">
        <v>28.037400000000002</v>
      </c>
      <c r="K509" s="83">
        <v>8.8593800000000005E-9</v>
      </c>
      <c r="L509" s="84">
        <v>26.102095737266744</v>
      </c>
    </row>
    <row r="510" spans="1:12">
      <c r="A510" s="17" t="s">
        <v>488</v>
      </c>
      <c r="B510" s="21" t="s">
        <v>489</v>
      </c>
      <c r="C510" s="22" t="s">
        <v>490</v>
      </c>
      <c r="D510" s="20">
        <v>1.29897E-11</v>
      </c>
      <c r="E510" s="18">
        <v>7.3028899999999994E-12</v>
      </c>
      <c r="F510" s="19">
        <v>68.004300000000001</v>
      </c>
      <c r="G510" s="63">
        <v>1.4928099999999999E-9</v>
      </c>
      <c r="H510" s="64">
        <v>21.35880441956381</v>
      </c>
      <c r="I510" s="39">
        <v>4.4952799999999998E-12</v>
      </c>
      <c r="J510" s="74">
        <v>79.273899999999998</v>
      </c>
      <c r="K510" s="83">
        <v>5.5485400000000001E-12</v>
      </c>
      <c r="L510" s="84">
        <v>74.125138058069638</v>
      </c>
    </row>
    <row r="511" spans="1:12">
      <c r="A511" s="17" t="s">
        <v>1449</v>
      </c>
      <c r="B511" s="17" t="s">
        <v>1450</v>
      </c>
      <c r="C511" s="22" t="s">
        <v>1451</v>
      </c>
      <c r="D511" s="20">
        <v>8.1294099999999995E-9</v>
      </c>
      <c r="E511" s="18">
        <v>4.8481700000000005E-7</v>
      </c>
      <c r="F511" s="19">
        <v>10.9009</v>
      </c>
      <c r="G511" s="63">
        <v>3.2747499999999999E-7</v>
      </c>
      <c r="H511" s="64">
        <v>14.380605739874975</v>
      </c>
      <c r="I511" s="39">
        <v>9.3978999999999992E-10</v>
      </c>
      <c r="J511" s="74">
        <v>50.181699999999999</v>
      </c>
      <c r="K511" s="83">
        <v>2.8431299999999999E-9</v>
      </c>
      <c r="L511" s="84">
        <v>36.530347586257285</v>
      </c>
    </row>
    <row r="512" spans="1:12">
      <c r="A512" s="17" t="s">
        <v>953</v>
      </c>
      <c r="B512" s="21" t="s">
        <v>954</v>
      </c>
      <c r="C512" s="22" t="s">
        <v>955</v>
      </c>
      <c r="D512" s="20">
        <v>4.4167000000000001E-8</v>
      </c>
      <c r="E512" s="18">
        <v>2.2009499999999999E-9</v>
      </c>
      <c r="F512" s="19">
        <v>35.033900000000003</v>
      </c>
      <c r="G512" s="63">
        <v>4.4895200000000001E-7</v>
      </c>
      <c r="H512" s="64">
        <v>12.388380689983252</v>
      </c>
      <c r="I512" s="39">
        <v>4.2963899999999997E-5</v>
      </c>
      <c r="J512" s="74">
        <v>4.7003399999999997</v>
      </c>
      <c r="K512" s="83">
        <v>7.2524500000000007E-5</v>
      </c>
      <c r="L512" s="84">
        <v>4.3443883535637022</v>
      </c>
    </row>
    <row r="513" spans="1:12">
      <c r="A513" s="17" t="s">
        <v>796</v>
      </c>
      <c r="B513" s="21" t="s">
        <v>797</v>
      </c>
      <c r="C513" s="22" t="s">
        <v>798</v>
      </c>
      <c r="D513" s="20">
        <v>6.3205800000000002E-16</v>
      </c>
      <c r="E513" s="18">
        <v>3.8393599999999999E-10</v>
      </c>
      <c r="F513" s="19">
        <v>9.5499899999999993</v>
      </c>
      <c r="G513" s="63">
        <v>2.8251800000000002E-7</v>
      </c>
      <c r="H513" s="64">
        <v>4.2772331434241817</v>
      </c>
      <c r="I513" s="39">
        <v>4.7467400000000005E-16</v>
      </c>
      <c r="J513" s="74">
        <v>447.39</v>
      </c>
      <c r="K513" s="83">
        <v>4.9586000000000003E-16</v>
      </c>
      <c r="L513" s="84">
        <v>438.90256801892554</v>
      </c>
    </row>
    <row r="514" spans="1:12">
      <c r="A514" s="17" t="s">
        <v>2008</v>
      </c>
      <c r="B514" s="21" t="s">
        <v>2009</v>
      </c>
      <c r="C514" s="22" t="s">
        <v>2010</v>
      </c>
      <c r="D514" s="20">
        <v>6.0785599999999999E-7</v>
      </c>
      <c r="E514" s="18">
        <v>1.1570899999999999E-3</v>
      </c>
      <c r="F514" s="19">
        <v>8.0516799999999993</v>
      </c>
      <c r="G514" s="63">
        <v>2.6861700000000001E-5</v>
      </c>
      <c r="H514" s="64">
        <v>29.578360471479069</v>
      </c>
      <c r="I514" s="39">
        <v>1.61679E-7</v>
      </c>
      <c r="J514" s="74">
        <v>135.23400000000001</v>
      </c>
      <c r="K514" s="83">
        <v>1.77297E-7</v>
      </c>
      <c r="L514" s="84">
        <v>130.34546762739967</v>
      </c>
    </row>
    <row r="515" spans="1:12">
      <c r="A515" s="17" t="s">
        <v>824</v>
      </c>
      <c r="B515" s="21" t="s">
        <v>809</v>
      </c>
      <c r="C515" s="22" t="s">
        <v>810</v>
      </c>
      <c r="D515" s="20">
        <v>4.5349000000000001E-9</v>
      </c>
      <c r="E515" s="18">
        <v>4.63006E-10</v>
      </c>
      <c r="F515" s="19">
        <v>12.2569</v>
      </c>
      <c r="G515" s="63">
        <v>4.64032E-9</v>
      </c>
      <c r="H515" s="64">
        <v>9.6815730619911111</v>
      </c>
      <c r="I515" s="39">
        <v>1.2836199999999999E-7</v>
      </c>
      <c r="J515" s="74">
        <v>5.0363499999999997</v>
      </c>
      <c r="K515" s="83">
        <v>1.4911500000000001E-8</v>
      </c>
      <c r="L515" s="84">
        <v>6.8164931869150598</v>
      </c>
    </row>
    <row r="516" spans="1:12">
      <c r="A516" s="17" t="s">
        <v>193</v>
      </c>
      <c r="B516" s="21" t="s">
        <v>194</v>
      </c>
      <c r="C516" s="22" t="s">
        <v>195</v>
      </c>
      <c r="D516" s="20">
        <v>3.7614199999999998E-14</v>
      </c>
      <c r="E516" s="18">
        <v>1.3112099999999999E-14</v>
      </c>
      <c r="F516" s="19">
        <v>41.72</v>
      </c>
      <c r="G516" s="63">
        <v>6.2208899999999996E-9</v>
      </c>
      <c r="H516" s="64">
        <v>4.6188523075786128</v>
      </c>
      <c r="I516" s="39">
        <v>3.64862E-14</v>
      </c>
      <c r="J516" s="74">
        <v>31.963999999999999</v>
      </c>
      <c r="K516" s="83">
        <v>6.0954300000000004E-14</v>
      </c>
      <c r="L516" s="84">
        <v>28.16536448798184</v>
      </c>
    </row>
    <row r="517" spans="1:12">
      <c r="A517" s="17" t="s">
        <v>1840</v>
      </c>
      <c r="B517" s="21" t="s">
        <v>1629</v>
      </c>
      <c r="C517" s="22" t="s">
        <v>1630</v>
      </c>
      <c r="D517" s="20">
        <v>1.12009E-5</v>
      </c>
      <c r="E517" s="18">
        <v>5.9430099999999999E-5</v>
      </c>
      <c r="F517" s="19">
        <v>13.4786</v>
      </c>
      <c r="G517" s="63">
        <v>5.10529E-5</v>
      </c>
      <c r="H517" s="64">
        <v>17.328920234980156</v>
      </c>
      <c r="I517" s="39">
        <v>5.6234000000000004E-7</v>
      </c>
      <c r="J517" s="74">
        <v>52.917200000000001</v>
      </c>
      <c r="K517" s="83">
        <v>4.8953399999999998E-5</v>
      </c>
      <c r="L517" s="84">
        <v>14.179590181484574</v>
      </c>
    </row>
    <row r="518" spans="1:12">
      <c r="A518" s="17" t="s">
        <v>1221</v>
      </c>
      <c r="B518" s="21" t="s">
        <v>1222</v>
      </c>
      <c r="C518" s="22" t="s">
        <v>1223</v>
      </c>
      <c r="D518" s="20">
        <v>3.0188599999999998E-8</v>
      </c>
      <c r="E518" s="18">
        <v>2.4793900000000001E-8</v>
      </c>
      <c r="F518" s="19">
        <v>8.1560699999999997</v>
      </c>
      <c r="G518" s="63">
        <v>5.2297899999999997E-8</v>
      </c>
      <c r="H518" s="64">
        <v>8.4692650371800742</v>
      </c>
      <c r="I518" s="39">
        <v>5.4698999999999999E-9</v>
      </c>
      <c r="J518" s="74">
        <v>10.6107</v>
      </c>
      <c r="K518" s="83">
        <v>5.4724699999999999E-8</v>
      </c>
      <c r="L518" s="84">
        <v>7.1764325953568484</v>
      </c>
    </row>
    <row r="519" spans="1:12">
      <c r="A519" s="17" t="s">
        <v>1645</v>
      </c>
      <c r="B519" s="21" t="s">
        <v>1646</v>
      </c>
      <c r="C519" s="22" t="s">
        <v>1647</v>
      </c>
      <c r="D519" s="20">
        <v>9.0074200000000001E-7</v>
      </c>
      <c r="E519" s="18">
        <v>3.8281900000000002E-6</v>
      </c>
      <c r="F519" s="19">
        <v>19.463699999999999</v>
      </c>
      <c r="G519" s="63">
        <v>4.1047100000000002E-5</v>
      </c>
      <c r="H519" s="64">
        <v>13.087240856271995</v>
      </c>
      <c r="I519" s="39">
        <v>1.7154499999999999E-7</v>
      </c>
      <c r="J519" s="74">
        <v>47.629600000000003</v>
      </c>
      <c r="K519" s="83">
        <v>1.8085899999999999E-7</v>
      </c>
      <c r="L519" s="84">
        <v>46.842795578040096</v>
      </c>
    </row>
    <row r="520" spans="1:12">
      <c r="A520" s="17" t="s">
        <v>1432</v>
      </c>
      <c r="B520" s="21" t="s">
        <v>1433</v>
      </c>
      <c r="C520" s="22" t="s">
        <v>1434</v>
      </c>
      <c r="D520" s="20">
        <v>1.3564600000000001E-11</v>
      </c>
      <c r="E520" s="18">
        <v>3.9479699999999998E-7</v>
      </c>
      <c r="F520" s="19">
        <v>4.7617399999999996</v>
      </c>
      <c r="G520" s="63">
        <v>3.8964799999999998E-10</v>
      </c>
      <c r="H520" s="64">
        <v>18.233668103479715</v>
      </c>
      <c r="I520" s="39">
        <v>6.5782700000000004E-12</v>
      </c>
      <c r="J520" s="74">
        <v>38.162300000000002</v>
      </c>
      <c r="K520" s="83">
        <v>3.7837099999999998E-12</v>
      </c>
      <c r="L520" s="84">
        <v>44.388416398856556</v>
      </c>
    </row>
    <row r="521" spans="1:12">
      <c r="A521" s="17" t="s">
        <v>600</v>
      </c>
      <c r="B521" s="21" t="s">
        <v>601</v>
      </c>
      <c r="C521" s="22" t="s">
        <v>602</v>
      </c>
      <c r="D521" s="20">
        <v>5.0805399999999995E-10</v>
      </c>
      <c r="E521" s="18">
        <v>2.6432700000000001E-11</v>
      </c>
      <c r="F521" s="19">
        <v>304.71199999999999</v>
      </c>
      <c r="G521" s="63">
        <v>1.4980300000000001E-7</v>
      </c>
      <c r="H521" s="64">
        <v>23.977825307155943</v>
      </c>
      <c r="I521" s="39">
        <v>8.6015400000000001E-10</v>
      </c>
      <c r="J521" s="74">
        <v>81.922600000000003</v>
      </c>
      <c r="K521" s="83">
        <v>4.475E-8</v>
      </c>
      <c r="L521" s="84">
        <v>25.588143477838109</v>
      </c>
    </row>
    <row r="522" spans="1:12">
      <c r="A522" s="17" t="s">
        <v>334</v>
      </c>
      <c r="B522" s="21" t="s">
        <v>335</v>
      </c>
      <c r="C522" s="22" t="s">
        <v>336</v>
      </c>
      <c r="D522" s="20">
        <v>3.7103600000000002E-13</v>
      </c>
      <c r="E522" s="18">
        <v>1.9067800000000001E-13</v>
      </c>
      <c r="F522" s="19">
        <v>136.01400000000001</v>
      </c>
      <c r="G522" s="63">
        <v>2.1136699999999998E-9</v>
      </c>
      <c r="H522" s="64">
        <v>14.27549710849806</v>
      </c>
      <c r="I522" s="39">
        <v>1.79407E-13</v>
      </c>
      <c r="J522" s="74">
        <v>139.01400000000001</v>
      </c>
      <c r="K522" s="83">
        <v>2.5930500000000002E-13</v>
      </c>
      <c r="L522" s="84">
        <v>122.00954602688115</v>
      </c>
    </row>
    <row r="523" spans="1:12">
      <c r="A523" s="17" t="s">
        <v>1615</v>
      </c>
      <c r="B523" s="23" t="s">
        <v>335</v>
      </c>
      <c r="C523" s="22" t="s">
        <v>336</v>
      </c>
      <c r="D523" s="20">
        <v>3.7372000000000001E-5</v>
      </c>
      <c r="E523" s="18">
        <v>3.0892699999999998E-6</v>
      </c>
      <c r="F523" s="19">
        <v>7.6676099999999998</v>
      </c>
      <c r="G523" s="63">
        <v>2.2889000000000001E-4</v>
      </c>
      <c r="H523" s="64">
        <v>4.2636105106526312</v>
      </c>
      <c r="I523" s="39">
        <v>4.8021700000000001E-5</v>
      </c>
      <c r="J523" s="74">
        <v>4.8475700000000002</v>
      </c>
      <c r="K523" s="83">
        <v>3.7339499999999997E-5</v>
      </c>
      <c r="L523" s="84">
        <v>5.0429152084236852</v>
      </c>
    </row>
    <row r="524" spans="1:12">
      <c r="A524" s="17" t="s">
        <v>175</v>
      </c>
      <c r="B524" s="21" t="s">
        <v>176</v>
      </c>
      <c r="C524" s="22" t="s">
        <v>177</v>
      </c>
      <c r="D524" s="20">
        <v>1.31856E-14</v>
      </c>
      <c r="E524" s="18">
        <v>7.32938E-15</v>
      </c>
      <c r="F524" s="19">
        <v>109.88800000000001</v>
      </c>
      <c r="G524" s="63">
        <v>4.80023E-14</v>
      </c>
      <c r="H524" s="64">
        <v>83.982095017342303</v>
      </c>
      <c r="I524" s="39">
        <v>7.0495900000000002E-15</v>
      </c>
      <c r="J524" s="74">
        <v>111.351</v>
      </c>
      <c r="K524" s="83">
        <v>7.1308199999999994E-15</v>
      </c>
      <c r="L524" s="84">
        <v>110.9181135934585</v>
      </c>
    </row>
    <row r="525" spans="1:12">
      <c r="A525" s="17" t="s">
        <v>1065</v>
      </c>
      <c r="B525" s="21" t="s">
        <v>1066</v>
      </c>
      <c r="C525" s="22" t="s">
        <v>1067</v>
      </c>
      <c r="D525" s="20">
        <v>8.5044600000000007E-12</v>
      </c>
      <c r="E525" s="18">
        <v>5.6013499999999999E-9</v>
      </c>
      <c r="F525" s="19">
        <v>13.8545</v>
      </c>
      <c r="G525" s="63">
        <v>2.33368E-5</v>
      </c>
      <c r="H525" s="64">
        <v>4.0899962781033867</v>
      </c>
      <c r="I525" s="39">
        <v>3.44039E-12</v>
      </c>
      <c r="J525" s="74">
        <v>97.346900000000005</v>
      </c>
      <c r="K525" s="83">
        <v>3.5108200000000002E-12</v>
      </c>
      <c r="L525" s="84">
        <v>96.686551867500754</v>
      </c>
    </row>
    <row r="526" spans="1:12">
      <c r="A526" s="17" t="s">
        <v>1777</v>
      </c>
      <c r="B526" s="21" t="s">
        <v>1778</v>
      </c>
      <c r="C526" s="22" t="s">
        <v>1779</v>
      </c>
      <c r="D526" s="20">
        <v>6.16672E-9</v>
      </c>
      <c r="E526" s="18">
        <v>1.8304800000000001E-5</v>
      </c>
      <c r="F526" s="19">
        <v>4.5937999999999999</v>
      </c>
      <c r="G526" s="63">
        <v>2.23145E-7</v>
      </c>
      <c r="H526" s="64">
        <v>11.24631683123777</v>
      </c>
      <c r="I526" s="39">
        <v>8.5427999999999997E-10</v>
      </c>
      <c r="J526" s="74">
        <v>32.101599999999998</v>
      </c>
      <c r="K526" s="83">
        <v>3.9865099999999997E-9</v>
      </c>
      <c r="L526" s="84">
        <v>21.831391794889708</v>
      </c>
    </row>
    <row r="527" spans="1:12">
      <c r="A527" s="17" t="s">
        <v>322</v>
      </c>
      <c r="B527" s="21" t="s">
        <v>323</v>
      </c>
      <c r="C527" s="22" t="s">
        <v>324</v>
      </c>
      <c r="D527" s="20">
        <v>5.4805900000000002E-13</v>
      </c>
      <c r="E527" s="18">
        <v>1.2481400000000001E-13</v>
      </c>
      <c r="F527" s="19">
        <v>44.203899999999997</v>
      </c>
      <c r="G527" s="63">
        <v>6.4024499999999996E-13</v>
      </c>
      <c r="H527" s="64">
        <v>37.830353562484397</v>
      </c>
      <c r="I527" s="39">
        <v>4.4533499999999999E-13</v>
      </c>
      <c r="J527" s="74">
        <v>31.6221</v>
      </c>
      <c r="K527" s="83">
        <v>2.7416E-12</v>
      </c>
      <c r="L527" s="84">
        <v>20.575708318758874</v>
      </c>
    </row>
    <row r="528" spans="1:12">
      <c r="A528" s="17" t="s">
        <v>909</v>
      </c>
      <c r="B528" s="21" t="s">
        <v>910</v>
      </c>
      <c r="C528" s="22" t="s">
        <v>911</v>
      </c>
      <c r="D528" s="20">
        <v>3.18432E-9</v>
      </c>
      <c r="E528" s="18">
        <v>1.51254E-9</v>
      </c>
      <c r="F528" s="19">
        <v>8.2284900000000007</v>
      </c>
      <c r="G528" s="63">
        <v>4.7095500000000001E-9</v>
      </c>
      <c r="H528" s="64">
        <v>8.0556159726753513</v>
      </c>
      <c r="I528" s="39">
        <v>1.9924500000000001E-9</v>
      </c>
      <c r="J528" s="74">
        <v>7.87486</v>
      </c>
      <c r="K528" s="83">
        <v>2.1443599999999998E-9</v>
      </c>
      <c r="L528" s="84">
        <v>7.7842213832561402</v>
      </c>
    </row>
    <row r="529" spans="1:12">
      <c r="A529" s="17" t="s">
        <v>999</v>
      </c>
      <c r="B529" s="21" t="s">
        <v>696</v>
      </c>
      <c r="C529" s="22" t="s">
        <v>697</v>
      </c>
      <c r="D529" s="20">
        <v>1.3471799999999999E-15</v>
      </c>
      <c r="E529" s="18">
        <v>3.11569E-9</v>
      </c>
      <c r="F529" s="19">
        <v>8.3835599999999992</v>
      </c>
      <c r="G529" s="63">
        <v>1.16067E-8</v>
      </c>
      <c r="H529" s="64">
        <v>7.9575385741682378</v>
      </c>
      <c r="I529" s="39">
        <v>8.7636800000000004E-16</v>
      </c>
      <c r="J529" s="74">
        <v>634.81600000000003</v>
      </c>
      <c r="K529" s="83">
        <v>9.0548299999999993E-16</v>
      </c>
      <c r="L529" s="84">
        <v>625.25791889154277</v>
      </c>
    </row>
    <row r="530" spans="1:12">
      <c r="A530" s="17" t="s">
        <v>1149</v>
      </c>
      <c r="B530" s="23" t="s">
        <v>696</v>
      </c>
      <c r="C530" s="22" t="s">
        <v>697</v>
      </c>
      <c r="D530" s="20">
        <v>2.5764500000000001E-9</v>
      </c>
      <c r="E530" s="18">
        <v>1.4931099999999999E-8</v>
      </c>
      <c r="F530" s="19">
        <v>13.234299999999999</v>
      </c>
      <c r="G530" s="63">
        <v>1.5912900000000001E-6</v>
      </c>
      <c r="H530" s="64">
        <v>6.7146991479046783</v>
      </c>
      <c r="I530" s="39">
        <v>5.1485199999999995E-10</v>
      </c>
      <c r="J530" s="74">
        <v>28.3826</v>
      </c>
      <c r="K530" s="83">
        <v>6.6717899999999996E-10</v>
      </c>
      <c r="L530" s="84">
        <v>26.597017942348305</v>
      </c>
    </row>
    <row r="531" spans="1:12">
      <c r="A531" s="17" t="s">
        <v>1262</v>
      </c>
      <c r="B531" s="23" t="s">
        <v>696</v>
      </c>
      <c r="C531" s="22" t="s">
        <v>697</v>
      </c>
      <c r="D531" s="20">
        <v>2.1729900000000001E-10</v>
      </c>
      <c r="E531" s="18">
        <v>3.9791600000000001E-8</v>
      </c>
      <c r="F531" s="19">
        <v>7.6630200000000004</v>
      </c>
      <c r="G531" s="63">
        <v>7.2387400000000001E-6</v>
      </c>
      <c r="H531" s="64">
        <v>4.1325900181420705</v>
      </c>
      <c r="I531" s="39">
        <v>6.8761500000000003E-11</v>
      </c>
      <c r="J531" s="74">
        <v>27.52</v>
      </c>
      <c r="K531" s="83">
        <v>5.0834899999999999E-11</v>
      </c>
      <c r="L531" s="84">
        <v>29.674647168445166</v>
      </c>
    </row>
    <row r="532" spans="1:12">
      <c r="A532" s="24" t="s">
        <v>695</v>
      </c>
      <c r="B532" s="23" t="s">
        <v>696</v>
      </c>
      <c r="C532" s="22" t="s">
        <v>697</v>
      </c>
      <c r="D532" s="20">
        <v>9.0141699999999995E-15</v>
      </c>
      <c r="E532" s="18">
        <v>8.6183400000000005E-11</v>
      </c>
      <c r="F532" s="19">
        <v>6.7460699999999996</v>
      </c>
      <c r="G532" s="63">
        <v>1.5233600000000001E-8</v>
      </c>
      <c r="H532" s="64">
        <v>4.0134208794207833</v>
      </c>
      <c r="I532" s="39">
        <v>3.6309200000000002E-15</v>
      </c>
      <c r="J532" s="74">
        <v>53.866599999999998</v>
      </c>
      <c r="K532" s="83">
        <v>3.5892E-15</v>
      </c>
      <c r="L532" s="84">
        <v>54.046166235198108</v>
      </c>
    </row>
    <row r="533" spans="1:12">
      <c r="A533" s="17" t="s">
        <v>921</v>
      </c>
      <c r="B533" s="17" t="s">
        <v>922</v>
      </c>
      <c r="C533" s="22" t="s">
        <v>923</v>
      </c>
      <c r="D533" s="20">
        <v>6.85734E-10</v>
      </c>
      <c r="E533" s="18">
        <v>1.65117E-9</v>
      </c>
      <c r="F533" s="19">
        <v>6.11233</v>
      </c>
      <c r="G533" s="63">
        <v>1.9953099999999998E-9</v>
      </c>
      <c r="H533" s="64">
        <v>6.8706328539921806</v>
      </c>
      <c r="I533" s="39">
        <v>2.8386200000000001E-10</v>
      </c>
      <c r="J533" s="74">
        <v>7.9147600000000002</v>
      </c>
      <c r="K533" s="83">
        <v>1.6744500000000001E-10</v>
      </c>
      <c r="L533" s="84">
        <v>8.6051854847731235</v>
      </c>
    </row>
    <row r="534" spans="1:12">
      <c r="A534" s="17" t="s">
        <v>1044</v>
      </c>
      <c r="B534" s="17" t="s">
        <v>922</v>
      </c>
      <c r="C534" s="22" t="s">
        <v>923</v>
      </c>
      <c r="D534" s="20">
        <v>1.6008399999999999E-8</v>
      </c>
      <c r="E534" s="18">
        <v>4.5974300000000003E-9</v>
      </c>
      <c r="F534" s="19">
        <v>6.0387700000000004</v>
      </c>
      <c r="G534" s="63">
        <v>2.4492799999999999E-8</v>
      </c>
      <c r="H534" s="64">
        <v>5.4987957637277436</v>
      </c>
      <c r="I534" s="39">
        <v>4.4929300000000001E-8</v>
      </c>
      <c r="J534" s="74">
        <v>4.4993699999999999</v>
      </c>
      <c r="K534" s="83">
        <v>6.3673599999999998E-9</v>
      </c>
      <c r="L534" s="84">
        <v>5.7744722132397097</v>
      </c>
    </row>
    <row r="535" spans="1:12">
      <c r="A535" s="17" t="s">
        <v>2030</v>
      </c>
      <c r="B535" s="21" t="s">
        <v>2031</v>
      </c>
      <c r="C535" s="22" t="s">
        <v>2032</v>
      </c>
      <c r="D535" s="20">
        <v>4.4172900000000003E-4</v>
      </c>
      <c r="E535" s="18">
        <v>2.2012500000000001E-3</v>
      </c>
      <c r="F535" s="19">
        <v>4.1780200000000001</v>
      </c>
      <c r="G535" s="63">
        <v>2.3755099999999999E-4</v>
      </c>
      <c r="H535" s="64">
        <v>7.5456322107947811</v>
      </c>
      <c r="I535" s="39">
        <v>1.14552E-4</v>
      </c>
      <c r="J535" s="74">
        <v>7.5565800000000003</v>
      </c>
      <c r="K535" s="83">
        <v>1.2379700000000001E-4</v>
      </c>
      <c r="L535" s="84">
        <v>7.4343362252901253</v>
      </c>
    </row>
    <row r="536" spans="1:12">
      <c r="A536" s="17" t="s">
        <v>1274</v>
      </c>
      <c r="B536" s="21" t="s">
        <v>1275</v>
      </c>
      <c r="C536" s="22" t="s">
        <v>1276</v>
      </c>
      <c r="D536" s="20">
        <v>1.0658400000000001E-11</v>
      </c>
      <c r="E536" s="18">
        <v>4.5124000000000001E-8</v>
      </c>
      <c r="F536" s="19">
        <v>12.684100000000001</v>
      </c>
      <c r="G536" s="63">
        <v>6.6081399999999995E-7</v>
      </c>
      <c r="H536" s="64">
        <v>9.0526411080432716</v>
      </c>
      <c r="I536" s="39">
        <v>3.9726000000000003E-12</v>
      </c>
      <c r="J536" s="74">
        <v>173.666</v>
      </c>
      <c r="K536" s="83">
        <v>2.8453400000000001E-12</v>
      </c>
      <c r="L536" s="84">
        <v>197.35894262972897</v>
      </c>
    </row>
    <row r="537" spans="1:12">
      <c r="A537" s="17" t="s">
        <v>637</v>
      </c>
      <c r="B537" s="21" t="s">
        <v>638</v>
      </c>
      <c r="C537" s="22" t="s">
        <v>639</v>
      </c>
      <c r="D537" s="20">
        <v>1.2026600000000001E-10</v>
      </c>
      <c r="E537" s="18">
        <v>3.9047200000000003E-11</v>
      </c>
      <c r="F537" s="19">
        <v>33.4129</v>
      </c>
      <c r="G537" s="63">
        <v>2.3239399999999999E-10</v>
      </c>
      <c r="H537" s="64">
        <v>27.590697520424012</v>
      </c>
      <c r="I537" s="39">
        <v>8.4625499999999996E-11</v>
      </c>
      <c r="J537" s="74">
        <v>27.457699999999999</v>
      </c>
      <c r="K537" s="83">
        <v>1.15537E-10</v>
      </c>
      <c r="L537" s="84">
        <v>25.444774661075602</v>
      </c>
    </row>
    <row r="538" spans="1:12">
      <c r="A538" s="17" t="s">
        <v>1532</v>
      </c>
      <c r="B538" s="21" t="s">
        <v>901</v>
      </c>
      <c r="C538" s="22" t="s">
        <v>902</v>
      </c>
      <c r="D538" s="20">
        <v>1.45013E-13</v>
      </c>
      <c r="E538" s="18">
        <v>1.2020000000000001E-6</v>
      </c>
      <c r="F538" s="19">
        <v>4.4130900000000004</v>
      </c>
      <c r="G538" s="63">
        <v>4.4396300000000002E-6</v>
      </c>
      <c r="H538" s="64">
        <v>4.1814935458647122</v>
      </c>
      <c r="I538" s="39">
        <v>1.2402599999999999E-13</v>
      </c>
      <c r="J538" s="74">
        <v>161.87</v>
      </c>
      <c r="K538" s="83">
        <v>1.2266399999999999E-13</v>
      </c>
      <c r="L538" s="84">
        <v>162.5326487458168</v>
      </c>
    </row>
    <row r="539" spans="1:12">
      <c r="A539" s="17" t="s">
        <v>1263</v>
      </c>
      <c r="B539" s="21" t="s">
        <v>1264</v>
      </c>
      <c r="C539" s="22" t="s">
        <v>1265</v>
      </c>
      <c r="D539" s="20">
        <v>8.4256400000000005E-8</v>
      </c>
      <c r="E539" s="18">
        <v>4.0095899999999998E-8</v>
      </c>
      <c r="F539" s="19">
        <v>21.608499999999999</v>
      </c>
      <c r="G539" s="63">
        <v>1.1925000000000001E-7</v>
      </c>
      <c r="H539" s="64">
        <v>20.928689675668096</v>
      </c>
      <c r="I539" s="39">
        <v>4.6609200000000002E-8</v>
      </c>
      <c r="J539" s="74">
        <v>20.831299999999999</v>
      </c>
      <c r="K539" s="83">
        <v>5.0059700000000003E-8</v>
      </c>
      <c r="L539" s="84">
        <v>20.474894707853963</v>
      </c>
    </row>
    <row r="540" spans="1:12">
      <c r="A540" s="17" t="s">
        <v>906</v>
      </c>
      <c r="B540" s="21" t="s">
        <v>907</v>
      </c>
      <c r="C540" s="22" t="s">
        <v>908</v>
      </c>
      <c r="D540" s="20">
        <v>2.5796000000000001E-10</v>
      </c>
      <c r="E540" s="18">
        <v>1.4377999999999999E-9</v>
      </c>
      <c r="F540" s="19">
        <v>33.655099999999997</v>
      </c>
      <c r="G540" s="63">
        <v>2.19793E-10</v>
      </c>
      <c r="H540" s="64">
        <v>79.662866747922791</v>
      </c>
      <c r="I540" s="39">
        <v>9.0026499999999994E-11</v>
      </c>
      <c r="J540" s="74">
        <v>76.180999999999997</v>
      </c>
      <c r="K540" s="83">
        <v>1.2948700000000001E-10</v>
      </c>
      <c r="L540" s="84">
        <v>67.83064045690719</v>
      </c>
    </row>
    <row r="541" spans="1:12">
      <c r="A541" s="17" t="s">
        <v>1175</v>
      </c>
      <c r="B541" s="21" t="s">
        <v>1176</v>
      </c>
      <c r="C541" s="22" t="s">
        <v>1177</v>
      </c>
      <c r="D541" s="20">
        <v>2.4342399999999999E-11</v>
      </c>
      <c r="E541" s="18">
        <v>1.7661799999999999E-8</v>
      </c>
      <c r="F541" s="19">
        <v>7.6819499999999996</v>
      </c>
      <c r="G541" s="63">
        <v>4.6309500000000002E-11</v>
      </c>
      <c r="H541" s="64">
        <v>31.889280418387361</v>
      </c>
      <c r="I541" s="39">
        <v>9.2482200000000004E-12</v>
      </c>
      <c r="J541" s="74">
        <v>37.015099999999997</v>
      </c>
      <c r="K541" s="83">
        <v>9.5129900000000002E-12</v>
      </c>
      <c r="L541" s="84">
        <v>36.738232744052077</v>
      </c>
    </row>
    <row r="542" spans="1:12">
      <c r="A542" s="17" t="s">
        <v>1266</v>
      </c>
      <c r="B542" s="23" t="s">
        <v>1176</v>
      </c>
      <c r="C542" s="22" t="s">
        <v>1177</v>
      </c>
      <c r="D542" s="20">
        <v>5.2411500000000003E-11</v>
      </c>
      <c r="E542" s="18">
        <v>4.0359700000000002E-8</v>
      </c>
      <c r="F542" s="19">
        <v>7.4392500000000004</v>
      </c>
      <c r="G542" s="63">
        <v>1.9511799999999999E-8</v>
      </c>
      <c r="H542" s="64">
        <v>9.9329525701514783</v>
      </c>
      <c r="I542" s="39">
        <v>9.8173299999999997E-12</v>
      </c>
      <c r="J542" s="74">
        <v>43.719299999999997</v>
      </c>
      <c r="K542" s="83">
        <v>1.34347E-11</v>
      </c>
      <c r="L542" s="84">
        <v>40.098803451705002</v>
      </c>
    </row>
    <row r="543" spans="1:12">
      <c r="A543" s="17" t="s">
        <v>977</v>
      </c>
      <c r="B543" s="21" t="s">
        <v>978</v>
      </c>
      <c r="C543" s="22" t="s">
        <v>979</v>
      </c>
      <c r="D543" s="20">
        <v>8.4971399999999999E-9</v>
      </c>
      <c r="E543" s="18">
        <v>2.7139399999999998E-9</v>
      </c>
      <c r="F543" s="19">
        <v>37.939300000000003</v>
      </c>
      <c r="G543" s="63">
        <v>2.78045E-7</v>
      </c>
      <c r="H543" s="64">
        <v>15.193619895133635</v>
      </c>
      <c r="I543" s="39">
        <v>3.7092500000000002E-9</v>
      </c>
      <c r="J543" s="74">
        <v>34.801400000000001</v>
      </c>
      <c r="K543" s="83">
        <v>4.1291599999999998E-9</v>
      </c>
      <c r="L543" s="84">
        <v>33.799084720785757</v>
      </c>
    </row>
    <row r="544" spans="1:12">
      <c r="A544" s="17" t="s">
        <v>575</v>
      </c>
      <c r="B544" s="21" t="s">
        <v>576</v>
      </c>
      <c r="C544" s="22" t="s">
        <v>577</v>
      </c>
      <c r="D544" s="20">
        <v>6.1890299999999999E-12</v>
      </c>
      <c r="E544" s="18">
        <v>1.8834E-11</v>
      </c>
      <c r="F544" s="19">
        <v>50.827300000000001</v>
      </c>
      <c r="G544" s="63">
        <v>6.7994799999999996E-12</v>
      </c>
      <c r="H544" s="64">
        <v>96.977220051010022</v>
      </c>
      <c r="I544" s="39">
        <v>2.6558199999999999E-12</v>
      </c>
      <c r="J544" s="74">
        <v>93.503699999999995</v>
      </c>
      <c r="K544" s="83">
        <v>2.7081000000000001E-12</v>
      </c>
      <c r="L544" s="84">
        <v>92.899677638118604</v>
      </c>
    </row>
    <row r="545" spans="1:12">
      <c r="A545" s="17" t="s">
        <v>2061</v>
      </c>
      <c r="B545" s="21" t="s">
        <v>1998</v>
      </c>
      <c r="C545" s="22" t="s">
        <v>1999</v>
      </c>
      <c r="D545" s="20">
        <v>1.5240699999999999E-2</v>
      </c>
      <c r="E545" s="18">
        <v>6.8836000000000001E-3</v>
      </c>
      <c r="F545" s="19">
        <v>8.8851300000000002</v>
      </c>
      <c r="G545" s="63">
        <v>6.2273399999999996E-3</v>
      </c>
      <c r="H545" s="64">
        <v>10.989699354794752</v>
      </c>
      <c r="I545" s="39">
        <v>3.85002E-3</v>
      </c>
      <c r="J545" s="74">
        <v>10.8697</v>
      </c>
      <c r="K545" s="83">
        <v>4.4585700000000002E-3</v>
      </c>
      <c r="L545" s="84">
        <v>10.330066277705239</v>
      </c>
    </row>
    <row r="546" spans="1:12">
      <c r="A546" s="17" t="s">
        <v>1997</v>
      </c>
      <c r="B546" s="23" t="s">
        <v>1998</v>
      </c>
      <c r="C546" s="22" t="s">
        <v>1999</v>
      </c>
      <c r="D546" s="20">
        <v>4.6370700000000001E-3</v>
      </c>
      <c r="E546" s="18">
        <v>8.6494399999999998E-4</v>
      </c>
      <c r="F546" s="19">
        <v>9.5606000000000009</v>
      </c>
      <c r="G546" s="63">
        <v>2.41953E-3</v>
      </c>
      <c r="H546" s="64">
        <v>8.4608095302558546</v>
      </c>
      <c r="I546" s="39">
        <v>1.36915E-3</v>
      </c>
      <c r="J546" s="74">
        <v>8.4290699999999994</v>
      </c>
      <c r="K546" s="83">
        <v>1.6379600000000001E-2</v>
      </c>
      <c r="L546" s="84">
        <v>4.3078381114437718</v>
      </c>
    </row>
    <row r="547" spans="1:12">
      <c r="A547" s="17" t="s">
        <v>1605</v>
      </c>
      <c r="B547" s="21" t="s">
        <v>1606</v>
      </c>
      <c r="C547" s="22" t="s">
        <v>1607</v>
      </c>
      <c r="D547" s="20">
        <v>3.3905099999999999E-10</v>
      </c>
      <c r="E547" s="18">
        <v>2.7267399999999999E-6</v>
      </c>
      <c r="F547" s="19">
        <v>4.4111900000000004</v>
      </c>
      <c r="G547" s="63">
        <v>1.6951199999999999E-7</v>
      </c>
      <c r="H547" s="64">
        <v>7.5896143716937754</v>
      </c>
      <c r="I547" s="39">
        <v>1.1859499999999999E-10</v>
      </c>
      <c r="J547" s="74">
        <v>27.003299999999999</v>
      </c>
      <c r="K547" s="83">
        <v>7.4849800000000006E-11</v>
      </c>
      <c r="L547" s="84">
        <v>30.30073479281873</v>
      </c>
    </row>
    <row r="548" spans="1:12">
      <c r="A548" s="17" t="s">
        <v>1333</v>
      </c>
      <c r="B548" s="17" t="s">
        <v>1334</v>
      </c>
      <c r="C548" s="22" t="s">
        <v>1335</v>
      </c>
      <c r="D548" s="20">
        <v>1.9771899999999999E-14</v>
      </c>
      <c r="E548" s="18">
        <v>1.07939E-7</v>
      </c>
      <c r="F548" s="19">
        <v>4.3238899999999996</v>
      </c>
      <c r="G548" s="63">
        <v>3.0765200000000002E-8</v>
      </c>
      <c r="H548" s="64">
        <v>5.7467961611401641</v>
      </c>
      <c r="I548" s="39">
        <v>1.3196699999999999E-14</v>
      </c>
      <c r="J548" s="74">
        <v>125.238</v>
      </c>
      <c r="K548" s="83">
        <v>1.2833599999999999E-14</v>
      </c>
      <c r="L548" s="84">
        <v>126.46541803143928</v>
      </c>
    </row>
    <row r="549" spans="1:12">
      <c r="A549" s="17" t="s">
        <v>1117</v>
      </c>
      <c r="B549" s="21" t="s">
        <v>1118</v>
      </c>
      <c r="C549" s="22" t="s">
        <v>1119</v>
      </c>
      <c r="D549" s="20">
        <v>1.7003800000000001E-9</v>
      </c>
      <c r="E549" s="18">
        <v>1.13464E-8</v>
      </c>
      <c r="F549" s="19">
        <v>17.410699999999999</v>
      </c>
      <c r="G549" s="63">
        <v>1.3029099999999999E-6</v>
      </c>
      <c r="H549" s="64">
        <v>8.1459758879113728</v>
      </c>
      <c r="I549" s="39">
        <v>3.4498800000000001E-9</v>
      </c>
      <c r="J549" s="74">
        <v>22.950399999999998</v>
      </c>
      <c r="K549" s="83">
        <v>1.05253E-10</v>
      </c>
      <c r="L549" s="84">
        <v>59.221357590401404</v>
      </c>
    </row>
    <row r="550" spans="1:12">
      <c r="A550" s="17" t="s">
        <v>178</v>
      </c>
      <c r="B550" s="17" t="s">
        <v>179</v>
      </c>
      <c r="C550" s="22" t="s">
        <v>180</v>
      </c>
      <c r="D550" s="20">
        <v>2.4310599999999999E-14</v>
      </c>
      <c r="E550" s="18">
        <v>8.1919599999999999E-15</v>
      </c>
      <c r="F550" s="19">
        <v>560.24900000000002</v>
      </c>
      <c r="G550" s="63">
        <v>9.9903800000000008E-10</v>
      </c>
      <c r="H550" s="64">
        <v>17.931687443515184</v>
      </c>
      <c r="I550" s="39">
        <v>2.9269899999999997E-14</v>
      </c>
      <c r="J550" s="74">
        <v>321.02800000000002</v>
      </c>
      <c r="K550" s="83">
        <v>2.0331199999999999E-14</v>
      </c>
      <c r="L550" s="84">
        <v>374.58093757608674</v>
      </c>
    </row>
    <row r="551" spans="1:12">
      <c r="A551" s="17" t="s">
        <v>930</v>
      </c>
      <c r="B551" s="17" t="s">
        <v>931</v>
      </c>
      <c r="C551" s="22" t="s">
        <v>932</v>
      </c>
      <c r="D551" s="20">
        <v>3.8929000000000001E-9</v>
      </c>
      <c r="E551" s="18">
        <v>1.74215E-9</v>
      </c>
      <c r="F551" s="19">
        <v>24.085899999999999</v>
      </c>
      <c r="G551" s="63">
        <v>1.4257200000000001E-8</v>
      </c>
      <c r="H551" s="64">
        <v>18.558729098231353</v>
      </c>
      <c r="I551" s="39">
        <v>1.7936499999999999E-9</v>
      </c>
      <c r="J551" s="74">
        <v>23.9161</v>
      </c>
      <c r="K551" s="83">
        <v>2.1189299999999998E-9</v>
      </c>
      <c r="L551" s="84">
        <v>22.973084733925734</v>
      </c>
    </row>
    <row r="552" spans="1:12">
      <c r="A552" s="17" t="s">
        <v>529</v>
      </c>
      <c r="B552" s="21" t="s">
        <v>530</v>
      </c>
      <c r="C552" s="22" t="s">
        <v>531</v>
      </c>
      <c r="D552" s="20">
        <v>2.3765699999999998E-11</v>
      </c>
      <c r="E552" s="18">
        <v>1.11615E-11</v>
      </c>
      <c r="F552" s="19">
        <v>9.5900599999999994</v>
      </c>
      <c r="G552" s="63">
        <v>1.2919500000000001E-9</v>
      </c>
      <c r="H552" s="64">
        <v>5.5350145017379946</v>
      </c>
      <c r="I552" s="39">
        <v>8.9189299999999994E-12</v>
      </c>
      <c r="J552" s="74">
        <v>9.9585500000000007</v>
      </c>
      <c r="K552" s="83">
        <v>1.06408E-11</v>
      </c>
      <c r="L552" s="84">
        <v>9.6668793380121034</v>
      </c>
    </row>
    <row r="553" spans="1:12">
      <c r="A553" s="17" t="s">
        <v>724</v>
      </c>
      <c r="B553" s="21" t="s">
        <v>725</v>
      </c>
      <c r="C553" s="22" t="s">
        <v>726</v>
      </c>
      <c r="D553" s="20">
        <v>5.2132000000000002E-10</v>
      </c>
      <c r="E553" s="18">
        <v>1.57358E-10</v>
      </c>
      <c r="F553" s="19">
        <v>16.0656</v>
      </c>
      <c r="G553" s="63">
        <v>1.19368E-8</v>
      </c>
      <c r="H553" s="64">
        <v>8.6288722064026224</v>
      </c>
      <c r="I553" s="39">
        <v>2.4135800000000002E-10</v>
      </c>
      <c r="J553" s="74">
        <v>14.716799999999999</v>
      </c>
      <c r="K553" s="83">
        <v>2.9371999999999999E-10</v>
      </c>
      <c r="L553" s="84">
        <v>14.148073739760333</v>
      </c>
    </row>
    <row r="554" spans="1:12">
      <c r="A554" s="17" t="s">
        <v>2011</v>
      </c>
      <c r="B554" s="21" t="s">
        <v>2012</v>
      </c>
      <c r="C554" s="22" t="s">
        <v>2013</v>
      </c>
      <c r="D554" s="20">
        <v>1.52178E-7</v>
      </c>
      <c r="E554" s="18">
        <v>1.20769E-3</v>
      </c>
      <c r="F554" s="19">
        <v>4.6716300000000004</v>
      </c>
      <c r="G554" s="63">
        <v>1.1178500000000001E-3</v>
      </c>
      <c r="H554" s="64">
        <v>5.3725024579198744</v>
      </c>
      <c r="I554" s="39">
        <v>1.2557E-8</v>
      </c>
      <c r="J554" s="74">
        <v>87.391999999999996</v>
      </c>
      <c r="K554" s="83">
        <v>6.3421700000000005E-7</v>
      </c>
      <c r="L554" s="84">
        <v>25.940404514668003</v>
      </c>
    </row>
    <row r="555" spans="1:12">
      <c r="A555" s="17" t="s">
        <v>821</v>
      </c>
      <c r="B555" s="21" t="s">
        <v>822</v>
      </c>
      <c r="C555" s="22" t="s">
        <v>823</v>
      </c>
      <c r="D555" s="20">
        <v>7.7047000000000003E-10</v>
      </c>
      <c r="E555" s="18">
        <v>4.5151400000000001E-10</v>
      </c>
      <c r="F555" s="19">
        <v>14.985200000000001</v>
      </c>
      <c r="G555" s="63">
        <v>4.7460999999999997E-8</v>
      </c>
      <c r="H555" s="64">
        <v>7.6877541763724562</v>
      </c>
      <c r="I555" s="39">
        <v>4.6863700000000002E-10</v>
      </c>
      <c r="J555" s="74">
        <v>14.871700000000001</v>
      </c>
      <c r="K555" s="83">
        <v>1.7592799999999999E-10</v>
      </c>
      <c r="L555" s="84">
        <v>18.283206874485785</v>
      </c>
    </row>
    <row r="556" spans="1:12">
      <c r="A556" s="17" t="s">
        <v>2069</v>
      </c>
      <c r="B556" s="21" t="s">
        <v>2070</v>
      </c>
      <c r="C556" s="22" t="s">
        <v>2071</v>
      </c>
      <c r="D556" s="20">
        <v>3.0883500000000001E-2</v>
      </c>
      <c r="E556" s="18">
        <v>7.6032699999999996E-3</v>
      </c>
      <c r="F556" s="19">
        <v>4.3725100000000001</v>
      </c>
      <c r="G556" s="63">
        <v>1.17286E-2</v>
      </c>
      <c r="H556" s="64">
        <v>4.4002657760528736</v>
      </c>
      <c r="I556" s="39">
        <v>9.8818900000000008E-3</v>
      </c>
      <c r="J556" s="74">
        <v>4.10731</v>
      </c>
      <c r="K556" s="83">
        <v>1.0880900000000001E-2</v>
      </c>
      <c r="L556" s="84">
        <v>4.0137591664224965</v>
      </c>
    </row>
    <row r="557" spans="1:12">
      <c r="A557" s="17" t="s">
        <v>17</v>
      </c>
      <c r="B557" s="21" t="s">
        <v>18</v>
      </c>
      <c r="C557" s="22" t="s">
        <v>19</v>
      </c>
      <c r="D557" s="20">
        <v>7.5091499999999998E-20</v>
      </c>
      <c r="E557" s="18">
        <v>4.5973299999999999E-20</v>
      </c>
      <c r="F557" s="19">
        <v>347.65899999999999</v>
      </c>
      <c r="G557" s="63">
        <v>1.3610399999999999E-19</v>
      </c>
      <c r="H557" s="64">
        <v>346.3995233542559</v>
      </c>
      <c r="I557" s="39">
        <v>4.8686600000000002E-20</v>
      </c>
      <c r="J557" s="74">
        <v>339.42599999999999</v>
      </c>
      <c r="K557" s="83">
        <v>5.0531900000000001E-20</v>
      </c>
      <c r="L557" s="84">
        <v>334.20672691299933</v>
      </c>
    </row>
    <row r="558" spans="1:12">
      <c r="A558" s="17" t="s">
        <v>23</v>
      </c>
      <c r="B558" s="23" t="s">
        <v>18</v>
      </c>
      <c r="C558" s="22" t="s">
        <v>19</v>
      </c>
      <c r="D558" s="20">
        <v>1.49221E-19</v>
      </c>
      <c r="E558" s="18">
        <v>7.3534400000000002E-20</v>
      </c>
      <c r="F558" s="19">
        <v>104.771</v>
      </c>
      <c r="G558" s="63">
        <v>2.6210200000000002E-19</v>
      </c>
      <c r="H558" s="64">
        <v>98.244373053533351</v>
      </c>
      <c r="I558" s="39">
        <v>1.02596E-19</v>
      </c>
      <c r="J558" s="74">
        <v>93.895700000000005</v>
      </c>
      <c r="K558" s="83">
        <v>1.2374000000000001E-19</v>
      </c>
      <c r="L558" s="84">
        <v>88.380602225423559</v>
      </c>
    </row>
    <row r="559" spans="1:12">
      <c r="A559" s="17" t="s">
        <v>584</v>
      </c>
      <c r="B559" s="23" t="s">
        <v>18</v>
      </c>
      <c r="C559" s="22" t="s">
        <v>19</v>
      </c>
      <c r="D559" s="20">
        <v>9.3467799999999998E-11</v>
      </c>
      <c r="E559" s="18">
        <v>2.1627700000000001E-11</v>
      </c>
      <c r="F559" s="19">
        <v>64.253900000000002</v>
      </c>
      <c r="G559" s="63">
        <v>7.7947100000000006E-11</v>
      </c>
      <c r="H559" s="64">
        <v>59.616072493144152</v>
      </c>
      <c r="I559" s="39">
        <v>8.6314800000000002E-11</v>
      </c>
      <c r="J559" s="74">
        <v>42.777200000000001</v>
      </c>
      <c r="K559" s="83">
        <v>5.6579800000000003E-10</v>
      </c>
      <c r="L559" s="84">
        <v>26.084733648784713</v>
      </c>
    </row>
    <row r="560" spans="1:12">
      <c r="A560" s="17" t="s">
        <v>772</v>
      </c>
      <c r="B560" s="21" t="s">
        <v>773</v>
      </c>
      <c r="C560" s="22" t="s">
        <v>774</v>
      </c>
      <c r="D560" s="20">
        <v>1.4126000000000001E-9</v>
      </c>
      <c r="E560" s="18">
        <v>2.9497199999999998E-10</v>
      </c>
      <c r="F560" s="19">
        <v>54.626600000000003</v>
      </c>
      <c r="G560" s="63">
        <v>8.5680600000000003E-10</v>
      </c>
      <c r="H560" s="64">
        <v>53.865089496846203</v>
      </c>
      <c r="I560" s="39">
        <v>1.7456599999999999E-9</v>
      </c>
      <c r="J560" s="74">
        <v>32.983699999999999</v>
      </c>
      <c r="K560" s="83">
        <v>4.2898300000000001E-8</v>
      </c>
      <c r="L560" s="84">
        <v>15.246040603255334</v>
      </c>
    </row>
    <row r="561" spans="1:12">
      <c r="A561" s="17" t="s">
        <v>1370</v>
      </c>
      <c r="B561" s="21" t="s">
        <v>1371</v>
      </c>
      <c r="C561" s="22" t="s">
        <v>1372</v>
      </c>
      <c r="D561" s="20">
        <v>1.7164000000000001E-8</v>
      </c>
      <c r="E561" s="18">
        <v>1.9637500000000001E-7</v>
      </c>
      <c r="F561" s="19">
        <v>19.9175</v>
      </c>
      <c r="G561" s="63">
        <v>1.5873600000000001E-4</v>
      </c>
      <c r="H561" s="64">
        <v>5.7778419760219553</v>
      </c>
      <c r="I561" s="39">
        <v>4.3094799999999999E-9</v>
      </c>
      <c r="J561" s="74">
        <v>57.375799999999998</v>
      </c>
      <c r="K561" s="83">
        <v>5.4911699999999998E-9</v>
      </c>
      <c r="L561" s="84">
        <v>53.222913528732384</v>
      </c>
    </row>
    <row r="562" spans="1:12">
      <c r="A562" s="17" t="s">
        <v>1754</v>
      </c>
      <c r="B562" s="21" t="s">
        <v>1755</v>
      </c>
      <c r="C562" s="22" t="s">
        <v>1756</v>
      </c>
      <c r="D562" s="20">
        <v>4.0326600000000001E-5</v>
      </c>
      <c r="E562" s="18">
        <v>1.17743E-5</v>
      </c>
      <c r="F562" s="19">
        <v>4.8127599999999999</v>
      </c>
      <c r="G562" s="63">
        <v>2.442E-5</v>
      </c>
      <c r="H562" s="64">
        <v>4.8776442929122954</v>
      </c>
      <c r="I562" s="39">
        <v>2.14966E-5</v>
      </c>
      <c r="J562" s="74">
        <v>4.4151699999999998</v>
      </c>
      <c r="K562" s="83">
        <v>3.8279199999999998E-5</v>
      </c>
      <c r="L562" s="84">
        <v>4.0744649208942638</v>
      </c>
    </row>
    <row r="563" spans="1:12">
      <c r="A563" s="17" t="s">
        <v>184</v>
      </c>
      <c r="B563" s="21" t="s">
        <v>185</v>
      </c>
      <c r="C563" s="22" t="s">
        <v>186</v>
      </c>
      <c r="D563" s="20">
        <v>1.68029E-14</v>
      </c>
      <c r="E563" s="18">
        <v>9.3569899999999998E-15</v>
      </c>
      <c r="F563" s="19">
        <v>54.121099999999998</v>
      </c>
      <c r="G563" s="63">
        <v>2.0867800000000001E-12</v>
      </c>
      <c r="H563" s="64">
        <v>18.351755437166339</v>
      </c>
      <c r="I563" s="39">
        <v>6.3348800000000001E-15</v>
      </c>
      <c r="J563" s="74">
        <v>60.660499999999999</v>
      </c>
      <c r="K563" s="83">
        <v>7.0676799999999997E-15</v>
      </c>
      <c r="L563" s="84">
        <v>58.73059687905608</v>
      </c>
    </row>
    <row r="564" spans="1:12">
      <c r="A564" s="17" t="s">
        <v>1315</v>
      </c>
      <c r="B564" s="21" t="s">
        <v>1316</v>
      </c>
      <c r="C564" s="22" t="s">
        <v>1317</v>
      </c>
      <c r="D564" s="20">
        <v>9.2623199999999999E-9</v>
      </c>
      <c r="E564" s="18">
        <v>8.0690799999999994E-8</v>
      </c>
      <c r="F564" s="19">
        <v>6.5552000000000001</v>
      </c>
      <c r="G564" s="63">
        <v>5.8875799999999996E-9</v>
      </c>
      <c r="H564" s="64">
        <v>12.141993326760469</v>
      </c>
      <c r="I564" s="39">
        <v>3.2252499999999998E-9</v>
      </c>
      <c r="J564" s="74">
        <v>11.2613</v>
      </c>
      <c r="K564" s="83">
        <v>4.7971999999999999E-9</v>
      </c>
      <c r="L564" s="84">
        <v>10.468639097854558</v>
      </c>
    </row>
    <row r="565" spans="1:12">
      <c r="A565" s="17" t="s">
        <v>714</v>
      </c>
      <c r="B565" s="17" t="s">
        <v>715</v>
      </c>
      <c r="C565" s="22" t="s">
        <v>716</v>
      </c>
      <c r="D565" s="20">
        <v>1.0969599999999999E-9</v>
      </c>
      <c r="E565" s="18">
        <v>1.3331700000000001E-10</v>
      </c>
      <c r="F565" s="19">
        <v>23.452500000000001</v>
      </c>
      <c r="G565" s="63">
        <v>9.1747900000000001E-10</v>
      </c>
      <c r="H565" s="64">
        <v>19.042686085128423</v>
      </c>
      <c r="I565" s="39">
        <v>1.82441E-8</v>
      </c>
      <c r="J565" s="74">
        <v>8.7223500000000005</v>
      </c>
      <c r="K565" s="83">
        <v>1.1941999999999999E-6</v>
      </c>
      <c r="L565" s="84">
        <v>4.6617655971022467</v>
      </c>
    </row>
    <row r="566" spans="1:12">
      <c r="A566" s="17" t="s">
        <v>799</v>
      </c>
      <c r="B566" s="21" t="s">
        <v>800</v>
      </c>
      <c r="C566" s="22" t="s">
        <v>801</v>
      </c>
      <c r="D566" s="20">
        <v>1.8974799999999999E-9</v>
      </c>
      <c r="E566" s="18">
        <v>3.9031500000000001E-10</v>
      </c>
      <c r="F566" s="19">
        <v>32.554299999999998</v>
      </c>
      <c r="G566" s="63">
        <v>4.6876499999999997E-5</v>
      </c>
      <c r="H566" s="64">
        <v>4.150462569053321</v>
      </c>
      <c r="I566" s="39">
        <v>7.5092999999999993E-9</v>
      </c>
      <c r="J566" s="74">
        <v>16.0886</v>
      </c>
      <c r="K566" s="83">
        <v>1.4237400000000001E-9</v>
      </c>
      <c r="L566" s="84">
        <v>23.508116177110146</v>
      </c>
    </row>
    <row r="567" spans="1:12">
      <c r="A567" s="17" t="s">
        <v>2053</v>
      </c>
      <c r="B567" s="21" t="s">
        <v>2054</v>
      </c>
      <c r="C567" s="22" t="s">
        <v>2055</v>
      </c>
      <c r="D567" s="20">
        <v>1.0005099999999999E-4</v>
      </c>
      <c r="E567" s="18">
        <v>4.4807500000000004E-3</v>
      </c>
      <c r="F567" s="19">
        <v>7.7670000000000003</v>
      </c>
      <c r="G567" s="63">
        <v>2.9164699999999999E-5</v>
      </c>
      <c r="H567" s="64">
        <v>53.057716183664589</v>
      </c>
      <c r="I567" s="39">
        <v>3.3871300000000002E-5</v>
      </c>
      <c r="J567" s="74">
        <v>37.4848</v>
      </c>
      <c r="K567" s="83">
        <v>8.6931199999999999E-5</v>
      </c>
      <c r="L567" s="84">
        <v>27.089185726166257</v>
      </c>
    </row>
    <row r="568" spans="1:12">
      <c r="A568" s="17" t="s">
        <v>2087</v>
      </c>
      <c r="B568" s="23" t="s">
        <v>2054</v>
      </c>
      <c r="C568" s="22" t="s">
        <v>2055</v>
      </c>
      <c r="D568" s="20">
        <v>1.4434900000000001E-2</v>
      </c>
      <c r="E568" s="18">
        <v>3.8767200000000002E-2</v>
      </c>
      <c r="F568" s="19">
        <v>4.7900600000000004</v>
      </c>
      <c r="G568" s="63">
        <v>5.4749100000000004E-3</v>
      </c>
      <c r="H568" s="64">
        <v>11.403197684694742</v>
      </c>
      <c r="I568" s="39">
        <v>3.3757100000000001E-3</v>
      </c>
      <c r="J568" s="74">
        <v>11.2501</v>
      </c>
      <c r="K568" s="83">
        <v>3.6754299999999999E-3</v>
      </c>
      <c r="L568" s="84">
        <v>10.924150346896393</v>
      </c>
    </row>
    <row r="569" spans="1:12">
      <c r="A569" s="17" t="s">
        <v>1781</v>
      </c>
      <c r="B569" s="21" t="s">
        <v>1435</v>
      </c>
      <c r="C569" s="22" t="s">
        <v>1436</v>
      </c>
      <c r="D569" s="20">
        <v>1.36037E-5</v>
      </c>
      <c r="E569" s="18">
        <v>1.96254E-5</v>
      </c>
      <c r="F569" s="19">
        <v>5.4535200000000001</v>
      </c>
      <c r="G569" s="63">
        <v>6.5134899999999999E-5</v>
      </c>
      <c r="H569" s="64">
        <v>5.1038375754729985</v>
      </c>
      <c r="I569" s="39">
        <v>2.2901599999999999E-6</v>
      </c>
      <c r="J569" s="74">
        <v>7.8532599999999997</v>
      </c>
      <c r="K569" s="83">
        <v>4.2714399999999997E-6</v>
      </c>
      <c r="L569" s="84">
        <v>7.0341790761309193</v>
      </c>
    </row>
    <row r="570" spans="1:12">
      <c r="A570" s="17" t="s">
        <v>692</v>
      </c>
      <c r="B570" s="21" t="s">
        <v>396</v>
      </c>
      <c r="C570" s="22" t="s">
        <v>397</v>
      </c>
      <c r="D570" s="20">
        <v>1.7050399999999999E-10</v>
      </c>
      <c r="E570" s="18">
        <v>7.2729199999999994E-11</v>
      </c>
      <c r="F570" s="19">
        <v>91.271699999999996</v>
      </c>
      <c r="G570" s="63">
        <v>1.5977399999999999E-9</v>
      </c>
      <c r="H570" s="64">
        <v>47.589813876237926</v>
      </c>
      <c r="I570" s="39">
        <v>4.7954799999999998E-11</v>
      </c>
      <c r="J570" s="74">
        <v>105.211</v>
      </c>
      <c r="K570" s="83">
        <v>1.4841399999999999E-10</v>
      </c>
      <c r="L570" s="84">
        <v>72.21363682317768</v>
      </c>
    </row>
    <row r="571" spans="1:12">
      <c r="A571" s="17" t="s">
        <v>395</v>
      </c>
      <c r="B571" s="23" t="s">
        <v>396</v>
      </c>
      <c r="C571" s="22" t="s">
        <v>397</v>
      </c>
      <c r="D571" s="20">
        <v>1.74006E-12</v>
      </c>
      <c r="E571" s="18">
        <v>8.8388399999999995E-13</v>
      </c>
      <c r="F571" s="19">
        <v>48.448799999999999</v>
      </c>
      <c r="G571" s="63">
        <v>2.8651299999999999E-12</v>
      </c>
      <c r="H571" s="64">
        <v>46.791725351288882</v>
      </c>
      <c r="I571" s="39">
        <v>1.1340900000000001E-12</v>
      </c>
      <c r="J571" s="74">
        <v>45.171199999999999</v>
      </c>
      <c r="K571" s="83">
        <v>1.3228999999999999E-12</v>
      </c>
      <c r="L571" s="84">
        <v>43.284234583237748</v>
      </c>
    </row>
    <row r="572" spans="1:12">
      <c r="A572" s="17" t="s">
        <v>844</v>
      </c>
      <c r="B572" s="21" t="s">
        <v>845</v>
      </c>
      <c r="C572" s="22" t="s">
        <v>846</v>
      </c>
      <c r="D572" s="20">
        <v>4.0993100000000004E-9</v>
      </c>
      <c r="E572" s="18">
        <v>7.5503299999999995E-10</v>
      </c>
      <c r="F572" s="19">
        <v>24.1952</v>
      </c>
      <c r="G572" s="63">
        <v>1.46859E-8</v>
      </c>
      <c r="H572" s="64">
        <v>15.461446882199237</v>
      </c>
      <c r="I572" s="39">
        <v>3.8413600000000001E-9</v>
      </c>
      <c r="J572" s="74">
        <v>16.6706</v>
      </c>
      <c r="K572" s="83">
        <v>3.8897899999999997E-9</v>
      </c>
      <c r="L572" s="84">
        <v>16.625352665293413</v>
      </c>
    </row>
    <row r="573" spans="1:12">
      <c r="A573" s="17" t="s">
        <v>445</v>
      </c>
      <c r="B573" s="21" t="s">
        <v>446</v>
      </c>
      <c r="C573" s="22" t="s">
        <v>447</v>
      </c>
      <c r="D573" s="20">
        <v>6.3570699999999997E-12</v>
      </c>
      <c r="E573" s="18">
        <v>2.4639199999999999E-12</v>
      </c>
      <c r="F573" s="19">
        <v>13.9795</v>
      </c>
      <c r="G573" s="63">
        <v>9.7405899999999998E-12</v>
      </c>
      <c r="H573" s="64">
        <v>13.132735181021623</v>
      </c>
      <c r="I573" s="39">
        <v>5.2369E-12</v>
      </c>
      <c r="J573" s="74">
        <v>12.128399999999999</v>
      </c>
      <c r="K573" s="83">
        <v>5.4993600000000001E-12</v>
      </c>
      <c r="L573" s="84">
        <v>12.020256536314998</v>
      </c>
    </row>
    <row r="574" spans="1:12">
      <c r="A574" s="17" t="s">
        <v>1972</v>
      </c>
      <c r="B574" s="23" t="s">
        <v>446</v>
      </c>
      <c r="C574" s="22" t="s">
        <v>447</v>
      </c>
      <c r="D574" s="20">
        <v>1.58059E-3</v>
      </c>
      <c r="E574" s="18">
        <v>4.29429E-4</v>
      </c>
      <c r="F574" s="19">
        <v>5.4610599999999998</v>
      </c>
      <c r="G574" s="63">
        <v>1.1132099999999999E-3</v>
      </c>
      <c r="H574" s="64">
        <v>5.1351309715154283</v>
      </c>
      <c r="I574" s="39">
        <v>6.3226700000000005E-4</v>
      </c>
      <c r="J574" s="74">
        <v>5.0672300000000003</v>
      </c>
      <c r="K574" s="83">
        <v>5.9627400000000004E-4</v>
      </c>
      <c r="L574" s="84">
        <v>5.1247360760920815</v>
      </c>
    </row>
    <row r="575" spans="1:12">
      <c r="A575" s="17" t="s">
        <v>748</v>
      </c>
      <c r="B575" s="21" t="s">
        <v>749</v>
      </c>
      <c r="C575" s="22" t="s">
        <v>750</v>
      </c>
      <c r="D575" s="20">
        <v>1.2563900000000001E-11</v>
      </c>
      <c r="E575" s="18">
        <v>2.31635E-10</v>
      </c>
      <c r="F575" s="19">
        <v>65.8874</v>
      </c>
      <c r="G575" s="63">
        <v>1.5032600000000001E-8</v>
      </c>
      <c r="H575" s="64">
        <v>26.742830247210723</v>
      </c>
      <c r="I575" s="39">
        <v>2.80758E-12</v>
      </c>
      <c r="J575" s="74">
        <v>333.18200000000002</v>
      </c>
      <c r="K575" s="83">
        <v>2.5849100000000001E-12</v>
      </c>
      <c r="L575" s="84">
        <v>345.15727091049035</v>
      </c>
    </row>
    <row r="576" spans="1:12">
      <c r="A576" s="17" t="s">
        <v>925</v>
      </c>
      <c r="B576" s="23" t="s">
        <v>749</v>
      </c>
      <c r="C576" s="22" t="s">
        <v>750</v>
      </c>
      <c r="D576" s="20">
        <v>6.6715499999999996E-10</v>
      </c>
      <c r="E576" s="18">
        <v>1.67687E-9</v>
      </c>
      <c r="F576" s="19">
        <v>31.4345</v>
      </c>
      <c r="G576" s="63">
        <v>6.21638E-7</v>
      </c>
      <c r="H576" s="64">
        <v>10.232042254241692</v>
      </c>
      <c r="I576" s="39">
        <v>2.1087599999999999E-10</v>
      </c>
      <c r="J576" s="74">
        <v>56.477600000000002</v>
      </c>
      <c r="K576" s="83">
        <v>1.5662100000000001E-10</v>
      </c>
      <c r="L576" s="84">
        <v>61.857073047017558</v>
      </c>
    </row>
    <row r="577" spans="1:12">
      <c r="A577" s="17" t="s">
        <v>1634</v>
      </c>
      <c r="B577" s="21" t="s">
        <v>1635</v>
      </c>
      <c r="C577" s="22" t="s">
        <v>1636</v>
      </c>
      <c r="D577" s="20">
        <v>8.0084600000000002E-6</v>
      </c>
      <c r="E577" s="18">
        <v>3.4162399999999998E-6</v>
      </c>
      <c r="F577" s="19">
        <v>19.2316</v>
      </c>
      <c r="G577" s="63">
        <v>8.0234000000000001E-6</v>
      </c>
      <c r="H577" s="64">
        <v>19.25887978799825</v>
      </c>
      <c r="I577" s="39">
        <v>4.0079799999999999E-6</v>
      </c>
      <c r="J577" s="74">
        <v>18.448799999999999</v>
      </c>
      <c r="K577" s="83">
        <v>4.0837200000000001E-6</v>
      </c>
      <c r="L577" s="84">
        <v>18.359605929418333</v>
      </c>
    </row>
    <row r="578" spans="1:12">
      <c r="A578" s="17" t="s">
        <v>1707</v>
      </c>
      <c r="B578" s="21" t="s">
        <v>1708</v>
      </c>
      <c r="C578" s="22" t="s">
        <v>1709</v>
      </c>
      <c r="D578" s="20">
        <v>2.3436500000000002E-5</v>
      </c>
      <c r="E578" s="18">
        <v>7.3410999999999999E-6</v>
      </c>
      <c r="F578" s="19">
        <v>8.8522700000000007</v>
      </c>
      <c r="G578" s="63">
        <v>1.7090400000000002E-5</v>
      </c>
      <c r="H578" s="64">
        <v>8.8332199736770036</v>
      </c>
      <c r="I578" s="39">
        <v>1.1518999999999999E-5</v>
      </c>
      <c r="J578" s="74">
        <v>8.1050799999999992</v>
      </c>
      <c r="K578" s="83">
        <v>2.00086E-5</v>
      </c>
      <c r="L578" s="84">
        <v>7.2945845004668541</v>
      </c>
    </row>
    <row r="579" spans="1:12">
      <c r="A579" s="17" t="s">
        <v>38</v>
      </c>
      <c r="B579" s="21" t="s">
        <v>39</v>
      </c>
      <c r="C579" s="22" t="s">
        <v>40</v>
      </c>
      <c r="D579" s="20">
        <v>1.32613E-17</v>
      </c>
      <c r="E579" s="18">
        <v>6.7673300000000002E-18</v>
      </c>
      <c r="F579" s="19">
        <v>490.18299999999999</v>
      </c>
      <c r="G579" s="63">
        <v>4.2169900000000002E-17</v>
      </c>
      <c r="H579" s="64">
        <v>353.46305427425199</v>
      </c>
      <c r="I579" s="39">
        <v>7.7465499999999998E-18</v>
      </c>
      <c r="J579" s="74">
        <v>461.74799999999999</v>
      </c>
      <c r="K579" s="83">
        <v>8.09205E-18</v>
      </c>
      <c r="L579" s="84">
        <v>452.98061242978798</v>
      </c>
    </row>
    <row r="580" spans="1:12">
      <c r="A580" s="17" t="s">
        <v>757</v>
      </c>
      <c r="B580" s="21" t="s">
        <v>758</v>
      </c>
      <c r="C580" s="22" t="s">
        <v>759</v>
      </c>
      <c r="D580" s="20">
        <v>5.8582800000000002E-10</v>
      </c>
      <c r="E580" s="18">
        <v>2.6508400000000001E-10</v>
      </c>
      <c r="F580" s="19">
        <v>12.517099999999999</v>
      </c>
      <c r="G580" s="63">
        <v>8.4339899999999999E-10</v>
      </c>
      <c r="H580" s="64">
        <v>12.195449146196605</v>
      </c>
      <c r="I580" s="39">
        <v>3.8382400000000001E-10</v>
      </c>
      <c r="J580" s="74">
        <v>11.677199999999999</v>
      </c>
      <c r="K580" s="83">
        <v>4.5502999999999998E-10</v>
      </c>
      <c r="L580" s="84">
        <v>11.316659367421375</v>
      </c>
    </row>
    <row r="581" spans="1:12">
      <c r="A581" s="17" t="s">
        <v>1731</v>
      </c>
      <c r="B581" s="21" t="s">
        <v>1732</v>
      </c>
      <c r="C581" s="22" t="s">
        <v>1733</v>
      </c>
      <c r="D581" s="20">
        <v>1.3069200000000001E-6</v>
      </c>
      <c r="E581" s="18">
        <v>9.5103999999999996E-6</v>
      </c>
      <c r="F581" s="19">
        <v>16.8931</v>
      </c>
      <c r="G581" s="63">
        <v>1.10757E-6</v>
      </c>
      <c r="H581" s="64">
        <v>40.129216075763956</v>
      </c>
      <c r="I581" s="39">
        <v>4.1550399999999999E-7</v>
      </c>
      <c r="J581" s="74">
        <v>40.967199999999998</v>
      </c>
      <c r="K581" s="83">
        <v>4.1142299999999999E-7</v>
      </c>
      <c r="L581" s="84">
        <v>41.0924003714753</v>
      </c>
    </row>
    <row r="582" spans="1:12">
      <c r="A582" s="17" t="s">
        <v>1098</v>
      </c>
      <c r="B582" s="21" t="s">
        <v>1099</v>
      </c>
      <c r="C582" s="22" t="s">
        <v>1100</v>
      </c>
      <c r="D582" s="20">
        <v>1.3796299999999999E-9</v>
      </c>
      <c r="E582" s="18">
        <v>7.9487400000000004E-9</v>
      </c>
      <c r="F582" s="19">
        <v>6.35975</v>
      </c>
      <c r="G582" s="63">
        <v>1.03919E-9</v>
      </c>
      <c r="H582" s="64">
        <v>10.344032165802423</v>
      </c>
      <c r="I582" s="39">
        <v>3.4091100000000002E-10</v>
      </c>
      <c r="J582" s="74">
        <v>10.5222</v>
      </c>
      <c r="K582" s="83">
        <v>1.14805E-9</v>
      </c>
      <c r="L582" s="84">
        <v>8.5571015385668563</v>
      </c>
    </row>
    <row r="583" spans="1:12">
      <c r="A583" s="17" t="s">
        <v>585</v>
      </c>
      <c r="B583" s="21" t="s">
        <v>586</v>
      </c>
      <c r="C583" s="22" t="s">
        <v>587</v>
      </c>
      <c r="D583" s="20">
        <v>1.58618E-10</v>
      </c>
      <c r="E583" s="18">
        <v>2.1915199999999999E-11</v>
      </c>
      <c r="F583" s="19">
        <v>5.3761900000000002</v>
      </c>
      <c r="G583" s="63">
        <v>5.97951E-10</v>
      </c>
      <c r="H583" s="64">
        <v>4.1320094375095549</v>
      </c>
      <c r="I583" s="39">
        <v>1.9023499999999999E-10</v>
      </c>
      <c r="J583" s="74">
        <v>4.1865699999999997</v>
      </c>
      <c r="K583" s="83">
        <v>2.6537400000000002E-10</v>
      </c>
      <c r="L583" s="84">
        <v>4.0411551237805812</v>
      </c>
    </row>
    <row r="584" spans="1:12">
      <c r="A584" s="17" t="s">
        <v>1465</v>
      </c>
      <c r="B584" s="21" t="s">
        <v>1466</v>
      </c>
      <c r="C584" s="22" t="s">
        <v>1467</v>
      </c>
      <c r="D584" s="20">
        <v>1.34361E-6</v>
      </c>
      <c r="E584" s="18">
        <v>6.1683700000000003E-7</v>
      </c>
      <c r="F584" s="19">
        <v>12.0265</v>
      </c>
      <c r="G584" s="63">
        <v>1.5207900000000001E-6</v>
      </c>
      <c r="H584" s="64">
        <v>12.035099163199554</v>
      </c>
      <c r="I584" s="39">
        <v>7.05536E-7</v>
      </c>
      <c r="J584" s="74">
        <v>11.694599999999999</v>
      </c>
      <c r="K584" s="83">
        <v>7.3691600000000001E-7</v>
      </c>
      <c r="L584" s="84">
        <v>11.589620799197071</v>
      </c>
    </row>
    <row r="585" spans="1:12">
      <c r="A585" s="17" t="s">
        <v>1850</v>
      </c>
      <c r="B585" s="17" t="s">
        <v>1851</v>
      </c>
      <c r="C585" s="22" t="s">
        <v>1852</v>
      </c>
      <c r="D585" s="20">
        <v>1.8667099999999999E-6</v>
      </c>
      <c r="E585" s="18">
        <v>6.6487699999999997E-5</v>
      </c>
      <c r="F585" s="19">
        <v>7.7039200000000001</v>
      </c>
      <c r="G585" s="63">
        <v>5.1226900000000002E-6</v>
      </c>
      <c r="H585" s="64">
        <v>16.621732582917513</v>
      </c>
      <c r="I585" s="39">
        <v>2.9074999999999998E-7</v>
      </c>
      <c r="J585" s="74">
        <v>27.892800000000001</v>
      </c>
      <c r="K585" s="83">
        <v>6.9956199999999995E-7</v>
      </c>
      <c r="L585" s="84">
        <v>22.047459361020532</v>
      </c>
    </row>
    <row r="586" spans="1:12">
      <c r="A586" s="17" t="s">
        <v>338</v>
      </c>
      <c r="B586" s="21" t="s">
        <v>339</v>
      </c>
      <c r="C586" s="22" t="s">
        <v>340</v>
      </c>
      <c r="D586" s="20">
        <v>2.6428100000000001E-12</v>
      </c>
      <c r="E586" s="18">
        <v>2.1324800000000001E-13</v>
      </c>
      <c r="F586" s="19">
        <v>48.205599999999997</v>
      </c>
      <c r="G586" s="63">
        <v>3.8333800000000001E-11</v>
      </c>
      <c r="H586" s="64">
        <v>17.453773680407441</v>
      </c>
      <c r="I586" s="39">
        <v>3.2861599999999998E-12</v>
      </c>
      <c r="J586" s="74">
        <v>23.894200000000001</v>
      </c>
      <c r="K586" s="83">
        <v>1.34888E-11</v>
      </c>
      <c r="L586" s="84">
        <v>17.466791263111013</v>
      </c>
    </row>
    <row r="587" spans="1:12">
      <c r="A587" s="17" t="s">
        <v>578</v>
      </c>
      <c r="B587" s="21" t="s">
        <v>579</v>
      </c>
      <c r="C587" s="22" t="s">
        <v>580</v>
      </c>
      <c r="D587" s="20">
        <v>2.3164199999999999E-11</v>
      </c>
      <c r="E587" s="18">
        <v>2.10585E-11</v>
      </c>
      <c r="F587" s="19">
        <v>252.518</v>
      </c>
      <c r="G587" s="63">
        <v>5.0291899999999999E-8</v>
      </c>
      <c r="H587" s="64">
        <v>27.097700760090508</v>
      </c>
      <c r="I587" s="39">
        <v>9.2741000000000006E-12</v>
      </c>
      <c r="J587" s="74">
        <v>356.69799999999998</v>
      </c>
      <c r="K587" s="83">
        <v>9.2122799999999992E-12</v>
      </c>
      <c r="L587" s="84">
        <v>357.73311678555331</v>
      </c>
    </row>
    <row r="588" spans="1:12">
      <c r="A588" s="17" t="s">
        <v>1105</v>
      </c>
      <c r="B588" s="23" t="s">
        <v>579</v>
      </c>
      <c r="C588" s="22" t="s">
        <v>580</v>
      </c>
      <c r="D588" s="20">
        <v>8.0616299999999996E-10</v>
      </c>
      <c r="E588" s="18">
        <v>9.1006800000000005E-9</v>
      </c>
      <c r="F588" s="19">
        <v>85.322800000000001</v>
      </c>
      <c r="G588" s="63">
        <v>5.7106900000000004E-6</v>
      </c>
      <c r="H588" s="64">
        <v>16.749268475699324</v>
      </c>
      <c r="I588" s="39">
        <v>2.0816699999999999E-10</v>
      </c>
      <c r="J588" s="74">
        <v>377.096</v>
      </c>
      <c r="K588" s="83">
        <v>2.1751900000000001E-10</v>
      </c>
      <c r="L588" s="84">
        <v>369.79923599477843</v>
      </c>
    </row>
    <row r="589" spans="1:12">
      <c r="A589" s="17" t="s">
        <v>864</v>
      </c>
      <c r="B589" s="21" t="s">
        <v>865</v>
      </c>
      <c r="C589" s="22" t="s">
        <v>866</v>
      </c>
      <c r="D589" s="20">
        <v>2.0264600000000001E-9</v>
      </c>
      <c r="E589" s="18">
        <v>9.3195000000000007E-10</v>
      </c>
      <c r="F589" s="19">
        <v>18.512699999999999</v>
      </c>
      <c r="G589" s="63">
        <v>3.4339800000000002E-9</v>
      </c>
      <c r="H589" s="64">
        <v>17.341661955515168</v>
      </c>
      <c r="I589" s="39">
        <v>1.20841E-9</v>
      </c>
      <c r="J589" s="74">
        <v>17.485099999999999</v>
      </c>
      <c r="K589" s="83">
        <v>1.3764400000000001E-9</v>
      </c>
      <c r="L589" s="84">
        <v>16.998072418587732</v>
      </c>
    </row>
    <row r="590" spans="1:12">
      <c r="A590" s="17" t="s">
        <v>2015</v>
      </c>
      <c r="B590" s="21" t="s">
        <v>2016</v>
      </c>
      <c r="C590" s="22" t="s">
        <v>2017</v>
      </c>
      <c r="D590" s="20">
        <v>4.8622099999999996E-6</v>
      </c>
      <c r="E590" s="18">
        <v>1.3886899999999999E-3</v>
      </c>
      <c r="F590" s="19">
        <v>6.0345199999999997</v>
      </c>
      <c r="G590" s="63">
        <v>3.9107300000000003E-3</v>
      </c>
      <c r="H590" s="64">
        <v>5.3963337308632511</v>
      </c>
      <c r="I590" s="39">
        <v>2.31665E-7</v>
      </c>
      <c r="J590" s="74">
        <v>66.825500000000005</v>
      </c>
      <c r="K590" s="83">
        <v>3.0412500000000001E-5</v>
      </c>
      <c r="L590" s="84">
        <v>15.374610061452318</v>
      </c>
    </row>
    <row r="591" spans="1:12">
      <c r="A591" s="17" t="s">
        <v>1821</v>
      </c>
      <c r="B591" s="21" t="s">
        <v>1822</v>
      </c>
      <c r="C591" s="22" t="s">
        <v>1823</v>
      </c>
      <c r="D591" s="20">
        <v>5.3284800000000002E-5</v>
      </c>
      <c r="E591" s="18">
        <v>4.06197E-5</v>
      </c>
      <c r="F591" s="19">
        <v>6.8661399999999997</v>
      </c>
      <c r="G591" s="63">
        <v>7.6160900000000001E-4</v>
      </c>
      <c r="H591" s="64">
        <v>4.5587370474883642</v>
      </c>
      <c r="I591" s="39">
        <v>1.25947E-5</v>
      </c>
      <c r="J591" s="74">
        <v>8.6198599999999992</v>
      </c>
      <c r="K591" s="83">
        <v>1.23961E-5</v>
      </c>
      <c r="L591" s="84">
        <v>8.6473024739932374</v>
      </c>
    </row>
    <row r="592" spans="1:12">
      <c r="A592" s="17" t="s">
        <v>1143</v>
      </c>
      <c r="B592" s="21" t="s">
        <v>1144</v>
      </c>
      <c r="C592" s="22" t="s">
        <v>1145</v>
      </c>
      <c r="D592" s="20">
        <v>2.5243299999999999E-8</v>
      </c>
      <c r="E592" s="18">
        <v>1.4805300000000001E-8</v>
      </c>
      <c r="F592" s="19">
        <v>17.870699999999999</v>
      </c>
      <c r="G592" s="63">
        <v>3.8869999999999998E-7</v>
      </c>
      <c r="H592" s="64">
        <v>10.952074815813482</v>
      </c>
      <c r="I592" s="39">
        <v>7.4703199999999995E-9</v>
      </c>
      <c r="J592" s="74">
        <v>20.930900000000001</v>
      </c>
      <c r="K592" s="83">
        <v>1.01369E-8</v>
      </c>
      <c r="L592" s="84">
        <v>19.488504705499462</v>
      </c>
    </row>
    <row r="593" spans="1:12">
      <c r="A593" s="17" t="s">
        <v>1448</v>
      </c>
      <c r="B593" s="17" t="s">
        <v>434</v>
      </c>
      <c r="C593" s="22" t="s">
        <v>435</v>
      </c>
      <c r="D593" s="20">
        <v>3.6982200000000001E-6</v>
      </c>
      <c r="E593" s="18">
        <v>4.84102E-7</v>
      </c>
      <c r="F593" s="19">
        <v>13.2578</v>
      </c>
      <c r="G593" s="63">
        <v>4.8675200000000001E-6</v>
      </c>
      <c r="H593" s="64">
        <v>9.8502758077226158</v>
      </c>
      <c r="I593" s="39">
        <v>3.5021899999999998E-6</v>
      </c>
      <c r="J593" s="74">
        <v>8.8528300000000009</v>
      </c>
      <c r="K593" s="83">
        <v>8.0665600000000006E-6</v>
      </c>
      <c r="L593" s="84">
        <v>7.5639532245132601</v>
      </c>
    </row>
    <row r="594" spans="1:12">
      <c r="A594" s="17" t="s">
        <v>433</v>
      </c>
      <c r="B594" s="17" t="s">
        <v>434</v>
      </c>
      <c r="C594" s="22" t="s">
        <v>435</v>
      </c>
      <c r="D594" s="20">
        <v>5.0266799999999997E-12</v>
      </c>
      <c r="E594" s="18">
        <v>1.8591899999999999E-12</v>
      </c>
      <c r="F594" s="19">
        <v>67.887500000000003</v>
      </c>
      <c r="G594" s="63">
        <v>2.7345199999999999E-8</v>
      </c>
      <c r="H594" s="64">
        <v>9.1038199628564147</v>
      </c>
      <c r="I594" s="39">
        <v>3.3029800000000001E-12</v>
      </c>
      <c r="J594" s="74">
        <v>57.044600000000003</v>
      </c>
      <c r="K594" s="83">
        <v>3.6900499999999996E-12</v>
      </c>
      <c r="L594" s="84">
        <v>55.205918074417575</v>
      </c>
    </row>
    <row r="595" spans="1:12">
      <c r="A595" s="17" t="s">
        <v>1086</v>
      </c>
      <c r="B595" s="21" t="s">
        <v>690</v>
      </c>
      <c r="C595" s="22" t="s">
        <v>691</v>
      </c>
      <c r="D595" s="20">
        <v>3.8592400000000001E-8</v>
      </c>
      <c r="E595" s="18">
        <v>6.6267699999999999E-9</v>
      </c>
      <c r="F595" s="19">
        <v>186.60499999999999</v>
      </c>
      <c r="G595" s="63">
        <v>9.1799299999999998E-4</v>
      </c>
      <c r="H595" s="64">
        <v>6.8030913246979425</v>
      </c>
      <c r="I595" s="39">
        <v>7.8118400000000002E-7</v>
      </c>
      <c r="J595" s="74">
        <v>35.17</v>
      </c>
      <c r="K595" s="83">
        <v>2.4825900000000001E-8</v>
      </c>
      <c r="L595" s="84">
        <v>111.67681622798153</v>
      </c>
    </row>
    <row r="596" spans="1:12">
      <c r="A596" s="17" t="s">
        <v>253</v>
      </c>
      <c r="B596" s="21" t="s">
        <v>254</v>
      </c>
      <c r="C596" s="22" t="s">
        <v>255</v>
      </c>
      <c r="D596" s="20">
        <v>7.20691E-14</v>
      </c>
      <c r="E596" s="18">
        <v>3.9162100000000001E-14</v>
      </c>
      <c r="F596" s="19">
        <v>42.2697</v>
      </c>
      <c r="G596" s="63">
        <v>1.2008700000000001E-13</v>
      </c>
      <c r="H596" s="64">
        <v>41.60910740142802</v>
      </c>
      <c r="I596" s="39">
        <v>4.9450100000000001E-14</v>
      </c>
      <c r="J596" s="74">
        <v>39.6982</v>
      </c>
      <c r="K596" s="83">
        <v>5.0734700000000001E-14</v>
      </c>
      <c r="L596" s="84">
        <v>39.427667971722478</v>
      </c>
    </row>
    <row r="597" spans="1:12">
      <c r="A597" s="17" t="s">
        <v>1290</v>
      </c>
      <c r="B597" s="21" t="s">
        <v>1291</v>
      </c>
      <c r="C597" s="22" t="s">
        <v>1292</v>
      </c>
      <c r="D597" s="20">
        <v>8.3385300000000005E-8</v>
      </c>
      <c r="E597" s="18">
        <v>6.2282300000000004E-8</v>
      </c>
      <c r="F597" s="19">
        <v>28.173999999999999</v>
      </c>
      <c r="G597" s="63">
        <v>5.8967000000000004E-4</v>
      </c>
      <c r="H597" s="64">
        <v>4.6659418903596972</v>
      </c>
      <c r="I597" s="39">
        <v>1.5512500000000001E-8</v>
      </c>
      <c r="J597" s="74">
        <v>41.563200000000002</v>
      </c>
      <c r="K597" s="83">
        <v>2.64549E-7</v>
      </c>
      <c r="L597" s="84">
        <v>19.458470758783069</v>
      </c>
    </row>
    <row r="598" spans="1:12">
      <c r="A598" s="17" t="s">
        <v>1901</v>
      </c>
      <c r="B598" s="21" t="s">
        <v>1902</v>
      </c>
      <c r="C598" s="22" t="s">
        <v>1903</v>
      </c>
      <c r="D598" s="20">
        <v>1.15119E-6</v>
      </c>
      <c r="E598" s="18">
        <v>1.22347E-4</v>
      </c>
      <c r="F598" s="19">
        <v>5.9514300000000002</v>
      </c>
      <c r="G598" s="63">
        <v>5.7634899999999999E-5</v>
      </c>
      <c r="H598" s="64">
        <v>8.008521066414664</v>
      </c>
      <c r="I598" s="39">
        <v>4.6510699999999998E-7</v>
      </c>
      <c r="J598" s="74">
        <v>19.626100000000001</v>
      </c>
      <c r="K598" s="83">
        <v>1.2253500000000001E-7</v>
      </c>
      <c r="L598" s="84">
        <v>27.720488767657951</v>
      </c>
    </row>
    <row r="599" spans="1:12">
      <c r="A599" s="17" t="s">
        <v>1190</v>
      </c>
      <c r="B599" s="21" t="s">
        <v>1191</v>
      </c>
      <c r="C599" s="22" t="s">
        <v>1192</v>
      </c>
      <c r="D599" s="20">
        <v>6.2894900000000003E-8</v>
      </c>
      <c r="E599" s="18">
        <v>1.94901E-8</v>
      </c>
      <c r="F599" s="19">
        <v>6.2857900000000004</v>
      </c>
      <c r="G599" s="63">
        <v>5.1148600000000002E-8</v>
      </c>
      <c r="H599" s="64">
        <v>6.2926721832426136</v>
      </c>
      <c r="I599" s="39">
        <v>3.9182900000000002E-8</v>
      </c>
      <c r="J599" s="74">
        <v>5.6944999999999997</v>
      </c>
      <c r="K599" s="83">
        <v>1.2942999999999999E-7</v>
      </c>
      <c r="L599" s="84">
        <v>4.856184107651889</v>
      </c>
    </row>
    <row r="600" spans="1:12">
      <c r="A600" s="17" t="s">
        <v>554</v>
      </c>
      <c r="B600" s="21" t="s">
        <v>555</v>
      </c>
      <c r="C600" s="22" t="s">
        <v>556</v>
      </c>
      <c r="D600" s="20">
        <v>1.11579E-10</v>
      </c>
      <c r="E600" s="18">
        <v>1.38513E-11</v>
      </c>
      <c r="F600" s="19">
        <v>11.0984</v>
      </c>
      <c r="G600" s="63">
        <v>6.9223899999999997E-11</v>
      </c>
      <c r="H600" s="64">
        <v>10.04630341242788</v>
      </c>
      <c r="I600" s="39">
        <v>5.2940299999999998E-9</v>
      </c>
      <c r="J600" s="74">
        <v>4.6542500000000002</v>
      </c>
      <c r="K600" s="83">
        <v>7.3027E-10</v>
      </c>
      <c r="L600" s="84">
        <v>5.9868409236498179</v>
      </c>
    </row>
    <row r="601" spans="1:12">
      <c r="A601" s="17" t="s">
        <v>829</v>
      </c>
      <c r="B601" s="21" t="s">
        <v>830</v>
      </c>
      <c r="C601" s="22" t="s">
        <v>831</v>
      </c>
      <c r="D601" s="20">
        <v>2.60352E-10</v>
      </c>
      <c r="E601" s="18">
        <v>5.5659199999999995E-10</v>
      </c>
      <c r="F601" s="19">
        <v>14.8886</v>
      </c>
      <c r="G601" s="63">
        <v>5.1448800000000003E-10</v>
      </c>
      <c r="H601" s="64">
        <v>18.809791625128376</v>
      </c>
      <c r="I601" s="39">
        <v>9.4629299999999997E-11</v>
      </c>
      <c r="J601" s="74">
        <v>21.869499999999999</v>
      </c>
      <c r="K601" s="83">
        <v>9.3692200000000005E-11</v>
      </c>
      <c r="L601" s="84">
        <v>21.919729948927028</v>
      </c>
    </row>
    <row r="602" spans="1:12">
      <c r="A602" s="17" t="s">
        <v>2046</v>
      </c>
      <c r="B602" s="21" t="s">
        <v>2047</v>
      </c>
      <c r="C602" s="22" t="s">
        <v>2048</v>
      </c>
      <c r="D602" s="20">
        <v>1.58056E-3</v>
      </c>
      <c r="E602" s="18">
        <v>4.1607800000000002E-3</v>
      </c>
      <c r="F602" s="19">
        <v>5.5877400000000002</v>
      </c>
      <c r="G602" s="63">
        <v>1.11995E-3</v>
      </c>
      <c r="H602" s="64">
        <v>9.2041197640063697</v>
      </c>
      <c r="I602" s="39">
        <v>2.8748400000000001E-4</v>
      </c>
      <c r="J602" s="74">
        <v>11.1517</v>
      </c>
      <c r="K602" s="83">
        <v>4.3540099999999997E-4</v>
      </c>
      <c r="L602" s="84">
        <v>9.9865182004294208</v>
      </c>
    </row>
    <row r="603" spans="1:12">
      <c r="A603" s="17" t="s">
        <v>681</v>
      </c>
      <c r="B603" s="21" t="s">
        <v>682</v>
      </c>
      <c r="C603" s="22" t="s">
        <v>683</v>
      </c>
      <c r="D603" s="20">
        <v>1.37812E-10</v>
      </c>
      <c r="E603" s="18">
        <v>6.0423599999999994E-11</v>
      </c>
      <c r="F603" s="19">
        <v>289.16399999999999</v>
      </c>
      <c r="G603" s="63">
        <v>1.1702400000000001E-9</v>
      </c>
      <c r="H603" s="64">
        <v>133.99778367665797</v>
      </c>
      <c r="I603" s="39">
        <v>6.2069999999999999E-11</v>
      </c>
      <c r="J603" s="74">
        <v>285.90600000000001</v>
      </c>
      <c r="K603" s="83">
        <v>6.6560900000000003E-11</v>
      </c>
      <c r="L603" s="84">
        <v>277.63741663936565</v>
      </c>
    </row>
    <row r="604" spans="1:12">
      <c r="A604" s="17" t="s">
        <v>1094</v>
      </c>
      <c r="B604" s="23" t="s">
        <v>682</v>
      </c>
      <c r="C604" s="22" t="s">
        <v>683</v>
      </c>
      <c r="D604" s="20">
        <v>1.01728E-7</v>
      </c>
      <c r="E604" s="18">
        <v>7.84952E-9</v>
      </c>
      <c r="F604" s="19">
        <v>21.0139</v>
      </c>
      <c r="G604" s="63">
        <v>5.3250799999999999E-7</v>
      </c>
      <c r="H604" s="64">
        <v>10.417545647080638</v>
      </c>
      <c r="I604" s="39">
        <v>1.28484E-7</v>
      </c>
      <c r="J604" s="74">
        <v>11.4672</v>
      </c>
      <c r="K604" s="83">
        <v>5.9760699999999999E-7</v>
      </c>
      <c r="L604" s="84">
        <v>8.5741968121136249</v>
      </c>
    </row>
    <row r="605" spans="1:12">
      <c r="A605" s="17" t="s">
        <v>456</v>
      </c>
      <c r="B605" s="21" t="s">
        <v>457</v>
      </c>
      <c r="C605" s="22" t="s">
        <v>458</v>
      </c>
      <c r="D605" s="20">
        <v>6.1263900000000001E-12</v>
      </c>
      <c r="E605" s="18">
        <v>3.3680099999999999E-12</v>
      </c>
      <c r="F605" s="19">
        <v>1919.76</v>
      </c>
      <c r="G605" s="63">
        <v>5.11815E-12</v>
      </c>
      <c r="H605" s="64">
        <v>2747.5848728967235</v>
      </c>
      <c r="I605" s="39">
        <v>1.17024E-11</v>
      </c>
      <c r="J605" s="74">
        <v>990.13</v>
      </c>
      <c r="K605" s="83">
        <v>3.2884899999999999E-12</v>
      </c>
      <c r="L605" s="84">
        <v>1945.4079617766245</v>
      </c>
    </row>
    <row r="606" spans="1:12">
      <c r="A606" s="17" t="s">
        <v>1907</v>
      </c>
      <c r="B606" s="21" t="s">
        <v>1908</v>
      </c>
      <c r="C606" s="22" t="s">
        <v>1909</v>
      </c>
      <c r="D606" s="20">
        <v>1.6202199999999999E-5</v>
      </c>
      <c r="E606" s="18">
        <v>1.4344E-4</v>
      </c>
      <c r="F606" s="19">
        <v>10.363099999999999</v>
      </c>
      <c r="G606" s="63">
        <v>1.53114E-5</v>
      </c>
      <c r="H606" s="64">
        <v>23.387053394981606</v>
      </c>
      <c r="I606" s="39">
        <v>2.1411799999999998E-6</v>
      </c>
      <c r="J606" s="74">
        <v>32.598100000000002</v>
      </c>
      <c r="K606" s="83">
        <v>1.16941E-5</v>
      </c>
      <c r="L606" s="84">
        <v>19.934733681925376</v>
      </c>
    </row>
    <row r="607" spans="1:12">
      <c r="A607" s="17" t="s">
        <v>644</v>
      </c>
      <c r="B607" s="21" t="s">
        <v>645</v>
      </c>
      <c r="C607" s="22" t="s">
        <v>646</v>
      </c>
      <c r="D607" s="20">
        <v>1.15432E-11</v>
      </c>
      <c r="E607" s="18">
        <v>4.3198700000000003E-11</v>
      </c>
      <c r="F607" s="19">
        <v>47.6494</v>
      </c>
      <c r="G607" s="63">
        <v>6.9737399999999995E-11</v>
      </c>
      <c r="H607" s="64">
        <v>56.112314408520092</v>
      </c>
      <c r="I607" s="39">
        <v>3.1346100000000001E-12</v>
      </c>
      <c r="J607" s="74">
        <v>108.78400000000001</v>
      </c>
      <c r="K607" s="83">
        <v>3.05262E-12</v>
      </c>
      <c r="L607" s="84">
        <v>109.78105266855782</v>
      </c>
    </row>
    <row r="608" spans="1:12">
      <c r="A608" s="17" t="s">
        <v>943</v>
      </c>
      <c r="B608" s="21" t="s">
        <v>944</v>
      </c>
      <c r="C608" s="22" t="s">
        <v>945</v>
      </c>
      <c r="D608" s="20">
        <v>1.38998E-8</v>
      </c>
      <c r="E608" s="18">
        <v>1.9662300000000001E-9</v>
      </c>
      <c r="F608" s="19">
        <v>7.1549899999999997</v>
      </c>
      <c r="G608" s="63">
        <v>4.4768299999999997E-8</v>
      </c>
      <c r="H608" s="64">
        <v>5.2897738092719155</v>
      </c>
      <c r="I608" s="39">
        <v>1.5344600000000001E-8</v>
      </c>
      <c r="J608" s="74">
        <v>5.3570700000000002</v>
      </c>
      <c r="K608" s="83">
        <v>1.91338E-8</v>
      </c>
      <c r="L608" s="84">
        <v>5.2047550642266778</v>
      </c>
    </row>
    <row r="609" spans="1:12">
      <c r="A609" s="17" t="s">
        <v>847</v>
      </c>
      <c r="B609" s="21" t="s">
        <v>848</v>
      </c>
      <c r="C609" s="22" t="s">
        <v>849</v>
      </c>
      <c r="D609" s="20">
        <v>2.0339100000000001E-9</v>
      </c>
      <c r="E609" s="18">
        <v>7.6681600000000001E-10</v>
      </c>
      <c r="F609" s="19">
        <v>39.369500000000002</v>
      </c>
      <c r="G609" s="63">
        <v>2.3524699999999998E-9</v>
      </c>
      <c r="H609" s="64">
        <v>38.179451055852716</v>
      </c>
      <c r="I609" s="39">
        <v>9.1244500000000005E-10</v>
      </c>
      <c r="J609" s="74">
        <v>37.518500000000003</v>
      </c>
      <c r="K609" s="83">
        <v>4.4627599999999996E-9</v>
      </c>
      <c r="L609" s="84">
        <v>24.779831199789868</v>
      </c>
    </row>
    <row r="610" spans="1:12">
      <c r="A610" s="17" t="s">
        <v>1025</v>
      </c>
      <c r="B610" s="21" t="s">
        <v>1026</v>
      </c>
      <c r="C610" s="22" t="s">
        <v>1027</v>
      </c>
      <c r="D610" s="20">
        <v>1.6297099999999999E-8</v>
      </c>
      <c r="E610" s="18">
        <v>3.8739999999999997E-9</v>
      </c>
      <c r="F610" s="19">
        <v>28.4053</v>
      </c>
      <c r="G610" s="63">
        <v>3.90963E-5</v>
      </c>
      <c r="H610" s="64">
        <v>5.249702079406994</v>
      </c>
      <c r="I610" s="39">
        <v>1.4854199999999999E-8</v>
      </c>
      <c r="J610" s="74">
        <v>20.3827</v>
      </c>
      <c r="K610" s="83">
        <v>1.29804E-8</v>
      </c>
      <c r="L610" s="84">
        <v>21.045542554087042</v>
      </c>
    </row>
    <row r="611" spans="1:12">
      <c r="A611" s="17" t="s">
        <v>306</v>
      </c>
      <c r="B611" s="21" t="s">
        <v>307</v>
      </c>
      <c r="C611" s="22" t="s">
        <v>308</v>
      </c>
      <c r="D611" s="20">
        <v>2.66787E-13</v>
      </c>
      <c r="E611" s="18">
        <v>1.01795E-13</v>
      </c>
      <c r="F611" s="19">
        <v>119.928</v>
      </c>
      <c r="G611" s="63">
        <v>4.5592599999999997E-13</v>
      </c>
      <c r="H611" s="64">
        <v>103.1421215921843</v>
      </c>
      <c r="I611" s="39">
        <v>2.28782E-13</v>
      </c>
      <c r="J611" s="74">
        <v>91.218900000000005</v>
      </c>
      <c r="K611" s="83">
        <v>2.2271200000000001E-13</v>
      </c>
      <c r="L611" s="84">
        <v>92.02849202112975</v>
      </c>
    </row>
    <row r="612" spans="1:12">
      <c r="A612" s="17" t="s">
        <v>1197</v>
      </c>
      <c r="B612" s="21" t="s">
        <v>1198</v>
      </c>
      <c r="C612" s="22" t="s">
        <v>1199</v>
      </c>
      <c r="D612" s="20">
        <v>6.9820499999999999E-15</v>
      </c>
      <c r="E612" s="18">
        <v>2.1235300000000001E-8</v>
      </c>
      <c r="F612" s="19">
        <v>7.1573500000000001</v>
      </c>
      <c r="G612" s="63">
        <v>1.0657999999999999E-14</v>
      </c>
      <c r="H612" s="64">
        <v>520.82790804262459</v>
      </c>
      <c r="I612" s="39">
        <v>1.3197700000000001E-14</v>
      </c>
      <c r="J612" s="74">
        <v>299.64299999999997</v>
      </c>
      <c r="K612" s="83">
        <v>9.4968200000000004E-15</v>
      </c>
      <c r="L612" s="84">
        <v>343.73829141444872</v>
      </c>
    </row>
    <row r="613" spans="1:12">
      <c r="A613" s="17" t="s">
        <v>352</v>
      </c>
      <c r="B613" s="21" t="s">
        <v>353</v>
      </c>
      <c r="C613" s="22" t="s">
        <v>354</v>
      </c>
      <c r="D613" s="20">
        <v>8.1609700000000001E-13</v>
      </c>
      <c r="E613" s="18">
        <v>2.9439700000000002E-13</v>
      </c>
      <c r="F613" s="19">
        <v>77.442700000000002</v>
      </c>
      <c r="G613" s="63">
        <v>4.6494100000000001E-10</v>
      </c>
      <c r="H613" s="64">
        <v>15.268154599226209</v>
      </c>
      <c r="I613" s="39">
        <v>4.2855900000000002E-13</v>
      </c>
      <c r="J613" s="74">
        <v>68.866500000000002</v>
      </c>
      <c r="K613" s="83">
        <v>4.4849100000000001E-13</v>
      </c>
      <c r="L613" s="84">
        <v>67.908947682946703</v>
      </c>
    </row>
    <row r="614" spans="1:12">
      <c r="A614" s="17" t="s">
        <v>1109</v>
      </c>
      <c r="B614" s="23" t="s">
        <v>353</v>
      </c>
      <c r="C614" s="22" t="s">
        <v>354</v>
      </c>
      <c r="D614" s="20">
        <v>3.1646499999999998E-8</v>
      </c>
      <c r="E614" s="18">
        <v>9.6784799999999999E-9</v>
      </c>
      <c r="F614" s="19">
        <v>18.313700000000001</v>
      </c>
      <c r="G614" s="63">
        <v>1.01804E-5</v>
      </c>
      <c r="H614" s="64">
        <v>5.7949850199637236</v>
      </c>
      <c r="I614" s="39">
        <v>1.94105E-8</v>
      </c>
      <c r="J614" s="74">
        <v>15.6966</v>
      </c>
      <c r="K614" s="83">
        <v>1.4388299999999999E-8</v>
      </c>
      <c r="L614" s="84">
        <v>16.759064978246734</v>
      </c>
    </row>
    <row r="615" spans="1:12">
      <c r="A615" s="17" t="s">
        <v>1234</v>
      </c>
      <c r="B615" s="21" t="s">
        <v>1235</v>
      </c>
      <c r="C615" s="22" t="s">
        <v>1236</v>
      </c>
      <c r="D615" s="20">
        <v>2.18169E-10</v>
      </c>
      <c r="E615" s="18">
        <v>3.0690599999999998E-8</v>
      </c>
      <c r="F615" s="19">
        <v>5.3024899999999997</v>
      </c>
      <c r="G615" s="63">
        <v>4.3358100000000002E-8</v>
      </c>
      <c r="H615" s="64">
        <v>5.7721723570665819</v>
      </c>
      <c r="I615" s="39">
        <v>1.6264299999999999E-10</v>
      </c>
      <c r="J615" s="74">
        <v>12.1142</v>
      </c>
      <c r="K615" s="83">
        <v>1.6359400000000002E-11</v>
      </c>
      <c r="L615" s="84">
        <v>19.281494392941433</v>
      </c>
    </row>
    <row r="616" spans="1:12">
      <c r="A616" s="17" t="s">
        <v>1348</v>
      </c>
      <c r="B616" s="23" t="s">
        <v>1235</v>
      </c>
      <c r="C616" s="22" t="s">
        <v>1236</v>
      </c>
      <c r="D616" s="20">
        <v>3.0405500000000001E-8</v>
      </c>
      <c r="E616" s="18">
        <v>1.52339E-7</v>
      </c>
      <c r="F616" s="19">
        <v>4.6351300000000002</v>
      </c>
      <c r="G616" s="63">
        <v>4.0543800000000001E-7</v>
      </c>
      <c r="H616" s="64">
        <v>4.6101857443836414</v>
      </c>
      <c r="I616" s="39">
        <v>5.1836299999999998E-8</v>
      </c>
      <c r="J616" s="74">
        <v>5.3281799999999997</v>
      </c>
      <c r="K616" s="83">
        <v>1.9335600000000001E-9</v>
      </c>
      <c r="L616" s="84">
        <v>8.6936866447585768</v>
      </c>
    </row>
    <row r="617" spans="1:12">
      <c r="A617" s="17" t="s">
        <v>1612</v>
      </c>
      <c r="B617" s="21" t="s">
        <v>1613</v>
      </c>
      <c r="C617" s="22" t="s">
        <v>1614</v>
      </c>
      <c r="D617" s="20">
        <v>1.39591E-7</v>
      </c>
      <c r="E617" s="18">
        <v>3.01574E-6</v>
      </c>
      <c r="F617" s="19">
        <v>9.5751399999999993</v>
      </c>
      <c r="G617" s="63">
        <v>7.62229E-6</v>
      </c>
      <c r="H617" s="64">
        <v>9.4498308480278208</v>
      </c>
      <c r="I617" s="39">
        <v>2.4118100000000002E-7</v>
      </c>
      <c r="J617" s="74">
        <v>16.438199999999998</v>
      </c>
      <c r="K617" s="83">
        <v>6.9802700000000003E-9</v>
      </c>
      <c r="L617" s="84">
        <v>40.976889034584495</v>
      </c>
    </row>
    <row r="618" spans="1:12">
      <c r="A618" s="17" t="s">
        <v>1638</v>
      </c>
      <c r="B618" s="21" t="s">
        <v>1639</v>
      </c>
      <c r="C618" s="22" t="s">
        <v>1640</v>
      </c>
      <c r="D618" s="20">
        <v>1.2740900000000001E-9</v>
      </c>
      <c r="E618" s="18">
        <v>3.65524E-6</v>
      </c>
      <c r="F618" s="19">
        <v>5.8747999999999996</v>
      </c>
      <c r="G618" s="63">
        <v>1.18262E-7</v>
      </c>
      <c r="H618" s="64">
        <v>12.872779606427637</v>
      </c>
      <c r="I618" s="39">
        <v>4.2054700000000004E-9</v>
      </c>
      <c r="J618" s="74">
        <v>21.7224</v>
      </c>
      <c r="K618" s="83">
        <v>7.4125200000000002E-11</v>
      </c>
      <c r="L618" s="84">
        <v>65.316786414108421</v>
      </c>
    </row>
    <row r="619" spans="1:12">
      <c r="A619" s="17" t="s">
        <v>1608</v>
      </c>
      <c r="B619" s="21" t="s">
        <v>1501</v>
      </c>
      <c r="C619" s="22" t="s">
        <v>1502</v>
      </c>
      <c r="D619" s="20">
        <v>2.78394E-6</v>
      </c>
      <c r="E619" s="18">
        <v>2.8536300000000001E-6</v>
      </c>
      <c r="F619" s="19">
        <v>8.2362000000000002</v>
      </c>
      <c r="G619" s="63">
        <v>2.32306E-6</v>
      </c>
      <c r="H619" s="64">
        <v>10.164233687929565</v>
      </c>
      <c r="I619" s="39">
        <v>1.12812E-6</v>
      </c>
      <c r="J619" s="74">
        <v>9.8257300000000001</v>
      </c>
      <c r="K619" s="83">
        <v>1.1694500000000001E-6</v>
      </c>
      <c r="L619" s="84">
        <v>9.7570494682408047</v>
      </c>
    </row>
    <row r="620" spans="1:12">
      <c r="A620" s="17" t="s">
        <v>1947</v>
      </c>
      <c r="B620" s="21" t="s">
        <v>1948</v>
      </c>
      <c r="C620" s="22" t="s">
        <v>1949</v>
      </c>
      <c r="D620" s="20">
        <v>7.5090099999999994E-5</v>
      </c>
      <c r="E620" s="18">
        <v>2.8938800000000002E-4</v>
      </c>
      <c r="F620" s="19">
        <v>9.7000100000000007</v>
      </c>
      <c r="G620" s="63">
        <v>2.3247500000000001E-5</v>
      </c>
      <c r="H620" s="64">
        <v>23.974606097221823</v>
      </c>
      <c r="I620" s="39">
        <v>1.7765699999999998E-5</v>
      </c>
      <c r="J620" s="74">
        <v>20.435199999999998</v>
      </c>
      <c r="K620" s="83">
        <v>6.3082800000000005E-5</v>
      </c>
      <c r="L620" s="84">
        <v>14.407706393996019</v>
      </c>
    </row>
    <row r="621" spans="1:12">
      <c r="A621" s="17" t="s">
        <v>141</v>
      </c>
      <c r="B621" s="17" t="s">
        <v>142</v>
      </c>
      <c r="C621" s="22" t="s">
        <v>143</v>
      </c>
      <c r="D621" s="20">
        <v>1.0412800000000001E-14</v>
      </c>
      <c r="E621" s="18">
        <v>2.1502799999999999E-15</v>
      </c>
      <c r="F621" s="19">
        <v>251.339</v>
      </c>
      <c r="G621" s="63">
        <v>2.1799E-12</v>
      </c>
      <c r="H621" s="64">
        <v>37.034842379710831</v>
      </c>
      <c r="I621" s="39">
        <v>9.2002999999999992E-15</v>
      </c>
      <c r="J621" s="74">
        <v>144.934</v>
      </c>
      <c r="K621" s="83">
        <v>6.36085E-15</v>
      </c>
      <c r="L621" s="84">
        <v>165.79348763180582</v>
      </c>
    </row>
    <row r="622" spans="1:12">
      <c r="A622" s="17" t="s">
        <v>1008</v>
      </c>
      <c r="B622" s="21" t="s">
        <v>1009</v>
      </c>
      <c r="C622" s="22" t="s">
        <v>1010</v>
      </c>
      <c r="D622" s="20">
        <v>2.9579199999999999E-13</v>
      </c>
      <c r="E622" s="18">
        <v>3.3655399999999999E-9</v>
      </c>
      <c r="F622" s="19">
        <v>10.0944</v>
      </c>
      <c r="G622" s="63">
        <v>7.2565700000000003E-10</v>
      </c>
      <c r="H622" s="64">
        <v>16.570392685165853</v>
      </c>
      <c r="I622" s="39">
        <v>6.7856599999999994E-14</v>
      </c>
      <c r="J622" s="74">
        <v>173.315</v>
      </c>
      <c r="K622" s="83">
        <v>1.01368E-13</v>
      </c>
      <c r="L622" s="84">
        <v>149.47213914062488</v>
      </c>
    </row>
    <row r="623" spans="1:12">
      <c r="A623" s="17" t="s">
        <v>1654</v>
      </c>
      <c r="B623" s="21" t="s">
        <v>1655</v>
      </c>
      <c r="C623" s="22" t="s">
        <v>1656</v>
      </c>
      <c r="D623" s="20">
        <v>2.1579199999999998E-6</v>
      </c>
      <c r="E623" s="18">
        <v>4.0981499999999999E-6</v>
      </c>
      <c r="F623" s="19">
        <v>11.035299999999999</v>
      </c>
      <c r="G623" s="63">
        <v>6.4176500000000003E-6</v>
      </c>
      <c r="H623" s="64">
        <v>12.076915459176401</v>
      </c>
      <c r="I623" s="39">
        <v>4.3481400000000002E-7</v>
      </c>
      <c r="J623" s="74">
        <v>18.387599999999999</v>
      </c>
      <c r="K623" s="83">
        <v>6.9755200000000005E-7</v>
      </c>
      <c r="L623" s="84">
        <v>16.420496063186068</v>
      </c>
    </row>
    <row r="624" spans="1:12">
      <c r="A624" s="17" t="s">
        <v>165</v>
      </c>
      <c r="B624" s="21" t="s">
        <v>166</v>
      </c>
      <c r="C624" s="22" t="s">
        <v>167</v>
      </c>
      <c r="D624" s="20">
        <v>7.1909100000000004E-14</v>
      </c>
      <c r="E624" s="18">
        <v>5.17464E-15</v>
      </c>
      <c r="F624" s="19">
        <v>156.541</v>
      </c>
      <c r="G624" s="63">
        <v>1.9814E-10</v>
      </c>
      <c r="H624" s="64">
        <v>12.422036195329067</v>
      </c>
      <c r="I624" s="39">
        <v>2.9665700000000001E-13</v>
      </c>
      <c r="J624" s="74">
        <v>43.303800000000003</v>
      </c>
      <c r="K624" s="83">
        <v>1.9166200000000001E-13</v>
      </c>
      <c r="L624" s="84">
        <v>48.908604490788065</v>
      </c>
    </row>
    <row r="625" spans="1:12">
      <c r="A625" s="17" t="s">
        <v>460</v>
      </c>
      <c r="B625" s="23" t="s">
        <v>166</v>
      </c>
      <c r="C625" s="22" t="s">
        <v>167</v>
      </c>
      <c r="D625" s="20">
        <v>1.78505E-11</v>
      </c>
      <c r="E625" s="18">
        <v>3.5896100000000001E-12</v>
      </c>
      <c r="F625" s="19">
        <v>71.604600000000005</v>
      </c>
      <c r="G625" s="63">
        <v>7.0139000000000004E-8</v>
      </c>
      <c r="H625" s="64">
        <v>8.8236332192143436</v>
      </c>
      <c r="I625" s="39">
        <v>1.57665E-11</v>
      </c>
      <c r="J625" s="74">
        <v>46.067100000000003</v>
      </c>
      <c r="K625" s="83">
        <v>2.14808E-11</v>
      </c>
      <c r="L625" s="84">
        <v>42.244893648480236</v>
      </c>
    </row>
    <row r="626" spans="1:12">
      <c r="A626" s="17" t="s">
        <v>964</v>
      </c>
      <c r="B626" s="21" t="s">
        <v>965</v>
      </c>
      <c r="C626" s="22" t="s">
        <v>966</v>
      </c>
      <c r="D626" s="20">
        <v>1.3281500000000001E-8</v>
      </c>
      <c r="E626" s="18">
        <v>2.3986799999999998E-9</v>
      </c>
      <c r="F626" s="19">
        <v>14.9114</v>
      </c>
      <c r="G626" s="63">
        <v>2.0741300000000002E-6</v>
      </c>
      <c r="H626" s="64">
        <v>5.4184976673367542</v>
      </c>
      <c r="I626" s="39">
        <v>1.3910500000000001E-8</v>
      </c>
      <c r="J626" s="74">
        <v>10.5716</v>
      </c>
      <c r="K626" s="83">
        <v>6.7845800000000002E-9</v>
      </c>
      <c r="L626" s="84">
        <v>12.108560510109438</v>
      </c>
    </row>
    <row r="627" spans="1:12">
      <c r="A627" s="17" t="s">
        <v>1019</v>
      </c>
      <c r="B627" s="21" t="s">
        <v>1020</v>
      </c>
      <c r="C627" s="22" t="s">
        <v>1021</v>
      </c>
      <c r="D627" s="20">
        <v>7.3400400000000004E-8</v>
      </c>
      <c r="E627" s="18">
        <v>3.6972099999999999E-9</v>
      </c>
      <c r="F627" s="19">
        <v>21.273700000000002</v>
      </c>
      <c r="G627" s="63">
        <v>4.1714800000000003E-5</v>
      </c>
      <c r="H627" s="64">
        <v>4.4813307759872369</v>
      </c>
      <c r="I627" s="39">
        <v>3.2593400000000001E-7</v>
      </c>
      <c r="J627" s="74">
        <v>8.5071100000000008</v>
      </c>
      <c r="K627" s="83">
        <v>4.1123600000000002E-7</v>
      </c>
      <c r="L627" s="84">
        <v>8.1659317328107139</v>
      </c>
    </row>
    <row r="628" spans="1:12">
      <c r="A628" s="17" t="s">
        <v>465</v>
      </c>
      <c r="B628" s="21" t="s">
        <v>466</v>
      </c>
      <c r="C628" s="22" t="s">
        <v>467</v>
      </c>
      <c r="D628" s="20">
        <v>8.3247500000000004E-12</v>
      </c>
      <c r="E628" s="18">
        <v>4.4181600000000002E-12</v>
      </c>
      <c r="F628" s="19">
        <v>90.572999999999993</v>
      </c>
      <c r="G628" s="63">
        <v>2.1452900000000001E-11</v>
      </c>
      <c r="H628" s="64">
        <v>76.087287336031892</v>
      </c>
      <c r="I628" s="39">
        <v>4.7637200000000002E-12</v>
      </c>
      <c r="J628" s="74">
        <v>88.348299999999995</v>
      </c>
      <c r="K628" s="83">
        <v>4.7813600000000001E-12</v>
      </c>
      <c r="L628" s="84">
        <v>88.241003829659562</v>
      </c>
    </row>
    <row r="629" spans="1:12">
      <c r="A629" s="17" t="s">
        <v>956</v>
      </c>
      <c r="B629" s="23" t="s">
        <v>466</v>
      </c>
      <c r="C629" s="22" t="s">
        <v>467</v>
      </c>
      <c r="D629" s="20">
        <v>5.69905E-11</v>
      </c>
      <c r="E629" s="18">
        <v>2.2224000000000001E-9</v>
      </c>
      <c r="F629" s="19">
        <v>40.103400000000001</v>
      </c>
      <c r="G629" s="63">
        <v>1.76377E-6</v>
      </c>
      <c r="H629" s="64">
        <v>10.252740301163994</v>
      </c>
      <c r="I629" s="39">
        <v>1.3062000000000001E-11</v>
      </c>
      <c r="J629" s="74">
        <v>227.59800000000001</v>
      </c>
      <c r="K629" s="83">
        <v>1.88733E-11</v>
      </c>
      <c r="L629" s="84">
        <v>196.75240480626775</v>
      </c>
    </row>
    <row r="630" spans="1:12">
      <c r="A630" s="17" t="s">
        <v>1828</v>
      </c>
      <c r="B630" s="21" t="s">
        <v>1746</v>
      </c>
      <c r="C630" s="22" t="s">
        <v>1747</v>
      </c>
      <c r="D630" s="20">
        <v>3.0850099999999998E-4</v>
      </c>
      <c r="E630" s="18">
        <v>4.1533199999999997E-5</v>
      </c>
      <c r="F630" s="19">
        <v>9.0896899999999992</v>
      </c>
      <c r="G630" s="63">
        <v>3.5527399999999999E-4</v>
      </c>
      <c r="H630" s="64">
        <v>6.7106437520551339</v>
      </c>
      <c r="I630" s="39">
        <v>1.5128799999999999E-4</v>
      </c>
      <c r="J630" s="74">
        <v>6.92293</v>
      </c>
      <c r="K630" s="83">
        <v>4.20116E-4</v>
      </c>
      <c r="L630" s="84">
        <v>5.6362796045586228</v>
      </c>
    </row>
    <row r="631" spans="1:12">
      <c r="A631" s="17" t="s">
        <v>1358</v>
      </c>
      <c r="B631" s="21" t="s">
        <v>1359</v>
      </c>
      <c r="C631" s="22" t="s">
        <v>1360</v>
      </c>
      <c r="D631" s="20">
        <v>1.5384899999999999E-6</v>
      </c>
      <c r="E631" s="18">
        <v>1.9220299999999999E-7</v>
      </c>
      <c r="F631" s="19">
        <v>6.8519500000000004</v>
      </c>
      <c r="G631" s="63">
        <v>3.06215E-6</v>
      </c>
      <c r="H631" s="64">
        <v>5.1772697150430753</v>
      </c>
      <c r="I631" s="39">
        <v>1.4646699999999999E-6</v>
      </c>
      <c r="J631" s="74">
        <v>5.0694100000000004</v>
      </c>
      <c r="K631" s="83">
        <v>2.7491699999999999E-6</v>
      </c>
      <c r="L631" s="84">
        <v>4.6496921903769968</v>
      </c>
    </row>
    <row r="632" spans="1:12">
      <c r="A632" s="17" t="s">
        <v>1002</v>
      </c>
      <c r="B632" s="21" t="s">
        <v>1003</v>
      </c>
      <c r="C632" s="22" t="s">
        <v>1004</v>
      </c>
      <c r="D632" s="20">
        <v>4.5383600000000002E-16</v>
      </c>
      <c r="E632" s="18">
        <v>3.2595899999999999E-9</v>
      </c>
      <c r="F632" s="19">
        <v>4.8473199999999999</v>
      </c>
      <c r="G632" s="63">
        <v>1.74393E-10</v>
      </c>
      <c r="H632" s="64">
        <v>8.406610958858046</v>
      </c>
      <c r="I632" s="39">
        <v>2.8081500000000001E-16</v>
      </c>
      <c r="J632" s="74">
        <v>184.499</v>
      </c>
      <c r="K632" s="83">
        <v>2.6810099999999998E-16</v>
      </c>
      <c r="L632" s="84">
        <v>187.740895035943</v>
      </c>
    </row>
    <row r="633" spans="1:12">
      <c r="A633" s="17" t="s">
        <v>560</v>
      </c>
      <c r="B633" s="21" t="s">
        <v>561</v>
      </c>
      <c r="C633" s="22" t="s">
        <v>562</v>
      </c>
      <c r="D633" s="20">
        <v>4.8322600000000003E-11</v>
      </c>
      <c r="E633" s="18">
        <v>1.5264300000000002E-11</v>
      </c>
      <c r="F633" s="19">
        <v>125.307</v>
      </c>
      <c r="G633" s="63">
        <v>6.4961200000000001E-10</v>
      </c>
      <c r="H633" s="64">
        <v>51.543734859027879</v>
      </c>
      <c r="I633" s="39">
        <v>2.5301100000000001E-11</v>
      </c>
      <c r="J633" s="74">
        <v>104.95099999999999</v>
      </c>
      <c r="K633" s="83">
        <v>2.66982E-11</v>
      </c>
      <c r="L633" s="84">
        <v>103.02788655805466</v>
      </c>
    </row>
    <row r="634" spans="1:12">
      <c r="A634" s="17" t="s">
        <v>628</v>
      </c>
      <c r="B634" s="21" t="s">
        <v>629</v>
      </c>
      <c r="C634" s="22" t="s">
        <v>630</v>
      </c>
      <c r="D634" s="20">
        <v>2.2164899999999999E-11</v>
      </c>
      <c r="E634" s="18">
        <v>3.38287E-11</v>
      </c>
      <c r="F634" s="19">
        <v>105.943</v>
      </c>
      <c r="G634" s="63">
        <v>6.0724999999999999E-6</v>
      </c>
      <c r="H634" s="64">
        <v>6.8461733314164048</v>
      </c>
      <c r="I634" s="39">
        <v>1.4356699999999999E-11</v>
      </c>
      <c r="J634" s="74">
        <v>143.791</v>
      </c>
      <c r="K634" s="83">
        <v>1.4708899999999998E-11</v>
      </c>
      <c r="L634" s="84">
        <v>142.5185594794082</v>
      </c>
    </row>
    <row r="635" spans="1:12">
      <c r="A635" s="17" t="s">
        <v>1285</v>
      </c>
      <c r="B635" s="21" t="s">
        <v>1060</v>
      </c>
      <c r="C635" s="22" t="s">
        <v>1061</v>
      </c>
      <c r="D635" s="20">
        <v>7.5694099999999995E-8</v>
      </c>
      <c r="E635" s="18">
        <v>5.6163700000000003E-8</v>
      </c>
      <c r="F635" s="19">
        <v>14.113899999999999</v>
      </c>
      <c r="G635" s="63">
        <v>5.7986599999999998E-5</v>
      </c>
      <c r="H635" s="64">
        <v>4.7391118904317331</v>
      </c>
      <c r="I635" s="39">
        <v>6.9121400000000001E-9</v>
      </c>
      <c r="J635" s="74">
        <v>22.6892</v>
      </c>
      <c r="K635" s="83">
        <v>6.4812900000000005E-7</v>
      </c>
      <c r="L635" s="84">
        <v>8.7267649882188678</v>
      </c>
    </row>
    <row r="636" spans="1:12">
      <c r="A636" s="17" t="s">
        <v>217</v>
      </c>
      <c r="B636" s="21" t="s">
        <v>218</v>
      </c>
      <c r="C636" s="22" t="s">
        <v>219</v>
      </c>
      <c r="D636" s="20">
        <v>5.3074999999999997E-14</v>
      </c>
      <c r="E636" s="18">
        <v>2.3971700000000001E-14</v>
      </c>
      <c r="F636" s="19">
        <v>129.578</v>
      </c>
      <c r="G636" s="63">
        <v>3.64813E-11</v>
      </c>
      <c r="H636" s="64">
        <v>21.63036730526721</v>
      </c>
      <c r="I636" s="39">
        <v>2.5442500000000001E-14</v>
      </c>
      <c r="J636" s="74">
        <v>126.895</v>
      </c>
      <c r="K636" s="83">
        <v>2.6221799999999999E-14</v>
      </c>
      <c r="L636" s="84">
        <v>125.56062820493503</v>
      </c>
    </row>
    <row r="637" spans="1:12">
      <c r="A637" s="17" t="s">
        <v>119</v>
      </c>
      <c r="B637" s="21" t="s">
        <v>120</v>
      </c>
      <c r="C637" s="22" t="s">
        <v>121</v>
      </c>
      <c r="D637" s="20">
        <v>1.24287E-15</v>
      </c>
      <c r="E637" s="18">
        <v>8.2333700000000003E-16</v>
      </c>
      <c r="F637" s="19">
        <v>47.548499999999997</v>
      </c>
      <c r="G637" s="63">
        <v>3.2801499999999999E-15</v>
      </c>
      <c r="H637" s="64">
        <v>43.623546245321371</v>
      </c>
      <c r="I637" s="39">
        <v>6.6305100000000001E-16</v>
      </c>
      <c r="J637" s="74">
        <v>50.523200000000003</v>
      </c>
      <c r="K637" s="83">
        <v>6.9725099999999996E-16</v>
      </c>
      <c r="L637" s="84">
        <v>49.81195985156036</v>
      </c>
    </row>
    <row r="638" spans="1:12">
      <c r="A638" s="17" t="s">
        <v>2084</v>
      </c>
      <c r="B638" s="21" t="s">
        <v>2085</v>
      </c>
      <c r="C638" s="22" t="s">
        <v>2086</v>
      </c>
      <c r="D638" s="20">
        <v>3.4989600000000003E-2</v>
      </c>
      <c r="E638" s="18">
        <v>1.9443100000000001E-2</v>
      </c>
      <c r="F638" s="19">
        <v>4.9140899999999998</v>
      </c>
      <c r="G638" s="63">
        <v>6.7734800000000001E-3</v>
      </c>
      <c r="H638" s="64">
        <v>7.9068259628537314</v>
      </c>
      <c r="I638" s="39">
        <v>1.20839E-2</v>
      </c>
      <c r="J638" s="74">
        <v>5.6871499999999999</v>
      </c>
      <c r="K638" s="83">
        <v>1.25665E-2</v>
      </c>
      <c r="L638" s="84">
        <v>5.6194928969609785</v>
      </c>
    </row>
    <row r="639" spans="1:12">
      <c r="A639" s="17" t="s">
        <v>20</v>
      </c>
      <c r="B639" s="21" t="s">
        <v>21</v>
      </c>
      <c r="C639" s="22" t="s">
        <v>22</v>
      </c>
      <c r="D639" s="20">
        <v>9.2946200000000003E-20</v>
      </c>
      <c r="E639" s="18">
        <v>7.17814E-20</v>
      </c>
      <c r="F639" s="19">
        <v>710.90599999999995</v>
      </c>
      <c r="G639" s="63">
        <v>7.30376E-14</v>
      </c>
      <c r="H639" s="64">
        <v>13.774085710625743</v>
      </c>
      <c r="I639" s="39">
        <v>9.1498500000000002E-20</v>
      </c>
      <c r="J639" s="74">
        <v>634.88300000000004</v>
      </c>
      <c r="K639" s="83">
        <v>8.2502300000000005E-20</v>
      </c>
      <c r="L639" s="84">
        <v>666.09382597632703</v>
      </c>
    </row>
    <row r="640" spans="1:12">
      <c r="A640" s="17" t="s">
        <v>1601</v>
      </c>
      <c r="B640" s="21" t="s">
        <v>1602</v>
      </c>
      <c r="C640" s="22" t="s">
        <v>1603</v>
      </c>
      <c r="D640" s="20">
        <v>1.5419200000000001E-7</v>
      </c>
      <c r="E640" s="18">
        <v>2.62571E-6</v>
      </c>
      <c r="F640" s="19">
        <v>33.9283</v>
      </c>
      <c r="G640" s="63">
        <v>3.2059699999999998E-3</v>
      </c>
      <c r="H640" s="64">
        <v>5.9709691480024123</v>
      </c>
      <c r="I640" s="39">
        <v>9.51296E-7</v>
      </c>
      <c r="J640" s="74">
        <v>46.847900000000003</v>
      </c>
      <c r="K640" s="83">
        <v>1.0699100000000001E-8</v>
      </c>
      <c r="L640" s="84">
        <v>253.43788490878774</v>
      </c>
    </row>
    <row r="641" spans="1:12">
      <c r="A641" s="17" t="s">
        <v>452</v>
      </c>
      <c r="B641" s="21" t="s">
        <v>453</v>
      </c>
      <c r="C641" s="22" t="s">
        <v>454</v>
      </c>
      <c r="D641" s="20">
        <v>3.2379299999999999E-11</v>
      </c>
      <c r="E641" s="18">
        <v>3.2234600000000001E-12</v>
      </c>
      <c r="F641" s="19">
        <v>935.86</v>
      </c>
      <c r="G641" s="63">
        <v>6.6183500000000002E-11</v>
      </c>
      <c r="H641" s="64">
        <v>368.96148411067367</v>
      </c>
      <c r="I641" s="39">
        <v>2.13469E-10</v>
      </c>
      <c r="J641" s="74">
        <v>150.423</v>
      </c>
      <c r="K641" s="83">
        <v>7.3607400000000003E-11</v>
      </c>
      <c r="L641" s="84">
        <v>227.93477418501922</v>
      </c>
    </row>
    <row r="642" spans="1:12">
      <c r="A642" s="17" t="s">
        <v>1812</v>
      </c>
      <c r="B642" s="17" t="s">
        <v>1813</v>
      </c>
      <c r="C642" s="22" t="s">
        <v>1814</v>
      </c>
      <c r="D642" s="20">
        <v>1.4156900000000001E-9</v>
      </c>
      <c r="E642" s="18">
        <v>3.8291299999999997E-5</v>
      </c>
      <c r="F642" s="19">
        <v>5.9722099999999996</v>
      </c>
      <c r="G642" s="63">
        <v>3.4716199999999998E-5</v>
      </c>
      <c r="H642" s="64">
        <v>7.0205491473543056</v>
      </c>
      <c r="I642" s="39">
        <v>5.9303600000000002E-10</v>
      </c>
      <c r="J642" s="74">
        <v>88.84</v>
      </c>
      <c r="K642" s="83">
        <v>4.8368499999999997E-10</v>
      </c>
      <c r="L642" s="84">
        <v>95.251702624184418</v>
      </c>
    </row>
    <row r="643" spans="1:12">
      <c r="A643" s="17" t="s">
        <v>687</v>
      </c>
      <c r="B643" s="17" t="s">
        <v>688</v>
      </c>
      <c r="C643" s="22" t="s">
        <v>689</v>
      </c>
      <c r="D643" s="20">
        <v>1.04563E-9</v>
      </c>
      <c r="E643" s="18">
        <v>6.72903E-11</v>
      </c>
      <c r="F643" s="19">
        <v>70.637100000000004</v>
      </c>
      <c r="G643" s="63">
        <v>1.34237E-8</v>
      </c>
      <c r="H643" s="64">
        <v>21.60597189063057</v>
      </c>
      <c r="I643" s="39">
        <v>2.26605E-9</v>
      </c>
      <c r="J643" s="74">
        <v>26.1829</v>
      </c>
      <c r="K643" s="83">
        <v>4.9223199999999996E-9</v>
      </c>
      <c r="L643" s="84">
        <v>21.669082769395455</v>
      </c>
    </row>
    <row r="644" spans="1:12">
      <c r="A644" s="17" t="s">
        <v>1184</v>
      </c>
      <c r="B644" s="17" t="s">
        <v>1185</v>
      </c>
      <c r="C644" s="22" t="s">
        <v>1186</v>
      </c>
      <c r="D644" s="20">
        <v>1.0304400000000001E-7</v>
      </c>
      <c r="E644" s="18">
        <v>1.8317800000000001E-8</v>
      </c>
      <c r="F644" s="19">
        <v>14.324</v>
      </c>
      <c r="G644" s="63">
        <v>2.6527099999999999E-6</v>
      </c>
      <c r="H644" s="64">
        <v>6.7376364371378523</v>
      </c>
      <c r="I644" s="39">
        <v>1.04186E-7</v>
      </c>
      <c r="J644" s="74">
        <v>10.1508</v>
      </c>
      <c r="K644" s="83">
        <v>4.51153E-8</v>
      </c>
      <c r="L644" s="84">
        <v>11.925006022128041</v>
      </c>
    </row>
    <row r="645" spans="1:12">
      <c r="A645" s="17" t="s">
        <v>2003</v>
      </c>
      <c r="B645" s="17" t="s">
        <v>2004</v>
      </c>
      <c r="C645" s="22" t="s">
        <v>2005</v>
      </c>
      <c r="D645" s="20">
        <v>9.8435499999999995E-8</v>
      </c>
      <c r="E645" s="18">
        <v>9.5027399999999998E-4</v>
      </c>
      <c r="F645" s="19">
        <v>4.1442500000000004</v>
      </c>
      <c r="G645" s="63">
        <v>1.92931E-7</v>
      </c>
      <c r="H645" s="64">
        <v>32.282432545857198</v>
      </c>
      <c r="I645" s="39">
        <v>6.2646299999999994E-8</v>
      </c>
      <c r="J645" s="74">
        <v>33.906500000000001</v>
      </c>
      <c r="K645" s="83">
        <v>6.3847800000000006E-8</v>
      </c>
      <c r="L645" s="84">
        <v>33.725106655649796</v>
      </c>
    </row>
    <row r="646" spans="1:12">
      <c r="A646" s="17" t="s">
        <v>1000</v>
      </c>
      <c r="B646" s="17" t="s">
        <v>1001</v>
      </c>
      <c r="C646" s="22" t="s">
        <v>1001</v>
      </c>
      <c r="D646" s="20">
        <v>2.4971799999999999E-8</v>
      </c>
      <c r="E646" s="18">
        <v>3.1594799999999999E-9</v>
      </c>
      <c r="F646" s="19">
        <v>135.04400000000001</v>
      </c>
      <c r="G646" s="63">
        <v>1.41875E-8</v>
      </c>
      <c r="H646" s="64">
        <v>111.69527741197575</v>
      </c>
      <c r="I646" s="39">
        <v>1.18519E-7</v>
      </c>
      <c r="J646" s="74">
        <v>39.923400000000001</v>
      </c>
      <c r="K646" s="83">
        <v>4.1953499999999998E-7</v>
      </c>
      <c r="L646" s="84">
        <v>27.751028869395331</v>
      </c>
    </row>
    <row r="647" spans="1:12">
      <c r="A647" s="17" t="s">
        <v>477</v>
      </c>
      <c r="B647" s="17" t="s">
        <v>478</v>
      </c>
      <c r="C647" s="22" t="s">
        <v>479</v>
      </c>
      <c r="D647" s="20">
        <v>7.1441599999999994E-11</v>
      </c>
      <c r="E647" s="18">
        <v>6.5917900000000001E-12</v>
      </c>
      <c r="F647" s="19">
        <v>460.45100000000002</v>
      </c>
      <c r="G647" s="63">
        <v>2.4320100000000002E-9</v>
      </c>
      <c r="H647" s="64">
        <v>70.378920105849886</v>
      </c>
      <c r="I647" s="39">
        <v>1.03929E-10</v>
      </c>
      <c r="J647" s="74">
        <v>148.203</v>
      </c>
      <c r="K647" s="83">
        <v>1.13821E-10</v>
      </c>
      <c r="L647" s="84">
        <v>143.27058081893463</v>
      </c>
    </row>
    <row r="648" spans="1:12">
      <c r="A648" s="17" t="s">
        <v>1809</v>
      </c>
      <c r="B648" s="17" t="s">
        <v>1810</v>
      </c>
      <c r="C648" s="22" t="s">
        <v>1811</v>
      </c>
      <c r="D648" s="20">
        <v>1.04326E-4</v>
      </c>
      <c r="E648" s="18">
        <v>3.8059799999999998E-5</v>
      </c>
      <c r="F648" s="19">
        <v>9.0274699999999992</v>
      </c>
      <c r="G648" s="63">
        <v>1.1814700000000001E-4</v>
      </c>
      <c r="H648" s="64">
        <v>8.3313199310166706</v>
      </c>
      <c r="I648" s="39">
        <v>4.3990799999999999E-5</v>
      </c>
      <c r="J648" s="74">
        <v>8.7516400000000001</v>
      </c>
      <c r="K648" s="83">
        <v>3.9631900000000003E-5</v>
      </c>
      <c r="L648" s="84">
        <v>8.9493466976910678</v>
      </c>
    </row>
    <row r="649" spans="1:12">
      <c r="A649" s="17" t="s">
        <v>1800</v>
      </c>
      <c r="B649" s="21" t="s">
        <v>1734</v>
      </c>
      <c r="C649" s="22" t="s">
        <v>1735</v>
      </c>
      <c r="D649" s="20">
        <v>6.7282000000000007E-8</v>
      </c>
      <c r="E649" s="18">
        <v>3.2189E-5</v>
      </c>
      <c r="F649" s="19">
        <v>4.5390499999999996</v>
      </c>
      <c r="G649" s="63">
        <v>1.5848499999999999E-5</v>
      </c>
      <c r="H649" s="64">
        <v>5.7431986170377733</v>
      </c>
      <c r="I649" s="39">
        <v>5.8297999999999997E-8</v>
      </c>
      <c r="J649" s="74">
        <v>13.677899999999999</v>
      </c>
      <c r="K649" s="83">
        <v>5.4031199999999998E-9</v>
      </c>
      <c r="L649" s="84">
        <v>23.423208183132012</v>
      </c>
    </row>
    <row r="650" spans="1:12">
      <c r="A650" s="17" t="s">
        <v>2058</v>
      </c>
      <c r="B650" s="21" t="s">
        <v>2059</v>
      </c>
      <c r="C650" s="22" t="s">
        <v>2060</v>
      </c>
      <c r="D650" s="20">
        <v>2.0278599999999998E-6</v>
      </c>
      <c r="E650" s="18">
        <v>5.8947499999999998E-3</v>
      </c>
      <c r="F650" s="19">
        <v>6.2509499999999996</v>
      </c>
      <c r="G650" s="63">
        <v>3.5129299999999998E-6</v>
      </c>
      <c r="H650" s="64">
        <v>89.886024520907483</v>
      </c>
      <c r="I650" s="39">
        <v>1.1405999999999999E-6</v>
      </c>
      <c r="J650" s="74">
        <v>98.744699999999995</v>
      </c>
      <c r="K650" s="83">
        <v>1.2103300000000001E-6</v>
      </c>
      <c r="L650" s="84">
        <v>96.475741174881577</v>
      </c>
    </row>
    <row r="651" spans="1:12">
      <c r="A651" s="17" t="s">
        <v>220</v>
      </c>
      <c r="B651" s="21" t="s">
        <v>221</v>
      </c>
      <c r="C651" s="22" t="s">
        <v>222</v>
      </c>
      <c r="D651" s="20">
        <v>3.0499000000000001E-15</v>
      </c>
      <c r="E651" s="18">
        <v>2.7182899999999999E-14</v>
      </c>
      <c r="F651" s="19">
        <v>48.652900000000002</v>
      </c>
      <c r="G651" s="63">
        <v>3.5346299999999999E-14</v>
      </c>
      <c r="H651" s="64">
        <v>61.369647799591284</v>
      </c>
      <c r="I651" s="39">
        <v>7.0199999999999997E-16</v>
      </c>
      <c r="J651" s="74">
        <v>157.29900000000001</v>
      </c>
      <c r="K651" s="83">
        <v>7.1960399999999997E-16</v>
      </c>
      <c r="L651" s="84">
        <v>155.88731841075995</v>
      </c>
    </row>
    <row r="652" spans="1:12">
      <c r="A652" s="17" t="s">
        <v>1924</v>
      </c>
      <c r="B652" s="23" t="s">
        <v>221</v>
      </c>
      <c r="C652" s="22" t="s">
        <v>222</v>
      </c>
      <c r="D652" s="20">
        <v>6.9565399999999998E-4</v>
      </c>
      <c r="E652" s="18">
        <v>2.17975E-4</v>
      </c>
      <c r="F652" s="19">
        <v>5.5585000000000004</v>
      </c>
      <c r="G652" s="63">
        <v>5.1337500000000005E-4</v>
      </c>
      <c r="H652" s="64">
        <v>5.3800175388571763</v>
      </c>
      <c r="I652" s="39">
        <v>2.76342E-4</v>
      </c>
      <c r="J652" s="74">
        <v>5.3188800000000001</v>
      </c>
      <c r="K652" s="83">
        <v>2.7609200000000003E-4</v>
      </c>
      <c r="L652" s="84">
        <v>5.3197714626179655</v>
      </c>
    </row>
    <row r="653" spans="1:12">
      <c r="A653" s="17" t="s">
        <v>441</v>
      </c>
      <c r="B653" s="21" t="s">
        <v>442</v>
      </c>
      <c r="C653" s="22" t="s">
        <v>443</v>
      </c>
      <c r="D653" s="20">
        <v>4.6342300000000001E-12</v>
      </c>
      <c r="E653" s="18">
        <v>2.3072700000000001E-12</v>
      </c>
      <c r="F653" s="19">
        <v>5.7294200000000002</v>
      </c>
      <c r="G653" s="63">
        <v>7.9295500000000007E-12</v>
      </c>
      <c r="H653" s="64">
        <v>5.5955951474998882</v>
      </c>
      <c r="I653" s="39">
        <v>3.1330199999999999E-12</v>
      </c>
      <c r="J653" s="74">
        <v>5.5117700000000003</v>
      </c>
      <c r="K653" s="83">
        <v>3.2759300000000002E-12</v>
      </c>
      <c r="L653" s="84">
        <v>5.4811038943243169</v>
      </c>
    </row>
    <row r="654" spans="1:12">
      <c r="A654" s="17" t="s">
        <v>631</v>
      </c>
      <c r="B654" s="21" t="s">
        <v>632</v>
      </c>
      <c r="C654" s="22" t="s">
        <v>633</v>
      </c>
      <c r="D654" s="20">
        <v>7.4486599999999995E-11</v>
      </c>
      <c r="E654" s="18">
        <v>3.6848000000000003E-11</v>
      </c>
      <c r="F654" s="19">
        <v>28.552700000000002</v>
      </c>
      <c r="G654" s="63">
        <v>9.7721799999999992E-9</v>
      </c>
      <c r="H654" s="64">
        <v>10.71155809252858</v>
      </c>
      <c r="I654" s="39">
        <v>2.1923399999999998E-11</v>
      </c>
      <c r="J654" s="74">
        <v>32.566400000000002</v>
      </c>
      <c r="K654" s="83">
        <v>4.2793200000000001E-11</v>
      </c>
      <c r="L654" s="84">
        <v>27.514782316799703</v>
      </c>
    </row>
    <row r="655" spans="1:12">
      <c r="A655" s="17" t="s">
        <v>2033</v>
      </c>
      <c r="B655" s="21" t="s">
        <v>2034</v>
      </c>
      <c r="C655" s="22" t="s">
        <v>2035</v>
      </c>
      <c r="D655" s="20">
        <v>9.6706099999999996E-3</v>
      </c>
      <c r="E655" s="18">
        <v>2.3754399999999999E-3</v>
      </c>
      <c r="F655" s="19">
        <v>5.1214500000000003</v>
      </c>
      <c r="G655" s="63">
        <v>4.8556299999999997E-3</v>
      </c>
      <c r="H655" s="64">
        <v>4.9169043170419906</v>
      </c>
      <c r="I655" s="39">
        <v>3.4497799999999999E-3</v>
      </c>
      <c r="J655" s="74">
        <v>4.7134</v>
      </c>
      <c r="K655" s="83">
        <v>3.4094699999999999E-3</v>
      </c>
      <c r="L655" s="84">
        <v>4.7257192544705307</v>
      </c>
    </row>
    <row r="656" spans="1:12">
      <c r="A656" s="17" t="s">
        <v>790</v>
      </c>
      <c r="B656" s="21" t="s">
        <v>791</v>
      </c>
      <c r="C656" s="22" t="s">
        <v>792</v>
      </c>
      <c r="D656" s="20">
        <v>1.3089799999999999E-10</v>
      </c>
      <c r="E656" s="18">
        <v>3.7328199999999999E-10</v>
      </c>
      <c r="F656" s="19">
        <v>8.0938300000000005</v>
      </c>
      <c r="G656" s="63">
        <v>1.88428E-10</v>
      </c>
      <c r="H656" s="64">
        <v>10.781055098738292</v>
      </c>
      <c r="I656" s="39">
        <v>4.16753E-11</v>
      </c>
      <c r="J656" s="74">
        <v>11.7493</v>
      </c>
      <c r="K656" s="83">
        <v>6.0540000000000005E-11</v>
      </c>
      <c r="L656" s="84">
        <v>10.98265070667866</v>
      </c>
    </row>
    <row r="657" spans="1:12">
      <c r="A657" s="17" t="s">
        <v>874</v>
      </c>
      <c r="B657" s="21" t="s">
        <v>875</v>
      </c>
      <c r="C657" s="22" t="s">
        <v>876</v>
      </c>
      <c r="D657" s="20">
        <v>3.8835300000000001E-9</v>
      </c>
      <c r="E657" s="18">
        <v>9.8890600000000002E-10</v>
      </c>
      <c r="F657" s="19">
        <v>63.417900000000003</v>
      </c>
      <c r="G657" s="63">
        <v>5.6680000000000002E-8</v>
      </c>
      <c r="H657" s="64">
        <v>26.343241904721765</v>
      </c>
      <c r="I657" s="39">
        <v>2.9652000000000001E-9</v>
      </c>
      <c r="J657" s="74">
        <v>45.408799999999999</v>
      </c>
      <c r="K657" s="83">
        <v>1.66103E-9</v>
      </c>
      <c r="L657" s="84">
        <v>53.998304453240166</v>
      </c>
    </row>
    <row r="658" spans="1:12">
      <c r="A658" s="17" t="s">
        <v>501</v>
      </c>
      <c r="B658" s="17" t="s">
        <v>502</v>
      </c>
      <c r="C658" s="22" t="s">
        <v>503</v>
      </c>
      <c r="D658" s="20">
        <v>2.12584E-11</v>
      </c>
      <c r="E658" s="18">
        <v>8.6894300000000001E-12</v>
      </c>
      <c r="F658" s="19">
        <v>22.572299999999998</v>
      </c>
      <c r="G658" s="63">
        <v>4.2754700000000003E-9</v>
      </c>
      <c r="H658" s="64">
        <v>8.2712985938792389</v>
      </c>
      <c r="I658" s="39">
        <v>1.2428600000000001E-11</v>
      </c>
      <c r="J658" s="74">
        <v>20.811900000000001</v>
      </c>
      <c r="K658" s="83">
        <v>7.7443699999999996E-12</v>
      </c>
      <c r="L658" s="84">
        <v>23.179644563330264</v>
      </c>
    </row>
    <row r="659" spans="1:12">
      <c r="A659" s="17" t="s">
        <v>1857</v>
      </c>
      <c r="B659" s="21" t="s">
        <v>1504</v>
      </c>
      <c r="C659" s="22" t="s">
        <v>1505</v>
      </c>
      <c r="D659" s="20">
        <v>6.5485400000000002E-9</v>
      </c>
      <c r="E659" s="18">
        <v>6.9808700000000001E-5</v>
      </c>
      <c r="F659" s="19">
        <v>6.2476500000000001</v>
      </c>
      <c r="G659" s="63">
        <v>1.7666600000000001E-5</v>
      </c>
      <c r="H659" s="64">
        <v>9.606332494380295</v>
      </c>
      <c r="I659" s="39">
        <v>2.0351899999999999E-9</v>
      </c>
      <c r="J659" s="74">
        <v>85.236999999999995</v>
      </c>
      <c r="K659" s="83">
        <v>2.0692500000000001E-9</v>
      </c>
      <c r="L659" s="84">
        <v>84.757255221046918</v>
      </c>
    </row>
    <row r="660" spans="1:12">
      <c r="A660" s="17" t="s">
        <v>1495</v>
      </c>
      <c r="B660" s="17" t="s">
        <v>1496</v>
      </c>
      <c r="C660" s="22" t="s">
        <v>1497</v>
      </c>
      <c r="D660" s="20">
        <v>7.2043599999999995E-7</v>
      </c>
      <c r="E660" s="18">
        <v>8.1060599999999997E-7</v>
      </c>
      <c r="F660" s="19">
        <v>15.069100000000001</v>
      </c>
      <c r="G660" s="63">
        <v>1.0688300000000001E-5</v>
      </c>
      <c r="H660" s="64">
        <v>10.323870129843314</v>
      </c>
      <c r="I660" s="39">
        <v>1.75454E-7</v>
      </c>
      <c r="J660" s="74">
        <v>21.773199999999999</v>
      </c>
      <c r="K660" s="83">
        <v>1.8544E-7</v>
      </c>
      <c r="L660" s="84">
        <v>21.47240581129191</v>
      </c>
    </row>
    <row r="661" spans="1:12">
      <c r="A661" s="17" t="s">
        <v>1637</v>
      </c>
      <c r="B661" s="23" t="s">
        <v>1496</v>
      </c>
      <c r="C661" s="22" t="s">
        <v>1497</v>
      </c>
      <c r="D661" s="20">
        <v>1.26543E-8</v>
      </c>
      <c r="E661" s="18">
        <v>3.5949399999999999E-6</v>
      </c>
      <c r="F661" s="19">
        <v>5.7856100000000001</v>
      </c>
      <c r="G661" s="63">
        <v>1.4705200000000001E-6</v>
      </c>
      <c r="H661" s="64">
        <v>7.7666886722845714</v>
      </c>
      <c r="I661" s="39">
        <v>2.3285399999999999E-9</v>
      </c>
      <c r="J661" s="74">
        <v>24.2637</v>
      </c>
      <c r="K661" s="83">
        <v>2.9075700000000001E-9</v>
      </c>
      <c r="L661" s="84">
        <v>22.990725541316632</v>
      </c>
    </row>
    <row r="662" spans="1:12">
      <c r="A662" s="17" t="s">
        <v>1041</v>
      </c>
      <c r="B662" s="17" t="s">
        <v>1042</v>
      </c>
      <c r="C662" s="22" t="s">
        <v>1043</v>
      </c>
      <c r="D662" s="20">
        <v>4.20185E-8</v>
      </c>
      <c r="E662" s="18">
        <v>4.4830499999999997E-9</v>
      </c>
      <c r="F662" s="19">
        <v>12.549099999999999</v>
      </c>
      <c r="G662" s="63">
        <v>9.3677399999999994E-8</v>
      </c>
      <c r="H662" s="64">
        <v>8.5868603862369799</v>
      </c>
      <c r="I662" s="39">
        <v>2.6206800000000001E-7</v>
      </c>
      <c r="J662" s="74">
        <v>6.2371699999999999</v>
      </c>
      <c r="K662" s="83">
        <v>4.5681200000000001E-8</v>
      </c>
      <c r="L662" s="84">
        <v>8.2382501956584413</v>
      </c>
    </row>
    <row r="663" spans="1:12">
      <c r="A663" s="17" t="s">
        <v>51</v>
      </c>
      <c r="B663" s="21" t="s">
        <v>52</v>
      </c>
      <c r="C663" s="22" t="s">
        <v>53</v>
      </c>
      <c r="D663" s="20">
        <v>3.1213599999999999E-17</v>
      </c>
      <c r="E663" s="18">
        <v>1.98439E-17</v>
      </c>
      <c r="F663" s="19">
        <v>21.613099999999999</v>
      </c>
      <c r="G663" s="63">
        <v>5.0127099999999999E-17</v>
      </c>
      <c r="H663" s="64">
        <v>22.328655480010273</v>
      </c>
      <c r="I663" s="39">
        <v>2.1742E-17</v>
      </c>
      <c r="J663" s="74">
        <v>21.183399999999999</v>
      </c>
      <c r="K663" s="83">
        <v>2.0293199999999999E-17</v>
      </c>
      <c r="L663" s="84">
        <v>21.506717623249621</v>
      </c>
    </row>
    <row r="664" spans="1:12">
      <c r="A664" s="17" t="s">
        <v>1207</v>
      </c>
      <c r="B664" s="21" t="s">
        <v>1208</v>
      </c>
      <c r="C664" s="22" t="s">
        <v>1209</v>
      </c>
      <c r="D664" s="20">
        <v>2.0121100000000001E-8</v>
      </c>
      <c r="E664" s="18">
        <v>2.2961299999999999E-8</v>
      </c>
      <c r="F664" s="19">
        <v>84.795100000000005</v>
      </c>
      <c r="G664" s="63">
        <v>2.4393900000000001E-8</v>
      </c>
      <c r="H664" s="64">
        <v>118.29153896109273</v>
      </c>
      <c r="I664" s="39">
        <v>9.0938099999999992E-9</v>
      </c>
      <c r="J664" s="74">
        <v>118.45099999999999</v>
      </c>
      <c r="K664" s="83">
        <v>8.9228200000000004E-9</v>
      </c>
      <c r="L664" s="84">
        <v>119.29074494684404</v>
      </c>
    </row>
    <row r="665" spans="1:12">
      <c r="A665" s="17" t="s">
        <v>1330</v>
      </c>
      <c r="B665" s="21" t="s">
        <v>1331</v>
      </c>
      <c r="C665" s="22" t="s">
        <v>1332</v>
      </c>
      <c r="D665" s="20">
        <v>7.3111599999999999E-7</v>
      </c>
      <c r="E665" s="18">
        <v>1.04157E-7</v>
      </c>
      <c r="F665" s="19">
        <v>44.476300000000002</v>
      </c>
      <c r="G665" s="63">
        <v>2.3966999999999999E-3</v>
      </c>
      <c r="H665" s="64">
        <v>4.6105258304709649</v>
      </c>
      <c r="I665" s="39">
        <v>3.9713600000000002E-7</v>
      </c>
      <c r="J665" s="74">
        <v>29.979399999999998</v>
      </c>
      <c r="K665" s="83">
        <v>1.8434899999999999E-4</v>
      </c>
      <c r="L665" s="84">
        <v>6.8574876908095943</v>
      </c>
    </row>
    <row r="666" spans="1:12">
      <c r="A666" s="17" t="s">
        <v>1211</v>
      </c>
      <c r="B666" s="21" t="s">
        <v>291</v>
      </c>
      <c r="C666" s="22" t="s">
        <v>292</v>
      </c>
      <c r="D666" s="20">
        <v>4.29648E-13</v>
      </c>
      <c r="E666" s="18">
        <v>2.3240300000000001E-8</v>
      </c>
      <c r="F666" s="19">
        <v>6.8110999999999997</v>
      </c>
      <c r="G666" s="63">
        <v>3.0287200000000001E-7</v>
      </c>
      <c r="H666" s="64">
        <v>5.3909227642495567</v>
      </c>
      <c r="I666" s="39">
        <v>1.7898699999999999E-13</v>
      </c>
      <c r="J666" s="74">
        <v>102.959</v>
      </c>
      <c r="K666" s="83">
        <v>1.9690999999999999E-13</v>
      </c>
      <c r="L666" s="84">
        <v>99.710838568152354</v>
      </c>
    </row>
    <row r="667" spans="1:12">
      <c r="A667" s="17" t="s">
        <v>290</v>
      </c>
      <c r="B667" s="23" t="s">
        <v>291</v>
      </c>
      <c r="C667" s="22" t="s">
        <v>292</v>
      </c>
      <c r="D667" s="20">
        <v>1.49658E-15</v>
      </c>
      <c r="E667" s="18">
        <v>6.9648399999999996E-14</v>
      </c>
      <c r="F667" s="19">
        <v>8.4092000000000002</v>
      </c>
      <c r="G667" s="63">
        <v>1.46208E-11</v>
      </c>
      <c r="H667" s="64">
        <v>4.7381912428749455</v>
      </c>
      <c r="I667" s="39">
        <v>3.36302E-16</v>
      </c>
      <c r="J667" s="74">
        <v>22.865600000000001</v>
      </c>
      <c r="K667" s="83">
        <v>3.74045E-16</v>
      </c>
      <c r="L667" s="84">
        <v>22.32651183974923</v>
      </c>
    </row>
    <row r="668" spans="1:12">
      <c r="A668" s="17" t="s">
        <v>437</v>
      </c>
      <c r="B668" s="21" t="s">
        <v>361</v>
      </c>
      <c r="C668" s="22" t="s">
        <v>362</v>
      </c>
      <c r="D668" s="20">
        <v>4.9478000000000004E-12</v>
      </c>
      <c r="E668" s="18">
        <v>2.0595600000000002E-12</v>
      </c>
      <c r="F668" s="19">
        <v>31.775500000000001</v>
      </c>
      <c r="G668" s="63">
        <v>6.11557E-12</v>
      </c>
      <c r="H668" s="64">
        <v>31.466529053046276</v>
      </c>
      <c r="I668" s="39">
        <v>5.96119E-12</v>
      </c>
      <c r="J668" s="74">
        <v>24.510400000000001</v>
      </c>
      <c r="K668" s="83">
        <v>3.4092100000000002E-12</v>
      </c>
      <c r="L668" s="84">
        <v>28.027848470240034</v>
      </c>
    </row>
    <row r="669" spans="1:12">
      <c r="A669" s="17" t="s">
        <v>1210</v>
      </c>
      <c r="B669" s="23" t="s">
        <v>361</v>
      </c>
      <c r="C669" s="22" t="s">
        <v>362</v>
      </c>
      <c r="D669" s="20">
        <v>4.6685200000000002E-8</v>
      </c>
      <c r="E669" s="18">
        <v>2.31483E-8</v>
      </c>
      <c r="F669" s="19">
        <v>20.908300000000001</v>
      </c>
      <c r="G669" s="63">
        <v>6.8308500000000006E-8</v>
      </c>
      <c r="H669" s="64">
        <v>20.345383225638439</v>
      </c>
      <c r="I669" s="39">
        <v>2.5693800000000001E-8</v>
      </c>
      <c r="J669" s="74">
        <v>20.3934</v>
      </c>
      <c r="K669" s="83">
        <v>2.7580899999999999E-8</v>
      </c>
      <c r="L669" s="84">
        <v>20.052698491636018</v>
      </c>
    </row>
    <row r="670" spans="1:12">
      <c r="A670" s="17" t="s">
        <v>924</v>
      </c>
      <c r="B670" s="23" t="s">
        <v>361</v>
      </c>
      <c r="C670" s="22" t="s">
        <v>362</v>
      </c>
      <c r="D670" s="20">
        <v>3.3682399999999999E-9</v>
      </c>
      <c r="E670" s="18">
        <v>1.66064E-9</v>
      </c>
      <c r="F670" s="19">
        <v>16.1082</v>
      </c>
      <c r="G670" s="63">
        <v>4.4363300000000001E-9</v>
      </c>
      <c r="H670" s="64">
        <v>16.181046493000888</v>
      </c>
      <c r="I670" s="39">
        <v>2.03836E-9</v>
      </c>
      <c r="J670" s="74">
        <v>15.4268</v>
      </c>
      <c r="K670" s="83">
        <v>2.4781200000000001E-9</v>
      </c>
      <c r="L670" s="84">
        <v>14.812225418371307</v>
      </c>
    </row>
    <row r="671" spans="1:12">
      <c r="A671" s="17" t="s">
        <v>360</v>
      </c>
      <c r="B671" s="23" t="s">
        <v>361</v>
      </c>
      <c r="C671" s="22" t="s">
        <v>362</v>
      </c>
      <c r="D671" s="20">
        <v>1.09345E-12</v>
      </c>
      <c r="E671" s="18">
        <v>4.3535300000000002E-13</v>
      </c>
      <c r="F671" s="19">
        <v>12.783799999999999</v>
      </c>
      <c r="G671" s="63">
        <v>1.50102E-12</v>
      </c>
      <c r="H671" s="64">
        <v>12.360007465444509</v>
      </c>
      <c r="I671" s="39">
        <v>8.9175099999999998E-13</v>
      </c>
      <c r="J671" s="74">
        <v>11.226599999999999</v>
      </c>
      <c r="K671" s="83">
        <v>1.07789E-12</v>
      </c>
      <c r="L671" s="84">
        <v>10.859189969583408</v>
      </c>
    </row>
    <row r="672" spans="1:12">
      <c r="A672" s="17" t="s">
        <v>1916</v>
      </c>
      <c r="B672" s="23" t="s">
        <v>361</v>
      </c>
      <c r="C672" s="22" t="s">
        <v>362</v>
      </c>
      <c r="D672" s="20">
        <v>5.7749600000000004E-4</v>
      </c>
      <c r="E672" s="18">
        <v>1.7322299999999999E-4</v>
      </c>
      <c r="F672" s="19">
        <v>9.7968799999999998</v>
      </c>
      <c r="G672" s="63">
        <v>2.7337100000000001E-4</v>
      </c>
      <c r="H672" s="64">
        <v>10.439590266961202</v>
      </c>
      <c r="I672" s="39">
        <v>2.9711800000000002E-4</v>
      </c>
      <c r="J672" s="74">
        <v>8.5989100000000001</v>
      </c>
      <c r="K672" s="83">
        <v>3.1028700000000002E-4</v>
      </c>
      <c r="L672" s="84">
        <v>8.5101313113261341</v>
      </c>
    </row>
    <row r="673" spans="1:12">
      <c r="A673" s="17" t="s">
        <v>860</v>
      </c>
      <c r="B673" s="23" t="s">
        <v>361</v>
      </c>
      <c r="C673" s="22" t="s">
        <v>362</v>
      </c>
      <c r="D673" s="20">
        <v>7.6357399999999995E-9</v>
      </c>
      <c r="E673" s="18">
        <v>8.3193100000000005E-10</v>
      </c>
      <c r="F673" s="19">
        <v>19.9892</v>
      </c>
      <c r="G673" s="63">
        <v>1.88315E-7</v>
      </c>
      <c r="H673" s="64">
        <v>8.2861025488051432</v>
      </c>
      <c r="I673" s="39">
        <v>8.4949499999999999E-9</v>
      </c>
      <c r="J673" s="74">
        <v>12.2525</v>
      </c>
      <c r="K673" s="83">
        <v>8.7411899999999997E-9</v>
      </c>
      <c r="L673" s="84">
        <v>12.184453125190382</v>
      </c>
    </row>
    <row r="674" spans="1:12">
      <c r="A674" s="17" t="s">
        <v>229</v>
      </c>
      <c r="B674" s="21" t="s">
        <v>230</v>
      </c>
      <c r="C674" s="22" t="s">
        <v>231</v>
      </c>
      <c r="D674" s="20">
        <v>6.7332300000000004E-14</v>
      </c>
      <c r="E674" s="18">
        <v>3.0401099999999999E-14</v>
      </c>
      <c r="F674" s="19">
        <v>25.151</v>
      </c>
      <c r="G674" s="63">
        <v>1.0292699999999999E-13</v>
      </c>
      <c r="H674" s="64">
        <v>24.251301688618138</v>
      </c>
      <c r="I674" s="39">
        <v>7.8313099999999994E-14</v>
      </c>
      <c r="J674" s="74">
        <v>20.309699999999999</v>
      </c>
      <c r="K674" s="83">
        <v>3.9504299999999998E-14</v>
      </c>
      <c r="L674" s="84">
        <v>23.671776614178448</v>
      </c>
    </row>
    <row r="675" spans="1:12">
      <c r="A675" s="17" t="s">
        <v>1858</v>
      </c>
      <c r="B675" s="21" t="s">
        <v>1859</v>
      </c>
      <c r="C675" s="22" t="s">
        <v>1860</v>
      </c>
      <c r="D675" s="20">
        <v>2.29934E-4</v>
      </c>
      <c r="E675" s="18">
        <v>7.1044999999999995E-5</v>
      </c>
      <c r="F675" s="19">
        <v>5.6227099999999997</v>
      </c>
      <c r="G675" s="63">
        <v>1.91602E-4</v>
      </c>
      <c r="H675" s="64">
        <v>5.3755637622495662</v>
      </c>
      <c r="I675" s="39">
        <v>1.0278899999999999E-4</v>
      </c>
      <c r="J675" s="74">
        <v>5.2742300000000002</v>
      </c>
      <c r="K675" s="83">
        <v>1.02242E-4</v>
      </c>
      <c r="L675" s="84">
        <v>5.2790784840598226</v>
      </c>
    </row>
    <row r="676" spans="1:12">
      <c r="A676" s="17" t="s">
        <v>957</v>
      </c>
      <c r="B676" s="21" t="s">
        <v>958</v>
      </c>
      <c r="C676" s="22" t="s">
        <v>959</v>
      </c>
      <c r="D676" s="20">
        <v>3.0140399999999999E-8</v>
      </c>
      <c r="E676" s="18">
        <v>2.3021599999999998E-9</v>
      </c>
      <c r="F676" s="19">
        <v>8.9038299999999992</v>
      </c>
      <c r="G676" s="63">
        <v>1.6366E-7</v>
      </c>
      <c r="H676" s="64">
        <v>5.4058437170581399</v>
      </c>
      <c r="I676" s="39">
        <v>4.9371800000000003E-8</v>
      </c>
      <c r="J676" s="74">
        <v>5.5896800000000004</v>
      </c>
      <c r="K676" s="83">
        <v>1.28479E-7</v>
      </c>
      <c r="L676" s="84">
        <v>4.9204123305533001</v>
      </c>
    </row>
    <row r="677" spans="1:12">
      <c r="A677" s="17" t="s">
        <v>1544</v>
      </c>
      <c r="B677" s="21" t="s">
        <v>1545</v>
      </c>
      <c r="C677" s="22" t="s">
        <v>1546</v>
      </c>
      <c r="D677" s="20">
        <v>9.6446299999999997E-11</v>
      </c>
      <c r="E677" s="18">
        <v>1.5102200000000001E-6</v>
      </c>
      <c r="F677" s="19">
        <v>5.9893700000000001</v>
      </c>
      <c r="G677" s="63">
        <v>2.34086E-7</v>
      </c>
      <c r="H677" s="64">
        <v>9.5972052938184405</v>
      </c>
      <c r="I677" s="39">
        <v>5.9258600000000004E-11</v>
      </c>
      <c r="J677" s="74">
        <v>53.344299999999997</v>
      </c>
      <c r="K677" s="83">
        <v>1.58356E-11</v>
      </c>
      <c r="L677" s="84">
        <v>80.290329832674956</v>
      </c>
    </row>
    <row r="678" spans="1:12">
      <c r="A678" s="17" t="s">
        <v>1588</v>
      </c>
      <c r="B678" s="21" t="s">
        <v>1589</v>
      </c>
      <c r="C678" s="22" t="s">
        <v>1590</v>
      </c>
      <c r="D678" s="20">
        <v>5.0117799999999998E-9</v>
      </c>
      <c r="E678" s="18">
        <v>2.2232000000000002E-6</v>
      </c>
      <c r="F678" s="19">
        <v>9.6277200000000001</v>
      </c>
      <c r="G678" s="63">
        <v>8.1646399999999998E-5</v>
      </c>
      <c r="H678" s="64">
        <v>5.7320715133242004</v>
      </c>
      <c r="I678" s="39">
        <v>1.13495E-8</v>
      </c>
      <c r="J678" s="74">
        <v>32.764699999999998</v>
      </c>
      <c r="K678" s="83">
        <v>3.5400699999999997E-10</v>
      </c>
      <c r="L678" s="84">
        <v>94.726571750641767</v>
      </c>
    </row>
    <row r="679" spans="1:12">
      <c r="A679" s="17" t="s">
        <v>265</v>
      </c>
      <c r="B679" s="21" t="s">
        <v>266</v>
      </c>
      <c r="C679" s="22" t="s">
        <v>267</v>
      </c>
      <c r="D679" s="20">
        <v>1.2584099999999999E-13</v>
      </c>
      <c r="E679" s="18">
        <v>4.4526399999999999E-14</v>
      </c>
      <c r="F679" s="19">
        <v>53.331099999999999</v>
      </c>
      <c r="G679" s="63">
        <v>9.6850900000000003E-12</v>
      </c>
      <c r="H679" s="64">
        <v>18.160619785632043</v>
      </c>
      <c r="I679" s="39">
        <v>5.25608E-14</v>
      </c>
      <c r="J679" s="74">
        <v>50.8553</v>
      </c>
      <c r="K679" s="83">
        <v>7.3408599999999999E-14</v>
      </c>
      <c r="L679" s="84">
        <v>46.290081424253223</v>
      </c>
    </row>
    <row r="680" spans="1:12">
      <c r="A680" s="17" t="s">
        <v>1955</v>
      </c>
      <c r="B680" s="21" t="s">
        <v>1956</v>
      </c>
      <c r="C680" s="22" t="s">
        <v>1957</v>
      </c>
      <c r="D680" s="20">
        <v>1.16177E-4</v>
      </c>
      <c r="E680" s="18">
        <v>3.2618300000000002E-4</v>
      </c>
      <c r="F680" s="19">
        <v>4.7235300000000002</v>
      </c>
      <c r="G680" s="63">
        <v>6.73452E-5</v>
      </c>
      <c r="H680" s="64">
        <v>7.2597389397877246</v>
      </c>
      <c r="I680" s="39">
        <v>3.2769899999999999E-5</v>
      </c>
      <c r="J680" s="74">
        <v>7.1757</v>
      </c>
      <c r="K680" s="83">
        <v>3.5456600000000002E-5</v>
      </c>
      <c r="L680" s="84">
        <v>7.0686364600268599</v>
      </c>
    </row>
    <row r="681" spans="1:12">
      <c r="A681" s="17" t="s">
        <v>1062</v>
      </c>
      <c r="B681" s="21" t="s">
        <v>1063</v>
      </c>
      <c r="C681" s="22" t="s">
        <v>1064</v>
      </c>
      <c r="D681" s="20">
        <v>1.0789200000000001E-8</v>
      </c>
      <c r="E681" s="18">
        <v>5.5441800000000002E-9</v>
      </c>
      <c r="F681" s="19">
        <v>42.943899999999999</v>
      </c>
      <c r="G681" s="63">
        <v>1.6118700000000001E-8</v>
      </c>
      <c r="H681" s="64">
        <v>41.97518427105895</v>
      </c>
      <c r="I681" s="39">
        <v>6.21723E-9</v>
      </c>
      <c r="J681" s="74">
        <v>41.540700000000001</v>
      </c>
      <c r="K681" s="83">
        <v>6.5529900000000001E-9</v>
      </c>
      <c r="L681" s="84">
        <v>40.915525805422128</v>
      </c>
    </row>
    <row r="682" spans="1:12">
      <c r="A682" s="17" t="s">
        <v>1093</v>
      </c>
      <c r="B682" s="23" t="s">
        <v>1063</v>
      </c>
      <c r="C682" s="22" t="s">
        <v>1064</v>
      </c>
      <c r="D682" s="20">
        <v>4.86622E-8</v>
      </c>
      <c r="E682" s="18">
        <v>7.0481199999999999E-9</v>
      </c>
      <c r="F682" s="19">
        <v>66.267099999999999</v>
      </c>
      <c r="G682" s="63">
        <v>4.4566399999999999E-7</v>
      </c>
      <c r="H682" s="64">
        <v>25.750697200126694</v>
      </c>
      <c r="I682" s="39">
        <v>3.7938499999999999E-8</v>
      </c>
      <c r="J682" s="74">
        <v>39.430300000000003</v>
      </c>
      <c r="K682" s="83">
        <v>4.6703700000000003E-8</v>
      </c>
      <c r="L682" s="84">
        <v>37.122418599816612</v>
      </c>
    </row>
    <row r="683" spans="1:12">
      <c r="A683" s="17" t="s">
        <v>480</v>
      </c>
      <c r="B683" s="17" t="s">
        <v>481</v>
      </c>
      <c r="C683" s="22" t="s">
        <v>482</v>
      </c>
      <c r="D683" s="20">
        <v>2.53475E-11</v>
      </c>
      <c r="E683" s="18">
        <v>6.6514300000000001E-12</v>
      </c>
      <c r="F683" s="19">
        <v>6.71936</v>
      </c>
      <c r="G683" s="63">
        <v>1.4483699999999999E-10</v>
      </c>
      <c r="H683" s="64">
        <v>5.1408331234159812</v>
      </c>
      <c r="I683" s="39">
        <v>1.86028E-11</v>
      </c>
      <c r="J683" s="74">
        <v>5.8461600000000002</v>
      </c>
      <c r="K683" s="83">
        <v>1.7183200000000001E-11</v>
      </c>
      <c r="L683" s="84">
        <v>5.9072677114654164</v>
      </c>
    </row>
    <row r="684" spans="1:12">
      <c r="A684" s="17" t="s">
        <v>296</v>
      </c>
      <c r="B684" s="21" t="s">
        <v>297</v>
      </c>
      <c r="C684" s="22" t="s">
        <v>298</v>
      </c>
      <c r="D684" s="20">
        <v>1.5571500000000001E-13</v>
      </c>
      <c r="E684" s="18">
        <v>7.3818200000000003E-14</v>
      </c>
      <c r="F684" s="19">
        <v>47.046100000000003</v>
      </c>
      <c r="G684" s="63">
        <v>4.7945199999999999E-13</v>
      </c>
      <c r="H684" s="64">
        <v>37.731008097074337</v>
      </c>
      <c r="I684" s="39">
        <v>9.2527399999999999E-14</v>
      </c>
      <c r="J684" s="74">
        <v>44.190199999999997</v>
      </c>
      <c r="K684" s="83">
        <v>9.49824E-14</v>
      </c>
      <c r="L684" s="84">
        <v>43.873311425926495</v>
      </c>
    </row>
    <row r="685" spans="1:12">
      <c r="A685" s="17" t="s">
        <v>1270</v>
      </c>
      <c r="B685" s="23" t="s">
        <v>297</v>
      </c>
      <c r="C685" s="22" t="s">
        <v>298</v>
      </c>
      <c r="D685" s="20">
        <v>1.01614E-7</v>
      </c>
      <c r="E685" s="18">
        <v>4.2894699999999998E-8</v>
      </c>
      <c r="F685" s="19">
        <v>12.387</v>
      </c>
      <c r="G685" s="63">
        <v>1.51963E-7</v>
      </c>
      <c r="H685" s="64">
        <v>11.646690651084947</v>
      </c>
      <c r="I685" s="39">
        <v>6.3503499999999997E-8</v>
      </c>
      <c r="J685" s="74">
        <v>11.4612</v>
      </c>
      <c r="K685" s="83">
        <v>5.7441300000000001E-8</v>
      </c>
      <c r="L685" s="84">
        <v>11.689043392066878</v>
      </c>
    </row>
    <row r="686" spans="1:12">
      <c r="A686" s="17" t="s">
        <v>2022</v>
      </c>
      <c r="B686" s="21" t="s">
        <v>2023</v>
      </c>
      <c r="C686" s="22" t="s">
        <v>2024</v>
      </c>
      <c r="D686" s="20">
        <v>2.5097699999999999E-5</v>
      </c>
      <c r="E686" s="18">
        <v>1.76308E-3</v>
      </c>
      <c r="F686" s="19">
        <v>4.4348200000000002</v>
      </c>
      <c r="G686" s="63">
        <v>3.2835099999999999E-3</v>
      </c>
      <c r="H686" s="64">
        <v>4.3824858336145427</v>
      </c>
      <c r="I686" s="39">
        <v>1.04761E-3</v>
      </c>
      <c r="J686" s="74">
        <v>4.9140699999999997</v>
      </c>
      <c r="K686" s="83">
        <v>8.4908499999999996E-7</v>
      </c>
      <c r="L686" s="84">
        <v>25.098889625122986</v>
      </c>
    </row>
    <row r="687" spans="1:12">
      <c r="A687" s="17" t="s">
        <v>1962</v>
      </c>
      <c r="B687" s="21" t="s">
        <v>1963</v>
      </c>
      <c r="C687" s="22" t="s">
        <v>1964</v>
      </c>
      <c r="D687" s="20">
        <v>1.6245999999999999E-3</v>
      </c>
      <c r="E687" s="18">
        <v>3.36824E-4</v>
      </c>
      <c r="F687" s="19">
        <v>10.2065</v>
      </c>
      <c r="G687" s="63">
        <v>5.4862900000000002E-4</v>
      </c>
      <c r="H687" s="64">
        <v>10.725654908488712</v>
      </c>
      <c r="I687" s="39">
        <v>8.6845900000000003E-4</v>
      </c>
      <c r="J687" s="74">
        <v>7.9985999999999997</v>
      </c>
      <c r="K687" s="83">
        <v>2.1277900000000001E-3</v>
      </c>
      <c r="L687" s="84">
        <v>6.3839023518296258</v>
      </c>
    </row>
    <row r="688" spans="1:12">
      <c r="A688" s="17" t="s">
        <v>1035</v>
      </c>
      <c r="B688" s="21" t="s">
        <v>1036</v>
      </c>
      <c r="C688" s="22" t="s">
        <v>1037</v>
      </c>
      <c r="D688" s="20">
        <v>8.0332300000000004E-9</v>
      </c>
      <c r="E688" s="18">
        <v>4.2759199999999999E-9</v>
      </c>
      <c r="F688" s="19">
        <v>14.559799999999999</v>
      </c>
      <c r="G688" s="63">
        <v>8.4050199999999996E-9</v>
      </c>
      <c r="H688" s="64">
        <v>15.568951773614984</v>
      </c>
      <c r="I688" s="39">
        <v>4.9021499999999997E-9</v>
      </c>
      <c r="J688" s="74">
        <v>14.156000000000001</v>
      </c>
      <c r="K688" s="83">
        <v>6.2294799999999999E-9</v>
      </c>
      <c r="L688" s="84">
        <v>13.48319454631747</v>
      </c>
    </row>
    <row r="689" spans="1:12">
      <c r="A689" s="17" t="s">
        <v>1591</v>
      </c>
      <c r="B689" s="21" t="s">
        <v>1592</v>
      </c>
      <c r="C689" s="22" t="s">
        <v>1593</v>
      </c>
      <c r="D689" s="20">
        <v>7.9601199999999999E-6</v>
      </c>
      <c r="E689" s="18">
        <v>2.2949799999999999E-6</v>
      </c>
      <c r="F689" s="19">
        <v>8.0942100000000003</v>
      </c>
      <c r="G689" s="63">
        <v>1.0283500000000001E-5</v>
      </c>
      <c r="H689" s="64">
        <v>7.2062204094574431</v>
      </c>
      <c r="I689" s="39">
        <v>4.5548199999999997E-6</v>
      </c>
      <c r="J689" s="74">
        <v>7.1595199999999997</v>
      </c>
      <c r="K689" s="83">
        <v>4.6635000000000003E-6</v>
      </c>
      <c r="L689" s="84">
        <v>7.1299214282658614</v>
      </c>
    </row>
    <row r="690" spans="1:12">
      <c r="A690" s="17" t="s">
        <v>286</v>
      </c>
      <c r="B690" s="21" t="s">
        <v>287</v>
      </c>
      <c r="C690" s="22" t="s">
        <v>288</v>
      </c>
      <c r="D690" s="20">
        <v>8.2440799999999997E-13</v>
      </c>
      <c r="E690" s="18">
        <v>6.0804799999999998E-14</v>
      </c>
      <c r="F690" s="19">
        <v>12.118</v>
      </c>
      <c r="G690" s="63">
        <v>9.9998900000000005E-12</v>
      </c>
      <c r="H690" s="64">
        <v>6.398362019323053</v>
      </c>
      <c r="I690" s="39">
        <v>2.2129500000000002E-12</v>
      </c>
      <c r="J690" s="74">
        <v>6.8197700000000001</v>
      </c>
      <c r="K690" s="83">
        <v>2.3520499999999999E-12</v>
      </c>
      <c r="L690" s="84">
        <v>6.761645243520654</v>
      </c>
    </row>
    <row r="691" spans="1:12">
      <c r="A691" s="17" t="s">
        <v>41</v>
      </c>
      <c r="B691" s="21" t="s">
        <v>42</v>
      </c>
      <c r="C691" s="22" t="s">
        <v>43</v>
      </c>
      <c r="D691" s="20">
        <v>1.3895599999999999E-17</v>
      </c>
      <c r="E691" s="18">
        <v>7.9412700000000003E-18</v>
      </c>
      <c r="F691" s="19">
        <v>137.82499999999999</v>
      </c>
      <c r="G691" s="63">
        <v>2.9734300000000001E-17</v>
      </c>
      <c r="H691" s="64">
        <v>126.43375882507638</v>
      </c>
      <c r="I691" s="39">
        <v>9.2553500000000006E-18</v>
      </c>
      <c r="J691" s="74">
        <v>130.60400000000001</v>
      </c>
      <c r="K691" s="83">
        <v>8.5126700000000002E-18</v>
      </c>
      <c r="L691" s="84">
        <v>134.49030862836022</v>
      </c>
    </row>
    <row r="692" spans="1:12">
      <c r="A692" s="17" t="s">
        <v>566</v>
      </c>
      <c r="B692" s="21" t="s">
        <v>567</v>
      </c>
      <c r="C692" s="22" t="s">
        <v>568</v>
      </c>
      <c r="D692" s="20">
        <v>8.2963600000000001E-11</v>
      </c>
      <c r="E692" s="18">
        <v>1.6032099999999999E-11</v>
      </c>
      <c r="F692" s="19">
        <v>2166.5100000000002</v>
      </c>
      <c r="G692" s="63">
        <v>5.8653700000000001E-8</v>
      </c>
      <c r="H692" s="64">
        <v>84.366115193493684</v>
      </c>
      <c r="I692" s="39">
        <v>3.0495000000000002E-10</v>
      </c>
      <c r="J692" s="74">
        <v>476.63499999999999</v>
      </c>
      <c r="K692" s="83">
        <v>2.68238E-11</v>
      </c>
      <c r="L692" s="84">
        <v>1625.8840744654906</v>
      </c>
    </row>
    <row r="693" spans="1:12">
      <c r="A693" s="17" t="s">
        <v>1459</v>
      </c>
      <c r="B693" s="21" t="s">
        <v>1460</v>
      </c>
      <c r="C693" s="22" t="s">
        <v>1461</v>
      </c>
      <c r="D693" s="20">
        <v>1.60291E-6</v>
      </c>
      <c r="E693" s="18">
        <v>5.3602099999999998E-7</v>
      </c>
      <c r="F693" s="19">
        <v>7.8894799999999998</v>
      </c>
      <c r="G693" s="63">
        <v>2.0096499999999999E-6</v>
      </c>
      <c r="H693" s="64">
        <v>7.3393956741601887</v>
      </c>
      <c r="I693" s="39">
        <v>1.30958E-6</v>
      </c>
      <c r="J693" s="74">
        <v>6.7862600000000004</v>
      </c>
      <c r="K693" s="83">
        <v>7.6234000000000004E-7</v>
      </c>
      <c r="L693" s="84">
        <v>7.4275443053017813</v>
      </c>
    </row>
    <row r="694" spans="1:12">
      <c r="A694" s="17" t="s">
        <v>1404</v>
      </c>
      <c r="B694" s="21" t="s">
        <v>1405</v>
      </c>
      <c r="C694" s="22" t="s">
        <v>1406</v>
      </c>
      <c r="D694" s="20">
        <v>5.8924399999999996E-11</v>
      </c>
      <c r="E694" s="18">
        <v>2.5444699999999998E-7</v>
      </c>
      <c r="F694" s="19">
        <v>4.1949899999999998</v>
      </c>
      <c r="G694" s="63">
        <v>2.84565E-11</v>
      </c>
      <c r="H694" s="64">
        <v>22.825057347956584</v>
      </c>
      <c r="I694" s="39">
        <v>6.5319299999999997E-11</v>
      </c>
      <c r="J694" s="74">
        <v>15.217700000000001</v>
      </c>
      <c r="K694" s="83">
        <v>4.7437199999999999E-11</v>
      </c>
      <c r="L694" s="84">
        <v>16.249092081979921</v>
      </c>
    </row>
    <row r="695" spans="1:12">
      <c r="A695" s="17" t="s">
        <v>1887</v>
      </c>
      <c r="B695" s="23" t="s">
        <v>1405</v>
      </c>
      <c r="C695" s="22" t="s">
        <v>1406</v>
      </c>
      <c r="D695" s="20">
        <v>6.4429100000000006E-8</v>
      </c>
      <c r="E695" s="18">
        <v>9.8103799999999994E-5</v>
      </c>
      <c r="F695" s="19">
        <v>4.67577</v>
      </c>
      <c r="G695" s="63">
        <v>2.7000899999999999E-7</v>
      </c>
      <c r="H695" s="64">
        <v>17.165996906687358</v>
      </c>
      <c r="I695" s="39">
        <v>2.3906799999999999E-8</v>
      </c>
      <c r="J695" s="74">
        <v>24.527999999999999</v>
      </c>
      <c r="K695" s="83">
        <v>2.14303E-8</v>
      </c>
      <c r="L695" s="84">
        <v>25.217310170393365</v>
      </c>
    </row>
    <row r="696" spans="1:12">
      <c r="A696" s="17" t="s">
        <v>1022</v>
      </c>
      <c r="B696" s="21" t="s">
        <v>951</v>
      </c>
      <c r="C696" s="22" t="s">
        <v>952</v>
      </c>
      <c r="D696" s="20">
        <v>1.01041E-9</v>
      </c>
      <c r="E696" s="18">
        <v>3.7326399999999996E-9</v>
      </c>
      <c r="F696" s="19">
        <v>14.892300000000001</v>
      </c>
      <c r="G696" s="63">
        <v>2.1953300000000001E-9</v>
      </c>
      <c r="H696" s="64">
        <v>20.877306159431637</v>
      </c>
      <c r="I696" s="39">
        <v>4.58745E-10</v>
      </c>
      <c r="J696" s="74">
        <v>23.7818</v>
      </c>
      <c r="K696" s="83">
        <v>2.2638499999999999E-10</v>
      </c>
      <c r="L696" s="84">
        <v>28.276384694558494</v>
      </c>
    </row>
    <row r="697" spans="1:12">
      <c r="A697" s="17" t="s">
        <v>1763</v>
      </c>
      <c r="B697" s="23" t="s">
        <v>951</v>
      </c>
      <c r="C697" s="22" t="s">
        <v>952</v>
      </c>
      <c r="D697" s="20">
        <v>1.58624E-6</v>
      </c>
      <c r="E697" s="18">
        <v>1.44853E-5</v>
      </c>
      <c r="F697" s="19">
        <v>6.1121100000000004</v>
      </c>
      <c r="G697" s="63">
        <v>2.9150500000000002E-5</v>
      </c>
      <c r="H697" s="64">
        <v>6.2328207877038908</v>
      </c>
      <c r="I697" s="39">
        <v>9.1580099999999996E-8</v>
      </c>
      <c r="J697" s="74">
        <v>16.412400000000002</v>
      </c>
      <c r="K697" s="83">
        <v>1.9831900000000001E-6</v>
      </c>
      <c r="L697" s="84">
        <v>8.7102702796867781</v>
      </c>
    </row>
    <row r="698" spans="1:12">
      <c r="A698" s="17" t="s">
        <v>603</v>
      </c>
      <c r="B698" s="21" t="s">
        <v>604</v>
      </c>
      <c r="C698" s="22" t="s">
        <v>605</v>
      </c>
      <c r="D698" s="20">
        <v>3.56873E-17</v>
      </c>
      <c r="E698" s="18">
        <v>2.6459899999999999E-11</v>
      </c>
      <c r="F698" s="19">
        <v>5.55389</v>
      </c>
      <c r="G698" s="63">
        <v>1.9246099999999999E-14</v>
      </c>
      <c r="H698" s="64">
        <v>23.105840925527563</v>
      </c>
      <c r="I698" s="39">
        <v>1.45721E-17</v>
      </c>
      <c r="J698" s="74">
        <v>131.29400000000001</v>
      </c>
      <c r="K698" s="83">
        <v>1.51404E-17</v>
      </c>
      <c r="L698" s="84">
        <v>129.55045990413265</v>
      </c>
    </row>
    <row r="699" spans="1:12">
      <c r="A699" s="17" t="s">
        <v>58</v>
      </c>
      <c r="B699" s="21" t="s">
        <v>59</v>
      </c>
      <c r="C699" s="22" t="s">
        <v>60</v>
      </c>
      <c r="D699" s="20">
        <v>5.27371E-17</v>
      </c>
      <c r="E699" s="18">
        <v>2.5901899999999999E-17</v>
      </c>
      <c r="F699" s="19">
        <v>8.9077699999999993</v>
      </c>
      <c r="G699" s="63">
        <v>1.2877100000000001E-16</v>
      </c>
      <c r="H699" s="64">
        <v>8.2080915366368163</v>
      </c>
      <c r="I699" s="39">
        <v>3.3693799999999999E-17</v>
      </c>
      <c r="J699" s="74">
        <v>8.5507500000000007</v>
      </c>
      <c r="K699" s="83">
        <v>3.59848E-17</v>
      </c>
      <c r="L699" s="84">
        <v>8.4646769032826015</v>
      </c>
    </row>
    <row r="700" spans="1:12">
      <c r="A700" s="17" t="s">
        <v>1932</v>
      </c>
      <c r="B700" s="21" t="s">
        <v>1933</v>
      </c>
      <c r="C700" s="22" t="s">
        <v>1934</v>
      </c>
      <c r="D700" s="20">
        <v>2.9035899999999999E-7</v>
      </c>
      <c r="E700" s="18">
        <v>2.3952899999999999E-4</v>
      </c>
      <c r="F700" s="19">
        <v>4.4235100000000003</v>
      </c>
      <c r="G700" s="63">
        <v>3.1165300000000001E-4</v>
      </c>
      <c r="H700" s="64">
        <v>4.7588228575779494</v>
      </c>
      <c r="I700" s="39">
        <v>1.19111E-8</v>
      </c>
      <c r="J700" s="74">
        <v>35.948</v>
      </c>
      <c r="K700" s="83">
        <v>3.4602200000000001E-6</v>
      </c>
      <c r="L700" s="84">
        <v>9.4379689490821583</v>
      </c>
    </row>
    <row r="701" spans="1:12">
      <c r="A701" s="17" t="s">
        <v>1711</v>
      </c>
      <c r="B701" s="21" t="s">
        <v>1712</v>
      </c>
      <c r="C701" s="22" t="s">
        <v>1713</v>
      </c>
      <c r="D701" s="20">
        <v>7.22249E-5</v>
      </c>
      <c r="E701" s="18">
        <v>7.8828899999999997E-6</v>
      </c>
      <c r="F701" s="19">
        <v>6.3405399999999998</v>
      </c>
      <c r="G701" s="63">
        <v>7.5934599999999996E-5</v>
      </c>
      <c r="H701" s="64">
        <v>4.9813200498132</v>
      </c>
      <c r="I701" s="39">
        <v>8.5059699999999995E-5</v>
      </c>
      <c r="J701" s="74">
        <v>4.3470700000000004</v>
      </c>
      <c r="K701" s="83">
        <v>1.14591E-4</v>
      </c>
      <c r="L701" s="84">
        <v>4.157986869077468</v>
      </c>
    </row>
    <row r="702" spans="1:12">
      <c r="A702" s="17" t="s">
        <v>78</v>
      </c>
      <c r="B702" s="21" t="s">
        <v>79</v>
      </c>
      <c r="C702" s="22" t="s">
        <v>80</v>
      </c>
      <c r="D702" s="20">
        <v>1.52861E-16</v>
      </c>
      <c r="E702" s="18">
        <v>7.4139400000000005E-17</v>
      </c>
      <c r="F702" s="19">
        <v>112.15300000000001</v>
      </c>
      <c r="G702" s="63">
        <v>7.6970900000000002E-16</v>
      </c>
      <c r="H702" s="64">
        <v>74.314633294442018</v>
      </c>
      <c r="I702" s="39">
        <v>8.0194100000000004E-17</v>
      </c>
      <c r="J702" s="74">
        <v>109.215</v>
      </c>
      <c r="K702" s="83">
        <v>8.5770899999999997E-17</v>
      </c>
      <c r="L702" s="84">
        <v>106.77224306060501</v>
      </c>
    </row>
    <row r="703" spans="1:12">
      <c r="A703" s="17" t="s">
        <v>241</v>
      </c>
      <c r="B703" s="21" t="s">
        <v>242</v>
      </c>
      <c r="C703" s="22" t="s">
        <v>243</v>
      </c>
      <c r="D703" s="20">
        <v>5.7416800000000005E-14</v>
      </c>
      <c r="E703" s="18">
        <v>3.6406800000000001E-14</v>
      </c>
      <c r="F703" s="19">
        <v>484.62599999999998</v>
      </c>
      <c r="G703" s="63">
        <v>2.90091E-7</v>
      </c>
      <c r="H703" s="64">
        <v>7.4605708828839585</v>
      </c>
      <c r="I703" s="39">
        <v>1.22698E-13</v>
      </c>
      <c r="J703" s="74">
        <v>287.63900000000001</v>
      </c>
      <c r="K703" s="83">
        <v>6.34319E-14</v>
      </c>
      <c r="L703" s="84">
        <v>379.72712808575756</v>
      </c>
    </row>
    <row r="704" spans="1:12">
      <c r="A704" s="17" t="s">
        <v>406</v>
      </c>
      <c r="B704" s="21" t="s">
        <v>407</v>
      </c>
      <c r="C704" s="22" t="s">
        <v>408</v>
      </c>
      <c r="D704" s="20">
        <v>3.3467600000000002E-12</v>
      </c>
      <c r="E704" s="18">
        <v>1.23082E-12</v>
      </c>
      <c r="F704" s="19">
        <v>132.72200000000001</v>
      </c>
      <c r="G704" s="63">
        <v>2.22933E-10</v>
      </c>
      <c r="H704" s="64">
        <v>36.376864314296107</v>
      </c>
      <c r="I704" s="39">
        <v>1.57609E-12</v>
      </c>
      <c r="J704" s="74">
        <v>121.58499999999999</v>
      </c>
      <c r="K704" s="83">
        <v>1.57881E-12</v>
      </c>
      <c r="L704" s="84">
        <v>121.51185044321447</v>
      </c>
    </row>
    <row r="705" spans="1:12">
      <c r="A705" s="17" t="s">
        <v>315</v>
      </c>
      <c r="B705" s="21" t="s">
        <v>316</v>
      </c>
      <c r="C705" s="22" t="s">
        <v>317</v>
      </c>
      <c r="D705" s="20">
        <v>3.1192E-13</v>
      </c>
      <c r="E705" s="18">
        <v>1.1412199999999999E-13</v>
      </c>
      <c r="F705" s="19">
        <v>8.9700399999999991</v>
      </c>
      <c r="G705" s="63">
        <v>5.9846999999999997E-13</v>
      </c>
      <c r="H705" s="64">
        <v>8.1694674324180809</v>
      </c>
      <c r="I705" s="39">
        <v>2.3697199999999999E-13</v>
      </c>
      <c r="J705" s="74">
        <v>8.0076199999999993</v>
      </c>
      <c r="K705" s="83">
        <v>2.8237600000000002E-13</v>
      </c>
      <c r="L705" s="84">
        <v>7.7991561313065922</v>
      </c>
    </row>
    <row r="706" spans="1:12">
      <c r="A706" s="17" t="s">
        <v>1844</v>
      </c>
      <c r="B706" s="23" t="s">
        <v>316</v>
      </c>
      <c r="C706" s="22" t="s">
        <v>317</v>
      </c>
      <c r="D706" s="20">
        <v>2.0039E-4</v>
      </c>
      <c r="E706" s="18">
        <v>6.0578500000000003E-5</v>
      </c>
      <c r="F706" s="19">
        <v>4.3846400000000001</v>
      </c>
      <c r="G706" s="63">
        <v>1.6615E-4</v>
      </c>
      <c r="H706" s="64">
        <v>4.2145190180170689</v>
      </c>
      <c r="I706" s="39">
        <v>8.8646000000000005E-5</v>
      </c>
      <c r="J706" s="74">
        <v>4.1462000000000003</v>
      </c>
      <c r="K706" s="83">
        <v>9.6554900000000006E-5</v>
      </c>
      <c r="L706" s="84">
        <v>4.094987326014226</v>
      </c>
    </row>
    <row r="707" spans="1:12">
      <c r="A707" s="17" t="s">
        <v>1257</v>
      </c>
      <c r="B707" s="21" t="s">
        <v>938</v>
      </c>
      <c r="C707" s="22" t="s">
        <v>939</v>
      </c>
      <c r="D707" s="20">
        <v>1.6651400000000001E-10</v>
      </c>
      <c r="E707" s="18">
        <v>3.7726000000000003E-8</v>
      </c>
      <c r="F707" s="19">
        <v>4.5800999999999998</v>
      </c>
      <c r="G707" s="63">
        <v>1.3482299999999999E-8</v>
      </c>
      <c r="H707" s="64">
        <v>5.9452325180437811</v>
      </c>
      <c r="I707" s="39">
        <v>4.9296400000000003E-11</v>
      </c>
      <c r="J707" s="74">
        <v>12.5344</v>
      </c>
      <c r="K707" s="83">
        <v>2.4048099999999999E-11</v>
      </c>
      <c r="L707" s="84">
        <v>14.394018997226272</v>
      </c>
    </row>
    <row r="708" spans="1:12">
      <c r="A708" s="17" t="s">
        <v>937</v>
      </c>
      <c r="B708" s="23" t="s">
        <v>938</v>
      </c>
      <c r="C708" s="22" t="s">
        <v>939</v>
      </c>
      <c r="D708" s="20">
        <v>2.8924799999999998E-8</v>
      </c>
      <c r="E708" s="18">
        <v>1.9088699999999998E-9</v>
      </c>
      <c r="F708" s="19">
        <v>9.5276499999999995</v>
      </c>
      <c r="G708" s="63">
        <v>4.6133299999999999E-7</v>
      </c>
      <c r="H708" s="64">
        <v>4.8278159443449375</v>
      </c>
      <c r="I708" s="39">
        <v>1.6827599999999999E-7</v>
      </c>
      <c r="J708" s="74">
        <v>4.8751300000000004</v>
      </c>
      <c r="K708" s="83">
        <v>3.9022100000000002E-8</v>
      </c>
      <c r="L708" s="84">
        <v>5.9419824830356403</v>
      </c>
    </row>
    <row r="709" spans="1:12">
      <c r="A709" s="17" t="s">
        <v>1355</v>
      </c>
      <c r="B709" s="21" t="s">
        <v>1356</v>
      </c>
      <c r="C709" s="22" t="s">
        <v>1357</v>
      </c>
      <c r="D709" s="20">
        <v>1.6850000000000001E-9</v>
      </c>
      <c r="E709" s="18">
        <v>1.7999699999999999E-7</v>
      </c>
      <c r="F709" s="19">
        <v>15.7704</v>
      </c>
      <c r="G709" s="63">
        <v>4.52442E-6</v>
      </c>
      <c r="H709" s="64">
        <v>9.6230645611401417</v>
      </c>
      <c r="I709" s="39">
        <v>2.0751300000000001E-9</v>
      </c>
      <c r="J709" s="74">
        <v>50.464100000000002</v>
      </c>
      <c r="K709" s="83">
        <v>1.1646400000000001E-10</v>
      </c>
      <c r="L709" s="84">
        <v>130.98537679253488</v>
      </c>
    </row>
    <row r="710" spans="1:12">
      <c r="A710" s="17" t="s">
        <v>1873</v>
      </c>
      <c r="B710" s="23" t="s">
        <v>1356</v>
      </c>
      <c r="C710" s="22" t="s">
        <v>1357</v>
      </c>
      <c r="D710" s="20">
        <v>3.3595899999999999E-4</v>
      </c>
      <c r="E710" s="18">
        <v>7.8615999999999994E-5</v>
      </c>
      <c r="F710" s="19">
        <v>4.7123200000000001</v>
      </c>
      <c r="G710" s="63">
        <v>2.5471599999999999E-4</v>
      </c>
      <c r="H710" s="64">
        <v>4.3879471866676614</v>
      </c>
      <c r="I710" s="39">
        <v>1.6609099999999999E-4</v>
      </c>
      <c r="J710" s="74">
        <v>4.1956699999999998</v>
      </c>
      <c r="K710" s="83">
        <v>1.9271699999999999E-4</v>
      </c>
      <c r="L710" s="84">
        <v>4.1015881349258434</v>
      </c>
    </row>
    <row r="711" spans="1:12">
      <c r="A711" s="17" t="s">
        <v>1680</v>
      </c>
      <c r="B711" s="21" t="s">
        <v>1681</v>
      </c>
      <c r="C711" s="22" t="s">
        <v>1682</v>
      </c>
      <c r="D711" s="20">
        <v>6.4183800000000003E-9</v>
      </c>
      <c r="E711" s="18">
        <v>5.4312099999999996E-6</v>
      </c>
      <c r="F711" s="19">
        <v>4.2323599999999999</v>
      </c>
      <c r="G711" s="63">
        <v>2.4031300000000002E-8</v>
      </c>
      <c r="H711" s="64">
        <v>11.586773929295187</v>
      </c>
      <c r="I711" s="39">
        <v>1.6220100000000001E-9</v>
      </c>
      <c r="J711" s="74">
        <v>16.3718</v>
      </c>
      <c r="K711" s="83">
        <v>2.7421500000000001E-9</v>
      </c>
      <c r="L711" s="84">
        <v>14.663788653746892</v>
      </c>
    </row>
    <row r="712" spans="1:12">
      <c r="A712" s="17" t="s">
        <v>1456</v>
      </c>
      <c r="B712" s="21" t="s">
        <v>1457</v>
      </c>
      <c r="C712" s="22" t="s">
        <v>1458</v>
      </c>
      <c r="D712" s="20">
        <v>6.6583900000000005E-13</v>
      </c>
      <c r="E712" s="18">
        <v>5.2470700000000001E-7</v>
      </c>
      <c r="F712" s="19">
        <v>7.5654599999999999</v>
      </c>
      <c r="G712" s="63">
        <v>1.3703800000000001E-7</v>
      </c>
      <c r="H712" s="64">
        <v>11.492614845700153</v>
      </c>
      <c r="I712" s="39">
        <v>1.07439E-12</v>
      </c>
      <c r="J712" s="74">
        <v>250.38900000000001</v>
      </c>
      <c r="K712" s="83">
        <v>1.38686E-13</v>
      </c>
      <c r="L712" s="84">
        <v>608.88361189758575</v>
      </c>
    </row>
    <row r="713" spans="1:12">
      <c r="A713" s="17" t="s">
        <v>781</v>
      </c>
      <c r="B713" s="21" t="s">
        <v>782</v>
      </c>
      <c r="C713" s="22" t="s">
        <v>783</v>
      </c>
      <c r="D713" s="20">
        <v>7.2034799999999998E-10</v>
      </c>
      <c r="E713" s="18">
        <v>3.4189599999999999E-10</v>
      </c>
      <c r="F713" s="19">
        <v>5.17197</v>
      </c>
      <c r="G713" s="63">
        <v>1.0211200000000001E-9</v>
      </c>
      <c r="H713" s="64">
        <v>5.1236332708250076</v>
      </c>
      <c r="I713" s="39">
        <v>4.7904699999999999E-10</v>
      </c>
      <c r="J713" s="74">
        <v>4.96279</v>
      </c>
      <c r="K713" s="83">
        <v>5.2025100000000005E-10</v>
      </c>
      <c r="L713" s="84">
        <v>4.9136185852709371</v>
      </c>
    </row>
    <row r="714" spans="1:12">
      <c r="A714" s="17" t="s">
        <v>35</v>
      </c>
      <c r="B714" s="21" t="s">
        <v>36</v>
      </c>
      <c r="C714" s="22" t="s">
        <v>37</v>
      </c>
      <c r="D714" s="20">
        <v>8.9922499999999993E-18</v>
      </c>
      <c r="E714" s="18">
        <v>3.8874599999999998E-18</v>
      </c>
      <c r="F714" s="19">
        <v>137.809</v>
      </c>
      <c r="G714" s="63">
        <v>1.33902E-17</v>
      </c>
      <c r="H714" s="64">
        <v>130.17595884356885</v>
      </c>
      <c r="I714" s="39">
        <v>7.3577899999999997E-18</v>
      </c>
      <c r="J714" s="74">
        <v>110.56100000000001</v>
      </c>
      <c r="K714" s="83">
        <v>8.4101400000000001E-18</v>
      </c>
      <c r="L714" s="84">
        <v>105.7057869690134</v>
      </c>
    </row>
    <row r="715" spans="1:12">
      <c r="A715" s="17" t="s">
        <v>1768</v>
      </c>
      <c r="B715" s="21" t="s">
        <v>1769</v>
      </c>
      <c r="C715" s="22" t="s">
        <v>1770</v>
      </c>
      <c r="D715" s="20">
        <v>6.6317399999999996E-5</v>
      </c>
      <c r="E715" s="18">
        <v>1.70524E-5</v>
      </c>
      <c r="F715" s="19">
        <v>5.7973600000000003</v>
      </c>
      <c r="G715" s="63">
        <v>6.0669599999999999E-5</v>
      </c>
      <c r="H715" s="64">
        <v>5.3571332908334091</v>
      </c>
      <c r="I715" s="39">
        <v>3.46089E-5</v>
      </c>
      <c r="J715" s="74">
        <v>5.1677200000000001</v>
      </c>
      <c r="K715" s="83">
        <v>4.1786200000000003E-5</v>
      </c>
      <c r="L715" s="84">
        <v>5.0151457401352086</v>
      </c>
    </row>
    <row r="716" spans="1:12">
      <c r="A716" s="17" t="s">
        <v>545</v>
      </c>
      <c r="B716" s="21" t="s">
        <v>546</v>
      </c>
      <c r="C716" s="22" t="s">
        <v>547</v>
      </c>
      <c r="D716" s="20">
        <v>4.2172399999999997E-11</v>
      </c>
      <c r="E716" s="18">
        <v>1.27551E-11</v>
      </c>
      <c r="F716" s="19">
        <v>38.142299999999999</v>
      </c>
      <c r="G716" s="63">
        <v>8.1696000000000004E-11</v>
      </c>
      <c r="H716" s="64">
        <v>30.780216938968984</v>
      </c>
      <c r="I716" s="39">
        <v>3.5092400000000001E-11</v>
      </c>
      <c r="J716" s="74">
        <v>29.327500000000001</v>
      </c>
      <c r="K716" s="83">
        <v>3.9450300000000002E-11</v>
      </c>
      <c r="L716" s="84">
        <v>28.482562974946738</v>
      </c>
    </row>
    <row r="717" spans="1:12">
      <c r="A717" s="17" t="s">
        <v>1805</v>
      </c>
      <c r="B717" s="21" t="s">
        <v>1806</v>
      </c>
      <c r="C717" s="22" t="s">
        <v>1807</v>
      </c>
      <c r="D717" s="20">
        <v>2.93667E-9</v>
      </c>
      <c r="E717" s="18">
        <v>3.5926700000000003E-5</v>
      </c>
      <c r="F717" s="19">
        <v>4.0979299999999999</v>
      </c>
      <c r="G717" s="63">
        <v>6.3625499999999998E-7</v>
      </c>
      <c r="H717" s="64">
        <v>8.9264195238647819</v>
      </c>
      <c r="I717" s="39">
        <v>3.0995200000000002E-10</v>
      </c>
      <c r="J717" s="74">
        <v>40.282299999999999</v>
      </c>
      <c r="K717" s="83">
        <v>3.8133800000000003E-9</v>
      </c>
      <c r="L717" s="84">
        <v>21.18294010735514</v>
      </c>
    </row>
    <row r="718" spans="1:12">
      <c r="A718" s="17" t="s">
        <v>1230</v>
      </c>
      <c r="B718" s="21" t="s">
        <v>1231</v>
      </c>
      <c r="C718" s="22" t="s">
        <v>1232</v>
      </c>
      <c r="D718" s="20">
        <v>1.20928E-8</v>
      </c>
      <c r="E718" s="18">
        <v>2.8946099999999999E-8</v>
      </c>
      <c r="F718" s="19">
        <v>16.524699999999999</v>
      </c>
      <c r="G718" s="63">
        <v>1.6388199999999998E-8</v>
      </c>
      <c r="H718" s="64">
        <v>23.772337082230894</v>
      </c>
      <c r="I718" s="39">
        <v>4.3889099999999999E-9</v>
      </c>
      <c r="J718" s="74">
        <v>25.795400000000001</v>
      </c>
      <c r="K718" s="83">
        <v>4.3869600000000003E-9</v>
      </c>
      <c r="L718" s="84">
        <v>25.798262744986754</v>
      </c>
    </row>
    <row r="719" spans="1:12">
      <c r="A719" s="17" t="s">
        <v>1743</v>
      </c>
      <c r="B719" s="21" t="s">
        <v>1744</v>
      </c>
      <c r="C719" s="22" t="s">
        <v>1745</v>
      </c>
      <c r="D719" s="20">
        <v>1.7622499999999999E-5</v>
      </c>
      <c r="E719" s="18">
        <v>1.0328399999999999E-5</v>
      </c>
      <c r="F719" s="19">
        <v>11.6557</v>
      </c>
      <c r="G719" s="63">
        <v>5.1355799999999999E-6</v>
      </c>
      <c r="H719" s="64">
        <v>16.883079608785277</v>
      </c>
      <c r="I719" s="39">
        <v>6.9883300000000001E-6</v>
      </c>
      <c r="J719" s="74">
        <v>12.7433</v>
      </c>
      <c r="K719" s="83">
        <v>3.1406899999999999E-4</v>
      </c>
      <c r="L719" s="84">
        <v>5.710435249374707</v>
      </c>
    </row>
    <row r="720" spans="1:12">
      <c r="A720" s="17" t="s">
        <v>1516</v>
      </c>
      <c r="B720" s="21" t="s">
        <v>1517</v>
      </c>
      <c r="C720" s="22" t="s">
        <v>1518</v>
      </c>
      <c r="D720" s="20">
        <v>2.1315699999999999E-10</v>
      </c>
      <c r="E720" s="18">
        <v>1.03108E-6</v>
      </c>
      <c r="F720" s="19">
        <v>5.8316600000000003</v>
      </c>
      <c r="G720" s="63">
        <v>5.8932700000000003E-9</v>
      </c>
      <c r="H720" s="64">
        <v>17.996972909156678</v>
      </c>
      <c r="I720" s="39">
        <v>2.9002399999999999E-11</v>
      </c>
      <c r="J720" s="74">
        <v>54.496400000000001</v>
      </c>
      <c r="K720" s="83">
        <v>1.6602699999999999E-10</v>
      </c>
      <c r="L720" s="84">
        <v>33.470898727101719</v>
      </c>
    </row>
    <row r="721" spans="1:12">
      <c r="A721" s="17" t="s">
        <v>699</v>
      </c>
      <c r="B721" s="21" t="s">
        <v>700</v>
      </c>
      <c r="C721" s="22" t="s">
        <v>701</v>
      </c>
      <c r="D721" s="20">
        <v>5.6039299999999999E-10</v>
      </c>
      <c r="E721" s="18">
        <v>1.10361E-10</v>
      </c>
      <c r="F721" s="19">
        <v>12.5847</v>
      </c>
      <c r="G721" s="63">
        <v>9.6734900000000007E-10</v>
      </c>
      <c r="H721" s="64">
        <v>10.20354022031484</v>
      </c>
      <c r="I721" s="39">
        <v>5.8209E-10</v>
      </c>
      <c r="J721" s="74">
        <v>9.3453700000000008</v>
      </c>
      <c r="K721" s="83">
        <v>9.1105500000000001E-10</v>
      </c>
      <c r="L721" s="84">
        <v>8.6733277824035522</v>
      </c>
    </row>
    <row r="722" spans="1:12">
      <c r="A722" s="17" t="s">
        <v>235</v>
      </c>
      <c r="B722" s="21" t="s">
        <v>236</v>
      </c>
      <c r="C722" s="22" t="s">
        <v>237</v>
      </c>
      <c r="D722" s="20">
        <v>6.8726200000000004E-14</v>
      </c>
      <c r="E722" s="18">
        <v>3.2806000000000002E-14</v>
      </c>
      <c r="F722" s="19">
        <v>464.673</v>
      </c>
      <c r="G722" s="63">
        <v>8.1602800000000001E-10</v>
      </c>
      <c r="H722" s="64">
        <v>23.218933647253319</v>
      </c>
      <c r="I722" s="39">
        <v>4.5925500000000002E-14</v>
      </c>
      <c r="J722" s="74">
        <v>400.79300000000001</v>
      </c>
      <c r="K722" s="83">
        <v>4.5381100000000002E-14</v>
      </c>
      <c r="L722" s="84">
        <v>402.87491539626774</v>
      </c>
    </row>
    <row r="723" spans="1:12">
      <c r="A723" s="17" t="s">
        <v>2063</v>
      </c>
      <c r="B723" s="21" t="s">
        <v>2064</v>
      </c>
      <c r="C723" s="22" t="s">
        <v>2065</v>
      </c>
      <c r="D723" s="20">
        <v>3.2126699999999999E-7</v>
      </c>
      <c r="E723" s="18">
        <v>7.0733699999999998E-3</v>
      </c>
      <c r="F723" s="19">
        <v>4.0629099999999996</v>
      </c>
      <c r="G723" s="63">
        <v>4.53478E-4</v>
      </c>
      <c r="H723" s="64">
        <v>8.9033717068653893</v>
      </c>
      <c r="I723" s="39">
        <v>1.5690200000000001E-7</v>
      </c>
      <c r="J723" s="74">
        <v>71.190200000000004</v>
      </c>
      <c r="K723" s="83">
        <v>1.0977999999999999E-7</v>
      </c>
      <c r="L723" s="84">
        <v>80.716764872063919</v>
      </c>
    </row>
    <row r="724" spans="1:12">
      <c r="A724" s="17" t="s">
        <v>1598</v>
      </c>
      <c r="B724" s="21" t="s">
        <v>1599</v>
      </c>
      <c r="C724" s="22" t="s">
        <v>1600</v>
      </c>
      <c r="D724" s="20">
        <v>3.9619700000000003E-5</v>
      </c>
      <c r="E724" s="18">
        <v>2.5297399999999999E-6</v>
      </c>
      <c r="F724" s="19">
        <v>20.6463</v>
      </c>
      <c r="G724" s="63">
        <v>8.8142199999999998E-5</v>
      </c>
      <c r="H724" s="64">
        <v>10.405783950951296</v>
      </c>
      <c r="I724" s="39">
        <v>7.4807299999999998E-5</v>
      </c>
      <c r="J724" s="74">
        <v>9.0716900000000003</v>
      </c>
      <c r="K724" s="83">
        <v>3.1794400000000002E-4</v>
      </c>
      <c r="L724" s="84">
        <v>6.6244907422741877</v>
      </c>
    </row>
    <row r="725" spans="1:12">
      <c r="A725" s="17" t="s">
        <v>1757</v>
      </c>
      <c r="B725" s="21" t="s">
        <v>1758</v>
      </c>
      <c r="C725" s="22" t="s">
        <v>1759</v>
      </c>
      <c r="D725" s="20">
        <v>3.78717E-8</v>
      </c>
      <c r="E725" s="18">
        <v>1.24099E-5</v>
      </c>
      <c r="F725" s="19">
        <v>6.9983199999999997</v>
      </c>
      <c r="G725" s="63">
        <v>2.5263E-4</v>
      </c>
      <c r="H725" s="64">
        <v>4.7280876776578946</v>
      </c>
      <c r="I725" s="39">
        <v>1.2504400000000001E-8</v>
      </c>
      <c r="J725" s="74">
        <v>32.1995</v>
      </c>
      <c r="K725" s="83">
        <v>7.7918399999999998E-9</v>
      </c>
      <c r="L725" s="84">
        <v>36.685131516196485</v>
      </c>
    </row>
    <row r="726" spans="1:12">
      <c r="A726" s="17" t="s">
        <v>47</v>
      </c>
      <c r="B726" s="21" t="s">
        <v>48</v>
      </c>
      <c r="C726" s="22" t="s">
        <v>49</v>
      </c>
      <c r="D726" s="20">
        <v>2.20668E-17</v>
      </c>
      <c r="E726" s="18">
        <v>1.0921000000000001E-17</v>
      </c>
      <c r="F726" s="19">
        <v>91.140900000000002</v>
      </c>
      <c r="G726" s="63">
        <v>3.8502000000000001E-17</v>
      </c>
      <c r="H726" s="64">
        <v>85.841330883994019</v>
      </c>
      <c r="I726" s="39">
        <v>1.7735499999999999E-17</v>
      </c>
      <c r="J726" s="74">
        <v>78.108999999999995</v>
      </c>
      <c r="K726" s="83">
        <v>1.53584E-17</v>
      </c>
      <c r="L726" s="84">
        <v>81.724050570842493</v>
      </c>
    </row>
    <row r="727" spans="1:12">
      <c r="A727" s="17" t="s">
        <v>622</v>
      </c>
      <c r="B727" s="21" t="s">
        <v>623</v>
      </c>
      <c r="C727" s="22" t="s">
        <v>624</v>
      </c>
      <c r="D727" s="20">
        <v>1.12642E-10</v>
      </c>
      <c r="E727" s="18">
        <v>3.25069E-11</v>
      </c>
      <c r="F727" s="19">
        <v>16.1998</v>
      </c>
      <c r="G727" s="63">
        <v>2.2969999999999999E-11</v>
      </c>
      <c r="H727" s="64">
        <v>21.901822888719028</v>
      </c>
      <c r="I727" s="39">
        <v>1.2613E-8</v>
      </c>
      <c r="J727" s="74">
        <v>5.8805399999999999</v>
      </c>
      <c r="K727" s="83">
        <v>4.9476400000000001E-8</v>
      </c>
      <c r="L727" s="84">
        <v>4.9053993730899599</v>
      </c>
    </row>
    <row r="728" spans="1:12">
      <c r="A728" s="17" t="s">
        <v>1651</v>
      </c>
      <c r="B728" s="21" t="s">
        <v>1652</v>
      </c>
      <c r="C728" s="22" t="s">
        <v>1653</v>
      </c>
      <c r="D728" s="20">
        <v>6.1003099999999999E-8</v>
      </c>
      <c r="E728" s="18">
        <v>4.00045E-6</v>
      </c>
      <c r="F728" s="19">
        <v>4.0150499999999996</v>
      </c>
      <c r="G728" s="63">
        <v>6.0115699999999997E-9</v>
      </c>
      <c r="H728" s="64">
        <v>12.929919834497024</v>
      </c>
      <c r="I728" s="39">
        <v>1.0142200000000001E-7</v>
      </c>
      <c r="J728" s="74">
        <v>6.6554000000000002</v>
      </c>
      <c r="K728" s="83">
        <v>1.23766E-7</v>
      </c>
      <c r="L728" s="84">
        <v>6.4566115702479339</v>
      </c>
    </row>
    <row r="729" spans="1:12">
      <c r="A729" s="17" t="s">
        <v>1846</v>
      </c>
      <c r="B729" s="21" t="s">
        <v>1847</v>
      </c>
      <c r="C729" s="22" t="s">
        <v>1848</v>
      </c>
      <c r="D729" s="20">
        <v>6.4125800000000001E-7</v>
      </c>
      <c r="E729" s="18">
        <v>6.3835400000000002E-5</v>
      </c>
      <c r="F729" s="19">
        <v>11.225300000000001</v>
      </c>
      <c r="G729" s="63">
        <v>1.06446E-4</v>
      </c>
      <c r="H729" s="64">
        <v>11.931508369356544</v>
      </c>
      <c r="I729" s="39">
        <v>2.6724999999999999E-8</v>
      </c>
      <c r="J729" s="74">
        <v>116.74299999999999</v>
      </c>
      <c r="K729" s="83">
        <v>2.40525E-6</v>
      </c>
      <c r="L729" s="84">
        <v>26.621233095516985</v>
      </c>
    </row>
    <row r="730" spans="1:12">
      <c r="A730" s="17" t="s">
        <v>960</v>
      </c>
      <c r="B730" s="21" t="s">
        <v>961</v>
      </c>
      <c r="C730" s="22" t="s">
        <v>962</v>
      </c>
      <c r="D730" s="20">
        <v>1.6367399999999999E-8</v>
      </c>
      <c r="E730" s="18">
        <v>2.38441E-9</v>
      </c>
      <c r="F730" s="19">
        <v>89.977999999999994</v>
      </c>
      <c r="G730" s="63">
        <v>4.3863E-8</v>
      </c>
      <c r="H730" s="64">
        <v>48.034431080198281</v>
      </c>
      <c r="I730" s="39">
        <v>1.9446800000000001E-8</v>
      </c>
      <c r="J730" s="74">
        <v>45.747399999999999</v>
      </c>
      <c r="K730" s="83">
        <v>2.2183500000000001E-8</v>
      </c>
      <c r="L730" s="84">
        <v>43.978081324267983</v>
      </c>
    </row>
    <row r="731" spans="1:12">
      <c r="A731" s="17" t="s">
        <v>1267</v>
      </c>
      <c r="B731" s="21" t="s">
        <v>1268</v>
      </c>
      <c r="C731" s="22" t="s">
        <v>1269</v>
      </c>
      <c r="D731" s="20">
        <v>1.2851700000000001E-7</v>
      </c>
      <c r="E731" s="18">
        <v>4.0859000000000002E-8</v>
      </c>
      <c r="F731" s="19">
        <v>13.921200000000001</v>
      </c>
      <c r="G731" s="63">
        <v>2.5062299999999998E-7</v>
      </c>
      <c r="H731" s="64">
        <v>11.66101884653866</v>
      </c>
      <c r="I731" s="39">
        <v>7.1715700000000002E-8</v>
      </c>
      <c r="J731" s="74">
        <v>12.3985</v>
      </c>
      <c r="K731" s="83">
        <v>9.3477999999999998E-8</v>
      </c>
      <c r="L731" s="84">
        <v>11.756531635063151</v>
      </c>
    </row>
    <row r="732" spans="1:12">
      <c r="A732" s="17" t="s">
        <v>2000</v>
      </c>
      <c r="B732" s="21" t="s">
        <v>2001</v>
      </c>
      <c r="C732" s="22" t="s">
        <v>2002</v>
      </c>
      <c r="D732" s="20">
        <v>2.5688E-3</v>
      </c>
      <c r="E732" s="18">
        <v>9.2771699999999999E-4</v>
      </c>
      <c r="F732" s="19">
        <v>9.2604900000000008</v>
      </c>
      <c r="G732" s="63">
        <v>2.3397100000000001E-3</v>
      </c>
      <c r="H732" s="64">
        <v>8.4416680736113463</v>
      </c>
      <c r="I732" s="39">
        <v>6.6503999999999999E-4</v>
      </c>
      <c r="J732" s="74">
        <v>10.147600000000001</v>
      </c>
      <c r="K732" s="83">
        <v>8.18445E-4</v>
      </c>
      <c r="L732" s="84">
        <v>9.5841439921793388</v>
      </c>
    </row>
    <row r="733" spans="1:12">
      <c r="A733" s="17" t="s">
        <v>370</v>
      </c>
      <c r="B733" s="21" t="s">
        <v>371</v>
      </c>
      <c r="C733" s="22" t="s">
        <v>372</v>
      </c>
      <c r="D733" s="20">
        <v>1.57723E-17</v>
      </c>
      <c r="E733" s="18">
        <v>5.5900000000000004E-13</v>
      </c>
      <c r="F733" s="19">
        <v>9.6288999999999998</v>
      </c>
      <c r="G733" s="63">
        <v>8.4189600000000003E-10</v>
      </c>
      <c r="H733" s="64">
        <v>4.1446138670490766</v>
      </c>
      <c r="I733" s="39">
        <v>8.2555700000000002E-18</v>
      </c>
      <c r="J733" s="74">
        <v>156.79</v>
      </c>
      <c r="K733" s="83">
        <v>8.7822399999999999E-18</v>
      </c>
      <c r="L733" s="84">
        <v>153.32108808909794</v>
      </c>
    </row>
    <row r="734" spans="1:12">
      <c r="A734" s="17" t="s">
        <v>2049</v>
      </c>
      <c r="B734" s="21" t="s">
        <v>2050</v>
      </c>
      <c r="C734" s="22" t="s">
        <v>2051</v>
      </c>
      <c r="D734" s="20">
        <v>5.7420500000000003E-3</v>
      </c>
      <c r="E734" s="18">
        <v>4.1742200000000002E-3</v>
      </c>
      <c r="F734" s="19">
        <v>11.048</v>
      </c>
      <c r="G734" s="63">
        <v>2.40193E-2</v>
      </c>
      <c r="H734" s="64">
        <v>6.8324678874009299</v>
      </c>
      <c r="I734" s="39">
        <v>1.15075E-2</v>
      </c>
      <c r="J734" s="74">
        <v>7.7157</v>
      </c>
      <c r="K734" s="83">
        <v>3.8323200000000001E-4</v>
      </c>
      <c r="L734" s="84">
        <v>26.09296924943574</v>
      </c>
    </row>
    <row r="735" spans="1:12">
      <c r="A735" s="17" t="s">
        <v>793</v>
      </c>
      <c r="B735" s="17" t="s">
        <v>794</v>
      </c>
      <c r="C735" s="22" t="s">
        <v>795</v>
      </c>
      <c r="D735" s="20">
        <v>7.2679699999999999E-10</v>
      </c>
      <c r="E735" s="18">
        <v>3.7375099999999998E-10</v>
      </c>
      <c r="F735" s="19">
        <v>26.127199999999998</v>
      </c>
      <c r="G735" s="63">
        <v>1.21401E-9</v>
      </c>
      <c r="H735" s="64">
        <v>25.114837594902692</v>
      </c>
      <c r="I735" s="39">
        <v>4.3978000000000001E-10</v>
      </c>
      <c r="J735" s="74">
        <v>25.107700000000001</v>
      </c>
      <c r="K735" s="83">
        <v>4.60878E-10</v>
      </c>
      <c r="L735" s="84">
        <v>24.823504880301062</v>
      </c>
    </row>
    <row r="736" spans="1:12">
      <c r="A736" s="17" t="s">
        <v>1507</v>
      </c>
      <c r="B736" s="17" t="s">
        <v>1508</v>
      </c>
      <c r="C736" s="22" t="s">
        <v>1509</v>
      </c>
      <c r="D736" s="20">
        <v>9.7216500000000008E-7</v>
      </c>
      <c r="E736" s="18">
        <v>9.2744899999999998E-7</v>
      </c>
      <c r="F736" s="19">
        <v>4.1338200000000001</v>
      </c>
      <c r="G736" s="63">
        <v>2.83718E-7</v>
      </c>
      <c r="H736" s="64">
        <v>5.4343100599947824</v>
      </c>
      <c r="I736" s="39">
        <v>7.3693799999999998E-7</v>
      </c>
      <c r="J736" s="74">
        <v>4.2508600000000003</v>
      </c>
      <c r="K736" s="83">
        <v>9.8709100000000001E-7</v>
      </c>
      <c r="L736" s="84">
        <v>4.1029175846944765</v>
      </c>
    </row>
    <row r="737" spans="1:12">
      <c r="A737" s="17" t="s">
        <v>1326</v>
      </c>
      <c r="B737" s="21" t="s">
        <v>1327</v>
      </c>
      <c r="C737" s="22" t="s">
        <v>1328</v>
      </c>
      <c r="D737" s="20">
        <v>7.18701E-9</v>
      </c>
      <c r="E737" s="18">
        <v>9.6536999999999999E-8</v>
      </c>
      <c r="F737" s="19">
        <v>17.3703</v>
      </c>
      <c r="G737" s="63">
        <v>1.81503E-6</v>
      </c>
      <c r="H737" s="64">
        <v>11.178417605560591</v>
      </c>
      <c r="I737" s="39">
        <v>8.3461800000000004E-10</v>
      </c>
      <c r="J737" s="74">
        <v>62.530700000000003</v>
      </c>
      <c r="K737" s="83">
        <v>2.68522E-9</v>
      </c>
      <c r="L737" s="84">
        <v>43.937889399544808</v>
      </c>
    </row>
    <row r="738" spans="1:12">
      <c r="A738" s="17" t="s">
        <v>2057</v>
      </c>
      <c r="B738" s="23" t="s">
        <v>1327</v>
      </c>
      <c r="C738" s="22" t="s">
        <v>1328</v>
      </c>
      <c r="D738" s="20">
        <v>2.1570300000000001E-2</v>
      </c>
      <c r="E738" s="18">
        <v>5.7516299999999998E-3</v>
      </c>
      <c r="F738" s="19">
        <v>5.5706300000000004</v>
      </c>
      <c r="G738" s="63">
        <v>9.9892000000000002E-3</v>
      </c>
      <c r="H738" s="64">
        <v>5.4561326931470973</v>
      </c>
      <c r="I738" s="39">
        <v>6.5272899999999998E-3</v>
      </c>
      <c r="J738" s="74">
        <v>5.3868099999999997</v>
      </c>
      <c r="K738" s="83">
        <v>6.7464600000000001E-3</v>
      </c>
      <c r="L738" s="84">
        <v>5.3397980488377934</v>
      </c>
    </row>
    <row r="739" spans="1:12">
      <c r="A739" s="17" t="s">
        <v>256</v>
      </c>
      <c r="B739" s="21" t="s">
        <v>257</v>
      </c>
      <c r="C739" s="22" t="s">
        <v>258</v>
      </c>
      <c r="D739" s="20">
        <v>7.5527700000000005E-14</v>
      </c>
      <c r="E739" s="18">
        <v>3.9506700000000001E-14</v>
      </c>
      <c r="F739" s="19">
        <v>11.7463</v>
      </c>
      <c r="G739" s="63">
        <v>9.3521599999999997E-11</v>
      </c>
      <c r="H739" s="64">
        <v>4.5042204545659281</v>
      </c>
      <c r="I739" s="39">
        <v>3.1930000000000003E-14</v>
      </c>
      <c r="J739" s="74">
        <v>12.2049</v>
      </c>
      <c r="K739" s="83">
        <v>4.1089399999999999E-14</v>
      </c>
      <c r="L739" s="84">
        <v>11.664364898659999</v>
      </c>
    </row>
    <row r="740" spans="1:12">
      <c r="A740" s="17" t="s">
        <v>963</v>
      </c>
      <c r="B740" s="21" t="s">
        <v>498</v>
      </c>
      <c r="C740" s="22" t="s">
        <v>499</v>
      </c>
      <c r="D740" s="20">
        <v>3.7211400000000003E-8</v>
      </c>
      <c r="E740" s="18">
        <v>2.3888699999999998E-9</v>
      </c>
      <c r="F740" s="19">
        <v>26.922899999999998</v>
      </c>
      <c r="G740" s="63">
        <v>3.1177899999999998E-7</v>
      </c>
      <c r="H740" s="64">
        <v>11.214521459547539</v>
      </c>
      <c r="I740" s="39">
        <v>1.0380200000000001E-7</v>
      </c>
      <c r="J740" s="74">
        <v>11.571300000000001</v>
      </c>
      <c r="K740" s="83">
        <v>1.17803E-7</v>
      </c>
      <c r="L740" s="84">
        <v>11.285993855904945</v>
      </c>
    </row>
    <row r="741" spans="1:12">
      <c r="A741" s="17" t="s">
        <v>69</v>
      </c>
      <c r="B741" s="21" t="s">
        <v>70</v>
      </c>
      <c r="C741" s="22" t="s">
        <v>71</v>
      </c>
      <c r="D741" s="20">
        <v>6.7351499999999996E-16</v>
      </c>
      <c r="E741" s="18">
        <v>4.63594E-17</v>
      </c>
      <c r="F741" s="19">
        <v>188.47900000000001</v>
      </c>
      <c r="G741" s="63">
        <v>1.7015599999999999E-13</v>
      </c>
      <c r="H741" s="64">
        <v>22.856045766946043</v>
      </c>
      <c r="I741" s="39">
        <v>2.25428E-15</v>
      </c>
      <c r="J741" s="74">
        <v>52.543100000000003</v>
      </c>
      <c r="K741" s="83">
        <v>1.3933999999999999E-15</v>
      </c>
      <c r="L741" s="84">
        <v>60.426977019620644</v>
      </c>
    </row>
    <row r="742" spans="1:12">
      <c r="A742" s="17" t="s">
        <v>110</v>
      </c>
      <c r="B742" s="23" t="s">
        <v>70</v>
      </c>
      <c r="C742" s="22" t="s">
        <v>71</v>
      </c>
      <c r="D742" s="20">
        <v>1.06086E-15</v>
      </c>
      <c r="E742" s="18">
        <v>4.7738400000000005E-16</v>
      </c>
      <c r="F742" s="19">
        <v>19.5139</v>
      </c>
      <c r="G742" s="63">
        <v>1.9234700000000001E-15</v>
      </c>
      <c r="H742" s="64">
        <v>18.222869336559999</v>
      </c>
      <c r="I742" s="39">
        <v>7.6448000000000005E-16</v>
      </c>
      <c r="J742" s="74">
        <v>17.673999999999999</v>
      </c>
      <c r="K742" s="83">
        <v>8.7213299999999999E-16</v>
      </c>
      <c r="L742" s="84">
        <v>17.201045823586075</v>
      </c>
    </row>
    <row r="743" spans="1:12">
      <c r="A743" s="17" t="s">
        <v>1241</v>
      </c>
      <c r="B743" s="21" t="s">
        <v>1242</v>
      </c>
      <c r="C743" s="22" t="s">
        <v>1243</v>
      </c>
      <c r="D743" s="20">
        <v>7.7314500000000001E-8</v>
      </c>
      <c r="E743" s="18">
        <v>3.2448199999999998E-8</v>
      </c>
      <c r="F743" s="19">
        <v>27.668900000000001</v>
      </c>
      <c r="G743" s="63">
        <v>3.36474E-6</v>
      </c>
      <c r="H743" s="64">
        <v>11.448773607371178</v>
      </c>
      <c r="I743" s="39">
        <v>2.9252100000000002E-8</v>
      </c>
      <c r="J743" s="74">
        <v>28.437200000000001</v>
      </c>
      <c r="K743" s="83">
        <v>2.9288399999999999E-8</v>
      </c>
      <c r="L743" s="84">
        <v>28.427908246083348</v>
      </c>
    </row>
    <row r="744" spans="1:12">
      <c r="A744" s="17" t="s">
        <v>1525</v>
      </c>
      <c r="B744" s="21" t="s">
        <v>1526</v>
      </c>
      <c r="C744" s="22" t="s">
        <v>1527</v>
      </c>
      <c r="D744" s="20">
        <v>3.8025500000000001E-6</v>
      </c>
      <c r="E744" s="18">
        <v>1.13283E-6</v>
      </c>
      <c r="F744" s="19">
        <v>12.138400000000001</v>
      </c>
      <c r="G744" s="63">
        <v>1.5171799999999999E-6</v>
      </c>
      <c r="H744" s="64">
        <v>13.868913800540055</v>
      </c>
      <c r="I744" s="39">
        <v>3.61986E-6</v>
      </c>
      <c r="J744" s="74">
        <v>9.5503</v>
      </c>
      <c r="K744" s="83">
        <v>7.3200500000000003E-6</v>
      </c>
      <c r="L744" s="84">
        <v>8.3188446788510007</v>
      </c>
    </row>
    <row r="745" spans="1:12">
      <c r="A745" s="17" t="s">
        <v>1090</v>
      </c>
      <c r="B745" s="21" t="s">
        <v>1091</v>
      </c>
      <c r="C745" s="22" t="s">
        <v>1092</v>
      </c>
      <c r="D745" s="20">
        <v>4.1861500000000001E-9</v>
      </c>
      <c r="E745" s="18">
        <v>6.8205200000000003E-9</v>
      </c>
      <c r="F745" s="19">
        <v>26.644100000000002</v>
      </c>
      <c r="G745" s="63">
        <v>6.7125099999999996E-9</v>
      </c>
      <c r="H745" s="64">
        <v>34.812395997966952</v>
      </c>
      <c r="I745" s="39">
        <v>1.5021300000000001E-9</v>
      </c>
      <c r="J745" s="74">
        <v>39.956499999999998</v>
      </c>
      <c r="K745" s="83">
        <v>1.7416000000000001E-9</v>
      </c>
      <c r="L745" s="84">
        <v>38.33503285312316</v>
      </c>
    </row>
    <row r="746" spans="1:12">
      <c r="A746" s="17" t="s">
        <v>569</v>
      </c>
      <c r="B746" s="21" t="s">
        <v>570</v>
      </c>
      <c r="C746" s="22" t="s">
        <v>571</v>
      </c>
      <c r="D746" s="20">
        <v>9.7564200000000005E-11</v>
      </c>
      <c r="E746" s="18">
        <v>1.7642399999999999E-11</v>
      </c>
      <c r="F746" s="19">
        <v>44.431899999999999</v>
      </c>
      <c r="G746" s="63">
        <v>5.3017499999999998E-10</v>
      </c>
      <c r="H746" s="64">
        <v>24.000672018816527</v>
      </c>
      <c r="I746" s="39">
        <v>4.2718300000000003E-11</v>
      </c>
      <c r="J746" s="74">
        <v>34.927100000000003</v>
      </c>
      <c r="K746" s="83">
        <v>3.1767800000000002E-10</v>
      </c>
      <c r="L746" s="84">
        <v>21.290457191277724</v>
      </c>
    </row>
    <row r="747" spans="1:12">
      <c r="A747" s="17" t="s">
        <v>744</v>
      </c>
      <c r="B747" s="21" t="s">
        <v>148</v>
      </c>
      <c r="C747" s="22" t="s">
        <v>149</v>
      </c>
      <c r="D747" s="20">
        <v>5.4837599999999999E-10</v>
      </c>
      <c r="E747" s="18">
        <v>2.0314399999999999E-10</v>
      </c>
      <c r="F747" s="19">
        <v>99.209900000000005</v>
      </c>
      <c r="G747" s="63">
        <v>1.4114200000000001E-8</v>
      </c>
      <c r="H747" s="64">
        <v>36.225059046846248</v>
      </c>
      <c r="I747" s="39">
        <v>2.3782000000000001E-10</v>
      </c>
      <c r="J747" s="74">
        <v>93.986800000000002</v>
      </c>
      <c r="K747" s="83">
        <v>2.5679100000000001E-10</v>
      </c>
      <c r="L747" s="84">
        <v>91.562514306642854</v>
      </c>
    </row>
    <row r="748" spans="1:12">
      <c r="A748" s="17" t="s">
        <v>147</v>
      </c>
      <c r="B748" s="23" t="s">
        <v>148</v>
      </c>
      <c r="C748" s="22" t="s">
        <v>149</v>
      </c>
      <c r="D748" s="20">
        <v>9.5335599999999998E-14</v>
      </c>
      <c r="E748" s="18">
        <v>2.9729200000000002E-15</v>
      </c>
      <c r="F748" s="19">
        <v>40.425699999999999</v>
      </c>
      <c r="G748" s="63">
        <v>1.2822899999999999E-11</v>
      </c>
      <c r="H748" s="64">
        <v>8.7797083380890086</v>
      </c>
      <c r="I748" s="39">
        <v>2.80908E-12</v>
      </c>
      <c r="J748" s="74">
        <v>9.4785400000000006</v>
      </c>
      <c r="K748" s="83">
        <v>3.2390200000000001E-12</v>
      </c>
      <c r="L748" s="84">
        <v>9.2595164680500393</v>
      </c>
    </row>
    <row r="749" spans="1:12">
      <c r="A749" s="17" t="s">
        <v>993</v>
      </c>
      <c r="B749" s="21" t="s">
        <v>994</v>
      </c>
      <c r="C749" s="22" t="s">
        <v>995</v>
      </c>
      <c r="D749" s="20">
        <v>6.5784900000000001E-9</v>
      </c>
      <c r="E749" s="18">
        <v>3.0864399999999999E-9</v>
      </c>
      <c r="F749" s="19">
        <v>5.52935</v>
      </c>
      <c r="G749" s="63">
        <v>1.3509800000000001E-8</v>
      </c>
      <c r="H749" s="64">
        <v>5.1926472115484472</v>
      </c>
      <c r="I749" s="39">
        <v>3.36048E-9</v>
      </c>
      <c r="J749" s="74">
        <v>5.4680200000000001</v>
      </c>
      <c r="K749" s="83">
        <v>4.1172799999999997E-9</v>
      </c>
      <c r="L749" s="84">
        <v>5.3256643766309848</v>
      </c>
    </row>
    <row r="750" spans="1:12">
      <c r="A750" s="17" t="s">
        <v>1403</v>
      </c>
      <c r="B750" s="21" t="s">
        <v>989</v>
      </c>
      <c r="C750" s="22" t="s">
        <v>990</v>
      </c>
      <c r="D750" s="20">
        <v>3.4189500000000001E-9</v>
      </c>
      <c r="E750" s="18">
        <v>2.4824699999999999E-7</v>
      </c>
      <c r="F750" s="19">
        <v>6.5346900000000003</v>
      </c>
      <c r="G750" s="63">
        <v>1.1492699999999999E-7</v>
      </c>
      <c r="H750" s="64">
        <v>8.6637845143515584</v>
      </c>
      <c r="I750" s="39">
        <v>8.8410500000000002E-10</v>
      </c>
      <c r="J750" s="74">
        <v>18.619900000000001</v>
      </c>
      <c r="K750" s="83">
        <v>5.1890599999999999E-10</v>
      </c>
      <c r="L750" s="84">
        <v>21.003770176746727</v>
      </c>
    </row>
    <row r="751" spans="1:12">
      <c r="A751" s="17" t="s">
        <v>1080</v>
      </c>
      <c r="B751" s="21" t="s">
        <v>1081</v>
      </c>
      <c r="C751" s="22" t="s">
        <v>1082</v>
      </c>
      <c r="D751" s="20">
        <v>3.0764600000000003E-8</v>
      </c>
      <c r="E751" s="18">
        <v>6.0979300000000003E-9</v>
      </c>
      <c r="F751" s="19">
        <v>21.116499999999998</v>
      </c>
      <c r="G751" s="63">
        <v>8.5005399999999994E-8</v>
      </c>
      <c r="H751" s="64">
        <v>14.525404205685534</v>
      </c>
      <c r="I751" s="39">
        <v>1.9436700000000001E-8</v>
      </c>
      <c r="J751" s="74">
        <v>16.218499999999999</v>
      </c>
      <c r="K751" s="83">
        <v>4.0077799999999999E-8</v>
      </c>
      <c r="L751" s="84">
        <v>13.889351867284466</v>
      </c>
    </row>
    <row r="752" spans="1:12">
      <c r="A752" s="17" t="s">
        <v>1437</v>
      </c>
      <c r="B752" s="23" t="s">
        <v>1081</v>
      </c>
      <c r="C752" s="22" t="s">
        <v>1082</v>
      </c>
      <c r="D752" s="20">
        <v>1.81464E-6</v>
      </c>
      <c r="E752" s="18">
        <v>4.2306199999999998E-7</v>
      </c>
      <c r="F752" s="19">
        <v>57.048699999999997</v>
      </c>
      <c r="G752" s="63">
        <v>8.3345999999999995E-4</v>
      </c>
      <c r="H752" s="64">
        <v>8.1106289792773421</v>
      </c>
      <c r="I752" s="39">
        <v>3.4514599999999999E-7</v>
      </c>
      <c r="J752" s="74">
        <v>61.124299999999998</v>
      </c>
      <c r="K752" s="83">
        <v>1.6816199999999999E-4</v>
      </c>
      <c r="L752" s="84">
        <v>10.221322291579574</v>
      </c>
    </row>
    <row r="753" spans="1:12">
      <c r="A753" s="17" t="s">
        <v>733</v>
      </c>
      <c r="B753" s="21" t="s">
        <v>734</v>
      </c>
      <c r="C753" s="22" t="s">
        <v>735</v>
      </c>
      <c r="D753" s="20">
        <v>2.8482300000000002E-9</v>
      </c>
      <c r="E753" s="18">
        <v>1.7377699999999999E-10</v>
      </c>
      <c r="F753" s="19">
        <v>8.5220400000000005</v>
      </c>
      <c r="G753" s="63">
        <v>1.5549599999999998E-8</v>
      </c>
      <c r="H753" s="64">
        <v>5.1608641350907796</v>
      </c>
      <c r="I753" s="39">
        <v>7.6674699999999994E-9</v>
      </c>
      <c r="J753" s="74">
        <v>4.9807899999999998</v>
      </c>
      <c r="K753" s="83">
        <v>4.482E-8</v>
      </c>
      <c r="L753" s="84">
        <v>4.0446366096238089</v>
      </c>
    </row>
    <row r="754" spans="1:12">
      <c r="A754" s="17" t="s">
        <v>444</v>
      </c>
      <c r="B754" s="21" t="s">
        <v>416</v>
      </c>
      <c r="C754" s="22" t="s">
        <v>417</v>
      </c>
      <c r="D754" s="20">
        <v>4.5594499999999999E-12</v>
      </c>
      <c r="E754" s="18">
        <v>2.3116899999999998E-12</v>
      </c>
      <c r="F754" s="19">
        <v>49.717399999999998</v>
      </c>
      <c r="G754" s="63">
        <v>1.80114E-8</v>
      </c>
      <c r="H754" s="64">
        <v>8.5680992528617459</v>
      </c>
      <c r="I754" s="39">
        <v>2.30497E-12</v>
      </c>
      <c r="J754" s="74">
        <v>49.758899999999997</v>
      </c>
      <c r="K754" s="83">
        <v>2.7952100000000002E-12</v>
      </c>
      <c r="L754" s="84">
        <v>47.102934041761465</v>
      </c>
    </row>
    <row r="755" spans="1:12">
      <c r="A755" s="17" t="s">
        <v>415</v>
      </c>
      <c r="B755" s="23" t="s">
        <v>416</v>
      </c>
      <c r="C755" s="22" t="s">
        <v>417</v>
      </c>
      <c r="D755" s="20">
        <v>4.9966900000000002E-12</v>
      </c>
      <c r="E755" s="18">
        <v>1.4040500000000001E-12</v>
      </c>
      <c r="F755" s="19">
        <v>30.577400000000001</v>
      </c>
      <c r="G755" s="63">
        <v>3.1849399999999998E-8</v>
      </c>
      <c r="H755" s="64">
        <v>5.6606870941994938</v>
      </c>
      <c r="I755" s="39">
        <v>4.2568000000000002E-12</v>
      </c>
      <c r="J755" s="74">
        <v>23.409600000000001</v>
      </c>
      <c r="K755" s="83">
        <v>4.2662500000000003E-12</v>
      </c>
      <c r="L755" s="84">
        <v>23.397614379237893</v>
      </c>
    </row>
    <row r="756" spans="1:12">
      <c r="A756" s="17" t="s">
        <v>510</v>
      </c>
      <c r="B756" s="21" t="s">
        <v>511</v>
      </c>
      <c r="C756" s="22" t="s">
        <v>512</v>
      </c>
      <c r="D756" s="20">
        <v>6.6097100000000001E-12</v>
      </c>
      <c r="E756" s="18">
        <v>9.1747600000000004E-12</v>
      </c>
      <c r="F756" s="19">
        <v>7.5294699999999999</v>
      </c>
      <c r="G756" s="63">
        <v>5.1341200000000003E-12</v>
      </c>
      <c r="H756" s="64">
        <v>9.7356763861169249</v>
      </c>
      <c r="I756" s="39">
        <v>3.8573799999999999E-12</v>
      </c>
      <c r="J756" s="74">
        <v>8.5996000000000006</v>
      </c>
      <c r="K756" s="83">
        <v>4.3740599999999996E-12</v>
      </c>
      <c r="L756" s="84">
        <v>8.4312055780856099</v>
      </c>
    </row>
    <row r="757" spans="1:12">
      <c r="A757" s="17" t="s">
        <v>717</v>
      </c>
      <c r="B757" s="21" t="s">
        <v>718</v>
      </c>
      <c r="C757" s="22" t="s">
        <v>719</v>
      </c>
      <c r="D757" s="20">
        <v>3.13918E-11</v>
      </c>
      <c r="E757" s="18">
        <v>1.35732E-10</v>
      </c>
      <c r="F757" s="19">
        <v>77.686400000000006</v>
      </c>
      <c r="G757" s="63">
        <v>3.2854400000000002E-10</v>
      </c>
      <c r="H757" s="64">
        <v>81.415323992281827</v>
      </c>
      <c r="I757" s="39">
        <v>7.1897299999999999E-12</v>
      </c>
      <c r="J757" s="74">
        <v>224.25200000000001</v>
      </c>
      <c r="K757" s="83">
        <v>8.0616099999999996E-12</v>
      </c>
      <c r="L757" s="84">
        <v>214.29061235685387</v>
      </c>
    </row>
    <row r="758" spans="1:12">
      <c r="A758" s="17" t="s">
        <v>1226</v>
      </c>
      <c r="B758" s="23" t="s">
        <v>718</v>
      </c>
      <c r="C758" s="22" t="s">
        <v>719</v>
      </c>
      <c r="D758" s="20">
        <v>5.7829400000000003E-8</v>
      </c>
      <c r="E758" s="18">
        <v>2.57496E-8</v>
      </c>
      <c r="F758" s="19">
        <v>27.7789</v>
      </c>
      <c r="G758" s="63">
        <v>7.8160799999999997E-8</v>
      </c>
      <c r="H758" s="64">
        <v>26.748123619128119</v>
      </c>
      <c r="I758" s="39">
        <v>3.5025499999999998E-8</v>
      </c>
      <c r="J758" s="74">
        <v>25.642600000000002</v>
      </c>
      <c r="K758" s="83">
        <v>3.6460999999999998E-8</v>
      </c>
      <c r="L758" s="84">
        <v>25.379035901184185</v>
      </c>
    </row>
    <row r="759" spans="1:12">
      <c r="A759" s="17" t="s">
        <v>2027</v>
      </c>
      <c r="B759" s="21" t="s">
        <v>2028</v>
      </c>
      <c r="C759" s="22" t="s">
        <v>2029</v>
      </c>
      <c r="D759" s="20">
        <v>7.5324299999999997E-3</v>
      </c>
      <c r="E759" s="18">
        <v>2.0486699999999998E-3</v>
      </c>
      <c r="F759" s="19">
        <v>6.444</v>
      </c>
      <c r="G759" s="63">
        <v>4.1679300000000002E-3</v>
      </c>
      <c r="H759" s="64">
        <v>6.1816158743895659</v>
      </c>
      <c r="I759" s="39">
        <v>2.4840700000000001E-3</v>
      </c>
      <c r="J759" s="74">
        <v>6.1415699999999998</v>
      </c>
      <c r="K759" s="83">
        <v>2.5361899999999998E-3</v>
      </c>
      <c r="L759" s="84">
        <v>6.1098925269904498</v>
      </c>
    </row>
    <row r="760" spans="1:12">
      <c r="A760" s="17" t="s">
        <v>992</v>
      </c>
      <c r="B760" s="21" t="s">
        <v>878</v>
      </c>
      <c r="C760" s="22" t="s">
        <v>879</v>
      </c>
      <c r="D760" s="20">
        <v>3.6022600000000003E-8</v>
      </c>
      <c r="E760" s="18">
        <v>3.02481E-9</v>
      </c>
      <c r="F760" s="19">
        <v>29.288599999999999</v>
      </c>
      <c r="G760" s="63">
        <v>5.4447599999999997E-8</v>
      </c>
      <c r="H760" s="64">
        <v>18.339336409451359</v>
      </c>
      <c r="I760" s="39">
        <v>3.94732E-6</v>
      </c>
      <c r="J760" s="74">
        <v>6.5602400000000003</v>
      </c>
      <c r="K760" s="83">
        <v>1.50871E-7</v>
      </c>
      <c r="L760" s="84">
        <v>11.948530509975232</v>
      </c>
    </row>
    <row r="761" spans="1:12">
      <c r="A761" s="17" t="s">
        <v>877</v>
      </c>
      <c r="B761" s="23" t="s">
        <v>878</v>
      </c>
      <c r="C761" s="22" t="s">
        <v>879</v>
      </c>
      <c r="D761" s="20">
        <v>2.5220899999999999E-8</v>
      </c>
      <c r="E761" s="18">
        <v>1.01139E-9</v>
      </c>
      <c r="F761" s="19">
        <v>22.4788</v>
      </c>
      <c r="G761" s="63">
        <v>2.7825699999999999E-6</v>
      </c>
      <c r="H761" s="64">
        <v>5.9068141007466215</v>
      </c>
      <c r="I761" s="39">
        <v>1.66834E-5</v>
      </c>
      <c r="J761" s="74">
        <v>4.0466899999999999</v>
      </c>
      <c r="K761" s="83">
        <v>1.9541600000000001E-7</v>
      </c>
      <c r="L761" s="84">
        <v>7.8350256988842926</v>
      </c>
    </row>
    <row r="762" spans="1:12">
      <c r="A762" s="17" t="s">
        <v>1990</v>
      </c>
      <c r="B762" s="21" t="s">
        <v>1942</v>
      </c>
      <c r="C762" s="22" t="s">
        <v>1943</v>
      </c>
      <c r="D762" s="20">
        <v>2.94056E-3</v>
      </c>
      <c r="E762" s="18">
        <v>6.76912E-4</v>
      </c>
      <c r="F762" s="19">
        <v>6.7469000000000001</v>
      </c>
      <c r="G762" s="63">
        <v>1.62363E-3</v>
      </c>
      <c r="H762" s="64">
        <v>6.3537649234053637</v>
      </c>
      <c r="I762" s="39">
        <v>1.2542499999999999E-3</v>
      </c>
      <c r="J762" s="74">
        <v>5.8689499999999999</v>
      </c>
      <c r="K762" s="83">
        <v>1.3140999999999999E-3</v>
      </c>
      <c r="L762" s="84">
        <v>5.8079092107632171</v>
      </c>
    </row>
    <row r="763" spans="1:12">
      <c r="A763" s="17" t="s">
        <v>1728</v>
      </c>
      <c r="B763" s="21" t="s">
        <v>1729</v>
      </c>
      <c r="C763" s="22" t="s">
        <v>1730</v>
      </c>
      <c r="D763" s="20">
        <v>4.3550499999999997E-8</v>
      </c>
      <c r="E763" s="18">
        <v>9.1964700000000004E-6</v>
      </c>
      <c r="F763" s="19">
        <v>4.92448</v>
      </c>
      <c r="G763" s="63">
        <v>7.3496800000000002E-8</v>
      </c>
      <c r="H763" s="64">
        <v>13.432013861838305</v>
      </c>
      <c r="I763" s="39">
        <v>2.4907100000000002E-7</v>
      </c>
      <c r="J763" s="74">
        <v>8.8261199999999995</v>
      </c>
      <c r="K763" s="83">
        <v>3.5117599999999999E-9</v>
      </c>
      <c r="L763" s="84">
        <v>21.196095679175897</v>
      </c>
    </row>
    <row r="764" spans="1:12">
      <c r="A764" s="17" t="s">
        <v>144</v>
      </c>
      <c r="B764" s="21" t="s">
        <v>145</v>
      </c>
      <c r="C764" s="22" t="s">
        <v>146</v>
      </c>
      <c r="D764" s="20">
        <v>1.1081E-14</v>
      </c>
      <c r="E764" s="18">
        <v>2.6545399999999999E-15</v>
      </c>
      <c r="F764" s="19">
        <v>56.989899999999999</v>
      </c>
      <c r="G764" s="63">
        <v>7.4099000000000006E-12</v>
      </c>
      <c r="H764" s="64">
        <v>11.611057442223379</v>
      </c>
      <c r="I764" s="39">
        <v>7.9895400000000001E-15</v>
      </c>
      <c r="J764" s="74">
        <v>41.836199999999998</v>
      </c>
      <c r="K764" s="83">
        <v>7.8790399999999995E-15</v>
      </c>
      <c r="L764" s="84">
        <v>41.993868895141311</v>
      </c>
    </row>
    <row r="765" spans="1:12">
      <c r="A765" s="17" t="s">
        <v>1249</v>
      </c>
      <c r="B765" s="23" t="s">
        <v>145</v>
      </c>
      <c r="C765" s="22" t="s">
        <v>146</v>
      </c>
      <c r="D765" s="20">
        <v>9.6924000000000002E-7</v>
      </c>
      <c r="E765" s="18">
        <v>3.5414500000000003E-8</v>
      </c>
      <c r="F765" s="19">
        <v>32.657800000000002</v>
      </c>
      <c r="G765" s="63">
        <v>4.26626E-5</v>
      </c>
      <c r="H765" s="64">
        <v>7.6597244031159759</v>
      </c>
      <c r="I765" s="39">
        <v>1.04166E-5</v>
      </c>
      <c r="J765" s="74">
        <v>8.6293299999999995</v>
      </c>
      <c r="K765" s="83">
        <v>9.0912099999999993E-6</v>
      </c>
      <c r="L765" s="84">
        <v>8.8664272731302916</v>
      </c>
    </row>
    <row r="766" spans="1:12">
      <c r="A766" s="17" t="s">
        <v>721</v>
      </c>
      <c r="B766" s="23" t="s">
        <v>145</v>
      </c>
      <c r="C766" s="22" t="s">
        <v>146</v>
      </c>
      <c r="D766" s="20">
        <v>6.5931500000000001E-10</v>
      </c>
      <c r="E766" s="18">
        <v>1.4126900000000001E-10</v>
      </c>
      <c r="F766" s="19">
        <v>93.597200000000001</v>
      </c>
      <c r="G766" s="63">
        <v>2.09147E-4</v>
      </c>
      <c r="H766" s="64">
        <v>4.3599771537197141</v>
      </c>
      <c r="I766" s="39">
        <v>8.2817499999999999E-10</v>
      </c>
      <c r="J766" s="74">
        <v>53.127000000000002</v>
      </c>
      <c r="K766" s="83">
        <v>5.0926000000000004E-9</v>
      </c>
      <c r="L766" s="84">
        <v>31.716731527382642</v>
      </c>
    </row>
    <row r="767" spans="1:12">
      <c r="A767" s="17" t="s">
        <v>162</v>
      </c>
      <c r="B767" s="21" t="s">
        <v>163</v>
      </c>
      <c r="C767" s="22" t="s">
        <v>164</v>
      </c>
      <c r="D767" s="20">
        <v>6.0595399999999999E-15</v>
      </c>
      <c r="E767" s="18">
        <v>4.6984099999999998E-15</v>
      </c>
      <c r="F767" s="19">
        <v>129.33500000000001</v>
      </c>
      <c r="G767" s="63">
        <v>1.6333E-13</v>
      </c>
      <c r="H767" s="64">
        <v>58.077742866601234</v>
      </c>
      <c r="I767" s="39">
        <v>2.1297400000000002E-15</v>
      </c>
      <c r="J767" s="74">
        <v>172.09399999999999</v>
      </c>
      <c r="K767" s="83">
        <v>2.1627499999999999E-15</v>
      </c>
      <c r="L767" s="84">
        <v>171.11508858628136</v>
      </c>
    </row>
    <row r="768" spans="1:12">
      <c r="A768" s="17" t="s">
        <v>455</v>
      </c>
      <c r="B768" s="23" t="s">
        <v>163</v>
      </c>
      <c r="C768" s="22" t="s">
        <v>164</v>
      </c>
      <c r="D768" s="20">
        <v>1.06726E-11</v>
      </c>
      <c r="E768" s="18">
        <v>3.27869E-12</v>
      </c>
      <c r="F768" s="19">
        <v>31.166599999999999</v>
      </c>
      <c r="G768" s="63">
        <v>2.05911E-10</v>
      </c>
      <c r="H768" s="64">
        <v>15.3803562090498</v>
      </c>
      <c r="I768" s="39">
        <v>6.0493700000000001E-12</v>
      </c>
      <c r="J768" s="74">
        <v>26.788599999999999</v>
      </c>
      <c r="K768" s="83">
        <v>5.47972E-12</v>
      </c>
      <c r="L768" s="84">
        <v>27.43950960108441</v>
      </c>
    </row>
    <row r="769" spans="1:12">
      <c r="A769" s="17" t="s">
        <v>606</v>
      </c>
      <c r="B769" s="21" t="s">
        <v>607</v>
      </c>
      <c r="C769" s="22" t="s">
        <v>608</v>
      </c>
      <c r="D769" s="20">
        <v>5.0978300000000002E-11</v>
      </c>
      <c r="E769" s="18">
        <v>2.7902199999999999E-11</v>
      </c>
      <c r="F769" s="19">
        <v>47.611800000000002</v>
      </c>
      <c r="G769" s="63">
        <v>8.3714800000000006E-11</v>
      </c>
      <c r="H769" s="64">
        <v>46.772028456102113</v>
      </c>
      <c r="I769" s="39">
        <v>3.2338400000000002E-11</v>
      </c>
      <c r="J769" s="74">
        <v>45.651800000000001</v>
      </c>
      <c r="K769" s="83">
        <v>3.3018699999999999E-11</v>
      </c>
      <c r="L769" s="84">
        <v>45.3833760693458</v>
      </c>
    </row>
    <row r="770" spans="1:12">
      <c r="A770" s="17" t="s">
        <v>1345</v>
      </c>
      <c r="B770" s="21" t="s">
        <v>1346</v>
      </c>
      <c r="C770" s="22" t="s">
        <v>1347</v>
      </c>
      <c r="D770" s="20">
        <v>2.09395E-7</v>
      </c>
      <c r="E770" s="18">
        <v>1.4901399999999999E-7</v>
      </c>
      <c r="F770" s="19">
        <v>6.6394799999999998</v>
      </c>
      <c r="G770" s="63">
        <v>1.87525E-6</v>
      </c>
      <c r="H770" s="64">
        <v>5.2249060823131703</v>
      </c>
      <c r="I770" s="39">
        <v>5.8288699999999997E-8</v>
      </c>
      <c r="J770" s="74">
        <v>7.7065599999999996</v>
      </c>
      <c r="K770" s="83">
        <v>7.2931700000000004E-8</v>
      </c>
      <c r="L770" s="84">
        <v>7.4311872064681062</v>
      </c>
    </row>
    <row r="771" spans="1:12">
      <c r="A771" s="17" t="s">
        <v>1156</v>
      </c>
      <c r="B771" s="21" t="s">
        <v>1157</v>
      </c>
      <c r="C771" s="22" t="s">
        <v>1158</v>
      </c>
      <c r="D771" s="20">
        <v>4.2419200000000002E-8</v>
      </c>
      <c r="E771" s="18">
        <v>1.6625799999999999E-8</v>
      </c>
      <c r="F771" s="19">
        <v>6.9134799999999998</v>
      </c>
      <c r="G771" s="63">
        <v>4.4839000000000002E-8</v>
      </c>
      <c r="H771" s="64">
        <v>6.8948874409625267</v>
      </c>
      <c r="I771" s="39">
        <v>2.8392399999999999E-8</v>
      </c>
      <c r="J771" s="74">
        <v>6.38286</v>
      </c>
      <c r="K771" s="83">
        <v>3.6977500000000001E-8</v>
      </c>
      <c r="L771" s="84">
        <v>6.142242041189875</v>
      </c>
    </row>
    <row r="772" spans="1:12">
      <c r="A772" s="17" t="s">
        <v>1367</v>
      </c>
      <c r="B772" s="21" t="s">
        <v>1368</v>
      </c>
      <c r="C772" s="22" t="s">
        <v>1369</v>
      </c>
      <c r="D772" s="20">
        <v>1.0868699999999999E-6</v>
      </c>
      <c r="E772" s="18">
        <v>1.96041E-7</v>
      </c>
      <c r="F772" s="19">
        <v>9.3665000000000003</v>
      </c>
      <c r="G772" s="63">
        <v>7.8428800000000004E-7</v>
      </c>
      <c r="H772" s="64">
        <v>8.6117067541616077</v>
      </c>
      <c r="I772" s="39">
        <v>1.72579E-6</v>
      </c>
      <c r="J772" s="74">
        <v>6.4455099999999996</v>
      </c>
      <c r="K772" s="83">
        <v>1.6976799999999999E-6</v>
      </c>
      <c r="L772" s="84">
        <v>6.4626202047358072</v>
      </c>
    </row>
    <row r="773" spans="1:12">
      <c r="A773" s="17" t="s">
        <v>319</v>
      </c>
      <c r="B773" s="21" t="s">
        <v>320</v>
      </c>
      <c r="C773" s="22" t="s">
        <v>321</v>
      </c>
      <c r="D773" s="20">
        <v>2.2722100000000001E-13</v>
      </c>
      <c r="E773" s="18">
        <v>1.2367099999999999E-13</v>
      </c>
      <c r="F773" s="19">
        <v>40.810699999999997</v>
      </c>
      <c r="G773" s="63">
        <v>4.3634800000000001E-13</v>
      </c>
      <c r="H773" s="64">
        <v>38.664975718395247</v>
      </c>
      <c r="I773" s="39">
        <v>1.47795E-13</v>
      </c>
      <c r="J773" s="74">
        <v>38.909100000000002</v>
      </c>
      <c r="K773" s="83">
        <v>1.47971E-13</v>
      </c>
      <c r="L773" s="84">
        <v>38.896733063390009</v>
      </c>
    </row>
    <row r="774" spans="1:12">
      <c r="A774" s="17" t="s">
        <v>1910</v>
      </c>
      <c r="B774" s="17" t="s">
        <v>1911</v>
      </c>
      <c r="C774" s="22" t="s">
        <v>1912</v>
      </c>
      <c r="D774" s="20">
        <v>1.1784400000000001E-6</v>
      </c>
      <c r="E774" s="18">
        <v>1.6602899999999999E-4</v>
      </c>
      <c r="F774" s="19">
        <v>29.078099999999999</v>
      </c>
      <c r="G774" s="63">
        <v>1.2868399999999999E-6</v>
      </c>
      <c r="H774" s="64">
        <v>316.26653678654219</v>
      </c>
      <c r="I774" s="39">
        <v>3.6833000000000002E-7</v>
      </c>
      <c r="J774" s="74">
        <v>373.40600000000001</v>
      </c>
      <c r="K774" s="83">
        <v>4.7637399999999997E-7</v>
      </c>
      <c r="L774" s="84">
        <v>329.34496579752533</v>
      </c>
    </row>
    <row r="775" spans="1:12">
      <c r="A775" s="17" t="s">
        <v>1445</v>
      </c>
      <c r="B775" s="21" t="s">
        <v>1446</v>
      </c>
      <c r="C775" s="22" t="s">
        <v>1447</v>
      </c>
      <c r="D775" s="20">
        <v>1.74457E-6</v>
      </c>
      <c r="E775" s="18">
        <v>4.8369799999999997E-7</v>
      </c>
      <c r="F775" s="19">
        <v>26.023800000000001</v>
      </c>
      <c r="G775" s="63">
        <v>2.0835699999999999E-6</v>
      </c>
      <c r="H775" s="64">
        <v>22.382480784640247</v>
      </c>
      <c r="I775" s="39">
        <v>1.9247399999999998E-6</v>
      </c>
      <c r="J775" s="74">
        <v>18.130600000000001</v>
      </c>
      <c r="K775" s="83">
        <v>8.6317099999999999E-7</v>
      </c>
      <c r="L775" s="84">
        <v>22.285016446342137</v>
      </c>
    </row>
    <row r="776" spans="1:12">
      <c r="A776" s="17" t="s">
        <v>1797</v>
      </c>
      <c r="B776" s="21" t="s">
        <v>1798</v>
      </c>
      <c r="C776" s="22" t="s">
        <v>1799</v>
      </c>
      <c r="D776" s="20">
        <v>1.0945600000000001E-5</v>
      </c>
      <c r="E776" s="18">
        <v>2.9253800000000001E-5</v>
      </c>
      <c r="F776" s="19">
        <v>4.8331099999999996</v>
      </c>
      <c r="G776" s="63">
        <v>5.9570700000000002E-5</v>
      </c>
      <c r="H776" s="64">
        <v>4.8887085498623826</v>
      </c>
      <c r="I776" s="39">
        <v>9.2440299999999997E-7</v>
      </c>
      <c r="J776" s="74">
        <v>8.5856399999999997</v>
      </c>
      <c r="K776" s="83">
        <v>8.4096699999999997E-6</v>
      </c>
      <c r="L776" s="84">
        <v>5.875509700466516</v>
      </c>
    </row>
    <row r="777" spans="1:12">
      <c r="A777" s="17" t="s">
        <v>1865</v>
      </c>
      <c r="B777" s="21" t="s">
        <v>1866</v>
      </c>
      <c r="C777" s="22" t="s">
        <v>1867</v>
      </c>
      <c r="D777" s="20">
        <v>3.2215100000000001E-4</v>
      </c>
      <c r="E777" s="18">
        <v>7.6175700000000003E-5</v>
      </c>
      <c r="F777" s="19">
        <v>6.1434100000000003</v>
      </c>
      <c r="G777" s="63">
        <v>4.35575E-4</v>
      </c>
      <c r="H777" s="64">
        <v>5.0802682381629749</v>
      </c>
      <c r="I777" s="39">
        <v>1.3320399999999999E-4</v>
      </c>
      <c r="J777" s="74">
        <v>5.5488099999999996</v>
      </c>
      <c r="K777" s="83">
        <v>1.40927E-4</v>
      </c>
      <c r="L777" s="84">
        <v>5.4928153974601219</v>
      </c>
    </row>
    <row r="778" spans="1:12">
      <c r="A778" s="17" t="s">
        <v>1172</v>
      </c>
      <c r="B778" s="17" t="s">
        <v>1173</v>
      </c>
      <c r="C778" s="22" t="s">
        <v>1174</v>
      </c>
      <c r="D778" s="20">
        <v>9.2169699999999995E-9</v>
      </c>
      <c r="E778" s="18">
        <v>1.76037E-8</v>
      </c>
      <c r="F778" s="19">
        <v>57.528300000000002</v>
      </c>
      <c r="G778" s="63">
        <v>2.8153E-4</v>
      </c>
      <c r="H778" s="64">
        <v>6.2985777811370198</v>
      </c>
      <c r="I778" s="39">
        <v>8.0591499999999997E-8</v>
      </c>
      <c r="J778" s="74">
        <v>36.257800000000003</v>
      </c>
      <c r="K778" s="83">
        <v>1.0056499999999999E-9</v>
      </c>
      <c r="L778" s="84">
        <v>156.71966925881</v>
      </c>
    </row>
    <row r="779" spans="1:12">
      <c r="A779" s="17" t="s">
        <v>1657</v>
      </c>
      <c r="B779" s="21" t="s">
        <v>1658</v>
      </c>
      <c r="C779" s="22" t="s">
        <v>1659</v>
      </c>
      <c r="D779" s="20">
        <v>7.8600200000000007E-6</v>
      </c>
      <c r="E779" s="18">
        <v>4.3545100000000003E-6</v>
      </c>
      <c r="F779" s="19">
        <v>4.3887900000000002</v>
      </c>
      <c r="G779" s="63">
        <v>3.72488E-6</v>
      </c>
      <c r="H779" s="64">
        <v>5.052520955330662</v>
      </c>
      <c r="I779" s="39">
        <v>9.67021E-6</v>
      </c>
      <c r="J779" s="74">
        <v>3.9594900000000002</v>
      </c>
      <c r="K779" s="83">
        <v>3.19752E-6</v>
      </c>
      <c r="L779" s="84">
        <v>4.5726827929946499</v>
      </c>
    </row>
    <row r="780" spans="1:12">
      <c r="A780" s="17" t="s">
        <v>769</v>
      </c>
      <c r="B780" s="21" t="s">
        <v>770</v>
      </c>
      <c r="C780" s="22" t="s">
        <v>771</v>
      </c>
      <c r="D780" s="20">
        <v>2.38084E-10</v>
      </c>
      <c r="E780" s="18">
        <v>2.9345399999999999E-10</v>
      </c>
      <c r="F780" s="19">
        <v>21.1462</v>
      </c>
      <c r="G780" s="63">
        <v>6.5289200000000002E-10</v>
      </c>
      <c r="H780" s="64">
        <v>22.261699636243829</v>
      </c>
      <c r="I780" s="39">
        <v>9.0835700000000006E-11</v>
      </c>
      <c r="J780" s="74">
        <v>27.986899999999999</v>
      </c>
      <c r="K780" s="83">
        <v>9.1004000000000004E-11</v>
      </c>
      <c r="L780" s="84">
        <v>27.973984194698929</v>
      </c>
    </row>
    <row r="781" spans="1:12">
      <c r="A781" s="17" t="s">
        <v>1146</v>
      </c>
      <c r="B781" s="21" t="s">
        <v>1147</v>
      </c>
      <c r="C781" s="22" t="s">
        <v>1148</v>
      </c>
      <c r="D781" s="20">
        <v>8.4186100000000006E-12</v>
      </c>
      <c r="E781" s="18">
        <v>1.4880200000000001E-8</v>
      </c>
      <c r="F781" s="19">
        <v>8.3387200000000004</v>
      </c>
      <c r="G781" s="63">
        <v>7.0030600000000005E-7</v>
      </c>
      <c r="H781" s="64">
        <v>5.3477937676811438</v>
      </c>
      <c r="I781" s="39">
        <v>1.7927E-12</v>
      </c>
      <c r="J781" s="74">
        <v>65.4452</v>
      </c>
      <c r="K781" s="83">
        <v>3.7990999999999998E-12</v>
      </c>
      <c r="L781" s="84">
        <v>52.308641910730074</v>
      </c>
    </row>
    <row r="782" spans="1:12">
      <c r="A782" s="17" t="s">
        <v>986</v>
      </c>
      <c r="B782" s="21" t="s">
        <v>987</v>
      </c>
      <c r="C782" s="22" t="s">
        <v>988</v>
      </c>
      <c r="D782" s="20">
        <v>3.0472399999999998E-8</v>
      </c>
      <c r="E782" s="18">
        <v>2.8079100000000001E-9</v>
      </c>
      <c r="F782" s="19">
        <v>47.488199999999999</v>
      </c>
      <c r="G782" s="63">
        <v>5.8272099999999999E-7</v>
      </c>
      <c r="H782" s="64">
        <v>15.232524486283111</v>
      </c>
      <c r="I782" s="39">
        <v>3.8437100000000001E-8</v>
      </c>
      <c r="J782" s="74">
        <v>23.273</v>
      </c>
      <c r="K782" s="83">
        <v>4.44804E-8</v>
      </c>
      <c r="L782" s="84">
        <v>22.441702068451679</v>
      </c>
    </row>
    <row r="783" spans="1:12">
      <c r="A783" s="17" t="s">
        <v>299</v>
      </c>
      <c r="B783" s="21" t="s">
        <v>300</v>
      </c>
      <c r="C783" s="22" t="s">
        <v>301</v>
      </c>
      <c r="D783" s="20">
        <v>4.7966300000000001E-13</v>
      </c>
      <c r="E783" s="18">
        <v>7.8664200000000004E-14</v>
      </c>
      <c r="F783" s="19">
        <v>13.9597</v>
      </c>
      <c r="G783" s="63">
        <v>8.0246800000000005E-12</v>
      </c>
      <c r="H783" s="64">
        <v>7.6214284081122488</v>
      </c>
      <c r="I783" s="39">
        <v>4.26931E-13</v>
      </c>
      <c r="J783" s="74">
        <v>10.2889</v>
      </c>
      <c r="K783" s="83">
        <v>4.4421199999999998E-13</v>
      </c>
      <c r="L783" s="84">
        <v>10.219859844842087</v>
      </c>
    </row>
    <row r="784" spans="1:12">
      <c r="A784" s="17" t="s">
        <v>1304</v>
      </c>
      <c r="B784" s="21" t="s">
        <v>1305</v>
      </c>
      <c r="C784" s="22" t="s">
        <v>1306</v>
      </c>
      <c r="D784" s="20">
        <v>1.19342E-9</v>
      </c>
      <c r="E784" s="18">
        <v>6.7133900000000005E-8</v>
      </c>
      <c r="F784" s="19">
        <v>5.1697899999999999</v>
      </c>
      <c r="G784" s="63">
        <v>1.8675799999999999E-10</v>
      </c>
      <c r="H784" s="64">
        <v>16.363264471262017</v>
      </c>
      <c r="I784" s="39">
        <v>7.5446600000000005E-10</v>
      </c>
      <c r="J784" s="74">
        <v>10.269</v>
      </c>
      <c r="K784" s="83">
        <v>3.17554E-9</v>
      </c>
      <c r="L784" s="84">
        <v>8.06120063522261</v>
      </c>
    </row>
    <row r="785" spans="1:12">
      <c r="A785" s="17" t="s">
        <v>349</v>
      </c>
      <c r="B785" s="21" t="s">
        <v>350</v>
      </c>
      <c r="C785" s="22" t="s">
        <v>351</v>
      </c>
      <c r="D785" s="20">
        <v>5.47526E-13</v>
      </c>
      <c r="E785" s="18">
        <v>2.8184199999999998E-13</v>
      </c>
      <c r="F785" s="19">
        <v>55.0349</v>
      </c>
      <c r="G785" s="63">
        <v>9.3800899999999999E-13</v>
      </c>
      <c r="H785" s="64">
        <v>52.754302113337346</v>
      </c>
      <c r="I785" s="39">
        <v>3.7400999999999999E-13</v>
      </c>
      <c r="J785" s="74">
        <v>50.7151</v>
      </c>
      <c r="K785" s="83">
        <v>3.8788599999999999E-13</v>
      </c>
      <c r="L785" s="84">
        <v>50.189969032789108</v>
      </c>
    </row>
    <row r="786" spans="1:12">
      <c r="A786" s="17" t="s">
        <v>391</v>
      </c>
      <c r="B786" s="23" t="s">
        <v>350</v>
      </c>
      <c r="C786" s="22" t="s">
        <v>351</v>
      </c>
      <c r="D786" s="20">
        <v>2.8871100000000001E-13</v>
      </c>
      <c r="E786" s="18">
        <v>8.2785699999999995E-13</v>
      </c>
      <c r="F786" s="19">
        <v>31.732700000000001</v>
      </c>
      <c r="G786" s="63">
        <v>3.1365600000000001E-12</v>
      </c>
      <c r="H786" s="64">
        <v>29.589563169278932</v>
      </c>
      <c r="I786" s="39">
        <v>5.5222400000000001E-14</v>
      </c>
      <c r="J786" s="74">
        <v>67.363699999999994</v>
      </c>
      <c r="K786" s="83">
        <v>1.1076E-13</v>
      </c>
      <c r="L786" s="84">
        <v>54.748022227697021</v>
      </c>
    </row>
    <row r="787" spans="1:12">
      <c r="A787" s="17" t="s">
        <v>722</v>
      </c>
      <c r="B787" s="23" t="s">
        <v>350</v>
      </c>
      <c r="C787" s="22" t="s">
        <v>351</v>
      </c>
      <c r="D787" s="20">
        <v>2.3276399999999999E-10</v>
      </c>
      <c r="E787" s="18">
        <v>1.4188300000000001E-10</v>
      </c>
      <c r="F787" s="19">
        <v>5.2807599999999999</v>
      </c>
      <c r="G787" s="63">
        <v>9.2551500000000006E-11</v>
      </c>
      <c r="H787" s="64">
        <v>6.3963566352605552</v>
      </c>
      <c r="I787" s="39">
        <v>1.7633799999999999E-10</v>
      </c>
      <c r="J787" s="74">
        <v>5.1406999999999998</v>
      </c>
      <c r="K787" s="83">
        <v>7.7268800000000003E-10</v>
      </c>
      <c r="L787" s="84">
        <v>4.3258582502768546</v>
      </c>
    </row>
    <row r="788" spans="1:12">
      <c r="A788" s="17" t="s">
        <v>1965</v>
      </c>
      <c r="B788" s="21" t="s">
        <v>1213</v>
      </c>
      <c r="C788" s="22" t="s">
        <v>1214</v>
      </c>
      <c r="D788" s="20">
        <v>1.50763E-6</v>
      </c>
      <c r="E788" s="18">
        <v>3.6748E-4</v>
      </c>
      <c r="F788" s="19">
        <v>10.101699999999999</v>
      </c>
      <c r="G788" s="63">
        <v>1.2066E-4</v>
      </c>
      <c r="H788" s="64">
        <v>16.761452681581009</v>
      </c>
      <c r="I788" s="39">
        <v>4.0084399999999999E-7</v>
      </c>
      <c r="J788" s="74">
        <v>81.771900000000002</v>
      </c>
      <c r="K788" s="83">
        <v>2.5427699999999999E-7</v>
      </c>
      <c r="L788" s="84">
        <v>96.838231733888534</v>
      </c>
    </row>
    <row r="789" spans="1:12">
      <c r="A789" s="17" t="s">
        <v>1087</v>
      </c>
      <c r="B789" s="21" t="s">
        <v>1088</v>
      </c>
      <c r="C789" s="22" t="s">
        <v>1089</v>
      </c>
      <c r="D789" s="20">
        <v>5.1552699999999997E-9</v>
      </c>
      <c r="E789" s="18">
        <v>6.8014399999999996E-9</v>
      </c>
      <c r="F789" s="19">
        <v>20.7912</v>
      </c>
      <c r="G789" s="63">
        <v>3.4108100000000001E-7</v>
      </c>
      <c r="H789" s="64">
        <v>10.987888051001381</v>
      </c>
      <c r="I789" s="39">
        <v>1.3773399999999999E-9</v>
      </c>
      <c r="J789" s="74">
        <v>30.908000000000001</v>
      </c>
      <c r="K789" s="83">
        <v>1.35982E-9</v>
      </c>
      <c r="L789" s="84">
        <v>31.011694509999721</v>
      </c>
    </row>
    <row r="790" spans="1:12">
      <c r="A790" s="17" t="s">
        <v>1537</v>
      </c>
      <c r="B790" s="21" t="s">
        <v>1538</v>
      </c>
      <c r="C790" s="22" t="s">
        <v>1539</v>
      </c>
      <c r="D790" s="20">
        <v>3.17489E-9</v>
      </c>
      <c r="E790" s="18">
        <v>1.39902E-6</v>
      </c>
      <c r="F790" s="19">
        <v>10.344900000000001</v>
      </c>
      <c r="G790" s="63">
        <v>1.07493E-4</v>
      </c>
      <c r="H790" s="64">
        <v>5.3786864172031903</v>
      </c>
      <c r="I790" s="39">
        <v>4.51778E-10</v>
      </c>
      <c r="J790" s="74">
        <v>83.818899999999999</v>
      </c>
      <c r="K790" s="83">
        <v>2.2090599999999998E-9</v>
      </c>
      <c r="L790" s="84">
        <v>50.662667693430066</v>
      </c>
    </row>
    <row r="791" spans="1:12">
      <c r="A791" s="17" t="s">
        <v>1944</v>
      </c>
      <c r="B791" s="21" t="s">
        <v>1945</v>
      </c>
      <c r="C791" s="22" t="s">
        <v>1946</v>
      </c>
      <c r="D791" s="20">
        <v>3.2870700000000001E-8</v>
      </c>
      <c r="E791" s="18">
        <v>2.7537900000000002E-4</v>
      </c>
      <c r="F791" s="19">
        <v>11.9849</v>
      </c>
      <c r="G791" s="63">
        <v>5.6333800000000002E-8</v>
      </c>
      <c r="H791" s="64">
        <v>331.65735815014796</v>
      </c>
      <c r="I791" s="39">
        <v>2.07779E-8</v>
      </c>
      <c r="J791" s="74">
        <v>335.70400000000001</v>
      </c>
      <c r="K791" s="83">
        <v>2.0566099999999999E-8</v>
      </c>
      <c r="L791" s="84">
        <v>337.28405388450045</v>
      </c>
    </row>
    <row r="792" spans="1:12">
      <c r="A792" s="17" t="s">
        <v>2006</v>
      </c>
      <c r="B792" s="23" t="s">
        <v>1945</v>
      </c>
      <c r="C792" s="22" t="s">
        <v>1946</v>
      </c>
      <c r="D792" s="20">
        <v>3.1764299999999999E-4</v>
      </c>
      <c r="E792" s="18">
        <v>9.5610300000000003E-4</v>
      </c>
      <c r="F792" s="19">
        <v>7.3275100000000002</v>
      </c>
      <c r="G792" s="63">
        <v>5.5374899999999997E-5</v>
      </c>
      <c r="H792" s="64">
        <v>18.96029335365877</v>
      </c>
      <c r="I792" s="39">
        <v>1.08121E-4</v>
      </c>
      <c r="J792" s="74">
        <v>12.7431</v>
      </c>
      <c r="K792" s="83">
        <v>3.1982400000000002E-4</v>
      </c>
      <c r="L792" s="84">
        <v>9.6277896520516819</v>
      </c>
    </row>
    <row r="793" spans="1:12">
      <c r="A793" s="17" t="s">
        <v>62</v>
      </c>
      <c r="B793" s="21" t="s">
        <v>63</v>
      </c>
      <c r="C793" s="22" t="s">
        <v>64</v>
      </c>
      <c r="D793" s="20">
        <v>7.36515E-17</v>
      </c>
      <c r="E793" s="18">
        <v>3.6178400000000002E-17</v>
      </c>
      <c r="F793" s="19">
        <v>28.3125</v>
      </c>
      <c r="G793" s="63">
        <v>1.3592399999999999E-16</v>
      </c>
      <c r="H793" s="64">
        <v>26.671574236326151</v>
      </c>
      <c r="I793" s="39">
        <v>5.2854400000000001E-17</v>
      </c>
      <c r="J793" s="74">
        <v>25.8812</v>
      </c>
      <c r="K793" s="83">
        <v>5.4867399999999998E-17</v>
      </c>
      <c r="L793" s="84">
        <v>25.656353667704035</v>
      </c>
    </row>
    <row r="794" spans="1:12">
      <c r="A794" s="17" t="s">
        <v>1541</v>
      </c>
      <c r="B794" s="21" t="s">
        <v>1542</v>
      </c>
      <c r="C794" s="22" t="s">
        <v>1543</v>
      </c>
      <c r="D794" s="20">
        <v>6.5233200000000004E-6</v>
      </c>
      <c r="E794" s="18">
        <v>1.46639E-6</v>
      </c>
      <c r="F794" s="19">
        <v>7.1884300000000003</v>
      </c>
      <c r="G794" s="63">
        <v>1.1704700000000001E-4</v>
      </c>
      <c r="H794" s="64">
        <v>4.1103717009129133</v>
      </c>
      <c r="I794" s="39">
        <v>2.7487800000000001E-6</v>
      </c>
      <c r="J794" s="74">
        <v>6.4731800000000002</v>
      </c>
      <c r="K794" s="83">
        <v>3.1740800000000001E-6</v>
      </c>
      <c r="L794" s="84">
        <v>6.3229510477129889</v>
      </c>
    </row>
    <row r="795" spans="1:12">
      <c r="A795" s="17" t="s">
        <v>1005</v>
      </c>
      <c r="B795" s="21" t="s">
        <v>1006</v>
      </c>
      <c r="C795" s="22" t="s">
        <v>1007</v>
      </c>
      <c r="D795" s="20">
        <v>1.51739E-11</v>
      </c>
      <c r="E795" s="18">
        <v>3.28501E-9</v>
      </c>
      <c r="F795" s="19">
        <v>19.555</v>
      </c>
      <c r="G795" s="63">
        <v>9.2213099999999999E-8</v>
      </c>
      <c r="H795" s="64">
        <v>11.829195874922814</v>
      </c>
      <c r="I795" s="39">
        <v>4.6971000000000003E-12</v>
      </c>
      <c r="J795" s="74">
        <v>128.66399999999999</v>
      </c>
      <c r="K795" s="83">
        <v>2.6713499999999999E-12</v>
      </c>
      <c r="L795" s="84">
        <v>158.01407905444376</v>
      </c>
    </row>
    <row r="796" spans="1:12">
      <c r="A796" s="17" t="s">
        <v>983</v>
      </c>
      <c r="B796" s="21" t="s">
        <v>984</v>
      </c>
      <c r="C796" s="22" t="s">
        <v>985</v>
      </c>
      <c r="D796" s="20">
        <v>1.3132600000000001E-9</v>
      </c>
      <c r="E796" s="18">
        <v>2.7470700000000001E-9</v>
      </c>
      <c r="F796" s="19">
        <v>19.796500000000002</v>
      </c>
      <c r="G796" s="63">
        <v>1.8671100000000002E-9</v>
      </c>
      <c r="H796" s="64">
        <v>27.703823958821037</v>
      </c>
      <c r="I796" s="39">
        <v>5.2450600000000005E-10</v>
      </c>
      <c r="J796" s="74">
        <v>29.571899999999999</v>
      </c>
      <c r="K796" s="83">
        <v>4.9950099999999999E-10</v>
      </c>
      <c r="L796" s="84">
        <v>29.944692153592317</v>
      </c>
    </row>
    <row r="797" spans="1:12">
      <c r="A797" s="17" t="s">
        <v>1786</v>
      </c>
      <c r="B797" s="21" t="s">
        <v>1787</v>
      </c>
      <c r="C797" s="22" t="s">
        <v>1788</v>
      </c>
      <c r="D797" s="20">
        <v>1.39862E-5</v>
      </c>
      <c r="E797" s="18">
        <v>2.3773599999999999E-5</v>
      </c>
      <c r="F797" s="19">
        <v>7.2629799999999998</v>
      </c>
      <c r="G797" s="63">
        <v>1.7985399999999999E-5</v>
      </c>
      <c r="H797" s="64">
        <v>9.0168886324085005</v>
      </c>
      <c r="I797" s="39">
        <v>4.3168900000000003E-6</v>
      </c>
      <c r="J797" s="74">
        <v>10.1762</v>
      </c>
      <c r="K797" s="83">
        <v>3.5685600000000002E-6</v>
      </c>
      <c r="L797" s="84">
        <v>10.586693373365149</v>
      </c>
    </row>
    <row r="798" spans="1:12">
      <c r="A798" s="17" t="s">
        <v>419</v>
      </c>
      <c r="B798" s="21" t="s">
        <v>420</v>
      </c>
      <c r="C798" s="22" t="s">
        <v>421</v>
      </c>
      <c r="D798" s="20">
        <v>6.3026199999999997E-12</v>
      </c>
      <c r="E798" s="18">
        <v>1.5771599999999999E-12</v>
      </c>
      <c r="F798" s="19">
        <v>100.303</v>
      </c>
      <c r="G798" s="63">
        <v>4.7640699999999999E-10</v>
      </c>
      <c r="H798" s="64">
        <v>26.004353128713749</v>
      </c>
      <c r="I798" s="39">
        <v>3.2052099999999998E-12</v>
      </c>
      <c r="J798" s="74">
        <v>79.424700000000001</v>
      </c>
      <c r="K798" s="83">
        <v>4.4138500000000002E-12</v>
      </c>
      <c r="L798" s="84">
        <v>71.751967797716844</v>
      </c>
    </row>
    <row r="799" spans="1:12">
      <c r="A799" s="17" t="s">
        <v>1111</v>
      </c>
      <c r="B799" s="23" t="s">
        <v>420</v>
      </c>
      <c r="C799" s="22" t="s">
        <v>421</v>
      </c>
      <c r="D799" s="20">
        <v>2.5674099999999999E-9</v>
      </c>
      <c r="E799" s="18">
        <v>1.0409799999999999E-8</v>
      </c>
      <c r="F799" s="19">
        <v>63.340600000000002</v>
      </c>
      <c r="G799" s="63">
        <v>7.5178099999999995E-7</v>
      </c>
      <c r="H799" s="64">
        <v>23.812642131707726</v>
      </c>
      <c r="I799" s="39">
        <v>6.4510400000000001E-10</v>
      </c>
      <c r="J799" s="74">
        <v>170.06</v>
      </c>
      <c r="K799" s="83">
        <v>5.2617900000000003E-10</v>
      </c>
      <c r="L799" s="84">
        <v>184.18750287792972</v>
      </c>
    </row>
    <row r="800" spans="1:12">
      <c r="A800" s="17" t="s">
        <v>1272</v>
      </c>
      <c r="B800" s="23" t="s">
        <v>420</v>
      </c>
      <c r="C800" s="22" t="s">
        <v>421</v>
      </c>
      <c r="D800" s="20">
        <v>7.3545699999999999E-8</v>
      </c>
      <c r="E800" s="18">
        <v>4.3265800000000001E-8</v>
      </c>
      <c r="F800" s="19">
        <v>22.6065</v>
      </c>
      <c r="G800" s="63">
        <v>1.2982500000000001E-7</v>
      </c>
      <c r="H800" s="64">
        <v>21.828484863037172</v>
      </c>
      <c r="I800" s="39">
        <v>2.8549599999999999E-8</v>
      </c>
      <c r="J800" s="74">
        <v>25.100200000000001</v>
      </c>
      <c r="K800" s="83">
        <v>4.4536000000000003E-8</v>
      </c>
      <c r="L800" s="84">
        <v>22.444774632017921</v>
      </c>
    </row>
    <row r="801" spans="1:12">
      <c r="A801" s="17" t="s">
        <v>1233</v>
      </c>
      <c r="B801" s="23" t="s">
        <v>420</v>
      </c>
      <c r="C801" s="22" t="s">
        <v>421</v>
      </c>
      <c r="D801" s="20">
        <v>9.7220999999999994E-8</v>
      </c>
      <c r="E801" s="18">
        <v>3.0060900000000002E-8</v>
      </c>
      <c r="F801" s="19">
        <v>17.079899999999999</v>
      </c>
      <c r="G801" s="63">
        <v>4.3900499999999998E-7</v>
      </c>
      <c r="H801" s="64">
        <v>11.775594844173554</v>
      </c>
      <c r="I801" s="39">
        <v>5.82797E-8</v>
      </c>
      <c r="J801" s="74">
        <v>14.763999999999999</v>
      </c>
      <c r="K801" s="83">
        <v>4.4560399999999998E-8</v>
      </c>
      <c r="L801" s="84">
        <v>15.650946334470113</v>
      </c>
    </row>
    <row r="802" spans="1:12">
      <c r="A802" s="17" t="s">
        <v>1083</v>
      </c>
      <c r="B802" s="23" t="s">
        <v>420</v>
      </c>
      <c r="C802" s="22" t="s">
        <v>421</v>
      </c>
      <c r="D802" s="20">
        <v>4.9023100000000002E-9</v>
      </c>
      <c r="E802" s="18">
        <v>6.3044500000000001E-9</v>
      </c>
      <c r="F802" s="19">
        <v>11.3543</v>
      </c>
      <c r="G802" s="63">
        <v>2.1476400000000002E-8</v>
      </c>
      <c r="H802" s="64">
        <v>10.854569393804862</v>
      </c>
      <c r="I802" s="39">
        <v>1.23057E-9</v>
      </c>
      <c r="J802" s="74">
        <v>15.7128</v>
      </c>
      <c r="K802" s="83">
        <v>2.0441200000000002E-9</v>
      </c>
      <c r="L802" s="84">
        <v>14.150836597459643</v>
      </c>
    </row>
    <row r="803" spans="1:12">
      <c r="A803" s="17" t="s">
        <v>97</v>
      </c>
      <c r="B803" s="21" t="s">
        <v>98</v>
      </c>
      <c r="C803" s="22" t="s">
        <v>99</v>
      </c>
      <c r="D803" s="20">
        <v>2.7994999999999998E-15</v>
      </c>
      <c r="E803" s="18">
        <v>3.5163999999999998E-16</v>
      </c>
      <c r="F803" s="19">
        <v>107.754</v>
      </c>
      <c r="G803" s="63">
        <v>1.56771E-15</v>
      </c>
      <c r="H803" s="64">
        <v>93.595275310502316</v>
      </c>
      <c r="I803" s="39">
        <v>2.5521200000000002E-13</v>
      </c>
      <c r="J803" s="74">
        <v>18.295500000000001</v>
      </c>
      <c r="K803" s="83">
        <v>1.5397799999999999E-12</v>
      </c>
      <c r="L803" s="84">
        <v>12.798967891229251</v>
      </c>
    </row>
    <row r="804" spans="1:12">
      <c r="A804" s="17" t="s">
        <v>2025</v>
      </c>
      <c r="B804" s="21" t="s">
        <v>1829</v>
      </c>
      <c r="C804" s="22" t="s">
        <v>1830</v>
      </c>
      <c r="D804" s="20">
        <v>7.0841899999999998E-3</v>
      </c>
      <c r="E804" s="18">
        <v>1.9316800000000001E-3</v>
      </c>
      <c r="F804" s="19">
        <v>4.31792</v>
      </c>
      <c r="G804" s="63">
        <v>4.10531E-3</v>
      </c>
      <c r="H804" s="64">
        <v>4.1458510395721477</v>
      </c>
      <c r="I804" s="39">
        <v>2.3295299999999998E-3</v>
      </c>
      <c r="J804" s="74">
        <v>4.1635</v>
      </c>
      <c r="K804" s="83">
        <v>2.3429900000000001E-3</v>
      </c>
      <c r="L804" s="84">
        <v>4.1588341955982902</v>
      </c>
    </row>
    <row r="805" spans="1:12">
      <c r="A805" s="17" t="s">
        <v>535</v>
      </c>
      <c r="B805" s="21" t="s">
        <v>536</v>
      </c>
      <c r="C805" s="22" t="s">
        <v>537</v>
      </c>
      <c r="D805" s="20">
        <v>3.3112900000000003E-11</v>
      </c>
      <c r="E805" s="18">
        <v>1.14905E-11</v>
      </c>
      <c r="F805" s="19">
        <v>24.062999999999999</v>
      </c>
      <c r="G805" s="63">
        <v>3.6522400000000003E-11</v>
      </c>
      <c r="H805" s="64">
        <v>23.423592242106249</v>
      </c>
      <c r="I805" s="39">
        <v>1.58009E-10</v>
      </c>
      <c r="J805" s="74">
        <v>13.704599999999999</v>
      </c>
      <c r="K805" s="83">
        <v>1.4941599999999998E-11</v>
      </c>
      <c r="L805" s="84">
        <v>22.637135768485486</v>
      </c>
    </row>
    <row r="806" spans="1:12">
      <c r="A806" s="17" t="s">
        <v>470</v>
      </c>
      <c r="B806" s="21" t="s">
        <v>471</v>
      </c>
      <c r="C806" s="22" t="s">
        <v>472</v>
      </c>
      <c r="D806" s="20">
        <v>1.9528100000000001E-11</v>
      </c>
      <c r="E806" s="18">
        <v>5.6810300000000001E-12</v>
      </c>
      <c r="F806" s="19">
        <v>23.600999999999999</v>
      </c>
      <c r="G806" s="63">
        <v>1.9308799999999999E-9</v>
      </c>
      <c r="H806" s="64">
        <v>9.0956222769980801</v>
      </c>
      <c r="I806" s="39">
        <v>1.21303E-11</v>
      </c>
      <c r="J806" s="74">
        <v>19.874600000000001</v>
      </c>
      <c r="K806" s="83">
        <v>9.1267499999999997E-12</v>
      </c>
      <c r="L806" s="84">
        <v>21.175404344345957</v>
      </c>
    </row>
    <row r="807" spans="1:12">
      <c r="A807" s="17" t="s">
        <v>1472</v>
      </c>
      <c r="B807" s="21" t="s">
        <v>1374</v>
      </c>
      <c r="C807" s="22" t="s">
        <v>1375</v>
      </c>
      <c r="D807" s="20">
        <v>2.6262499999999998E-7</v>
      </c>
      <c r="E807" s="18">
        <v>6.56167E-7</v>
      </c>
      <c r="F807" s="19">
        <v>25.263999999999999</v>
      </c>
      <c r="G807" s="63">
        <v>1.7376499999999999E-4</v>
      </c>
      <c r="H807" s="64">
        <v>7.947230390209012</v>
      </c>
      <c r="I807" s="39">
        <v>6.2140399999999994E-8</v>
      </c>
      <c r="J807" s="74">
        <v>50.313899999999997</v>
      </c>
      <c r="K807" s="83">
        <v>7.6670100000000003E-8</v>
      </c>
      <c r="L807" s="84">
        <v>47.121578384389565</v>
      </c>
    </row>
    <row r="808" spans="1:12">
      <c r="A808" s="17" t="s">
        <v>1373</v>
      </c>
      <c r="B808" s="23" t="s">
        <v>1374</v>
      </c>
      <c r="C808" s="22" t="s">
        <v>1375</v>
      </c>
      <c r="D808" s="20">
        <v>1.1801399999999999E-8</v>
      </c>
      <c r="E808" s="18">
        <v>2.0216100000000001E-7</v>
      </c>
      <c r="F808" s="19">
        <v>9.0409100000000002</v>
      </c>
      <c r="G808" s="63">
        <v>3.42895E-6</v>
      </c>
      <c r="H808" s="64">
        <v>6.4894611151489974</v>
      </c>
      <c r="I808" s="39">
        <v>1.2203399999999999E-9</v>
      </c>
      <c r="J808" s="74">
        <v>26.8674</v>
      </c>
      <c r="K808" s="83">
        <v>5.13187E-9</v>
      </c>
      <c r="L808" s="84">
        <v>19.058364334939316</v>
      </c>
    </row>
    <row r="809" spans="1:12">
      <c r="A809" s="17" t="s">
        <v>3</v>
      </c>
      <c r="B809" s="21" t="s">
        <v>4</v>
      </c>
      <c r="C809" s="22" t="s">
        <v>5</v>
      </c>
      <c r="D809" s="20">
        <v>5.1296299999999996E-22</v>
      </c>
      <c r="E809" s="18">
        <v>3.4881599999999998E-22</v>
      </c>
      <c r="F809" s="19">
        <v>309.714</v>
      </c>
      <c r="G809" s="63">
        <v>8.4677700000000003E-22</v>
      </c>
      <c r="H809" s="64">
        <v>335.13075126260509</v>
      </c>
      <c r="I809" s="39">
        <v>3.2435899999999998E-22</v>
      </c>
      <c r="J809" s="74">
        <v>319.11</v>
      </c>
      <c r="K809" s="83">
        <v>3.4533700000000001E-22</v>
      </c>
      <c r="L809" s="84">
        <v>310.98975599743744</v>
      </c>
    </row>
    <row r="810" spans="1:12">
      <c r="A810" s="17" t="s">
        <v>1227</v>
      </c>
      <c r="B810" s="21" t="s">
        <v>1228</v>
      </c>
      <c r="C810" s="22" t="s">
        <v>1229</v>
      </c>
      <c r="D810" s="20">
        <v>6.6398000000000002E-9</v>
      </c>
      <c r="E810" s="18">
        <v>2.7590800000000001E-8</v>
      </c>
      <c r="F810" s="19">
        <v>10.6067</v>
      </c>
      <c r="G810" s="63">
        <v>3.1480799999999998E-8</v>
      </c>
      <c r="H810" s="64">
        <v>12.480950948614677</v>
      </c>
      <c r="I810" s="39">
        <v>1.1803699999999999E-9</v>
      </c>
      <c r="J810" s="74">
        <v>20.3842</v>
      </c>
      <c r="K810" s="83">
        <v>2.46986E-9</v>
      </c>
      <c r="L810" s="84">
        <v>17.276886290445191</v>
      </c>
    </row>
    <row r="811" spans="1:12">
      <c r="A811" s="17" t="s">
        <v>1286</v>
      </c>
      <c r="B811" s="23" t="s">
        <v>1228</v>
      </c>
      <c r="C811" s="22" t="s">
        <v>1229</v>
      </c>
      <c r="D811" s="20">
        <v>2.8687800000000001E-8</v>
      </c>
      <c r="E811" s="18">
        <v>5.70449E-8</v>
      </c>
      <c r="F811" s="19">
        <v>5.4642600000000003</v>
      </c>
      <c r="G811" s="63">
        <v>3.5210399999999997E-8</v>
      </c>
      <c r="H811" s="64">
        <v>6.7275736332934164</v>
      </c>
      <c r="I811" s="39">
        <v>1.15945E-8</v>
      </c>
      <c r="J811" s="74">
        <v>6.8628400000000003</v>
      </c>
      <c r="K811" s="83">
        <v>1.02133E-8</v>
      </c>
      <c r="L811" s="84">
        <v>6.9956487065045545</v>
      </c>
    </row>
    <row r="812" spans="1:12">
      <c r="A812" s="17" t="s">
        <v>1303</v>
      </c>
      <c r="B812" s="23" t="s">
        <v>1228</v>
      </c>
      <c r="C812" s="22" t="s">
        <v>1229</v>
      </c>
      <c r="D812" s="20">
        <v>3.4094100000000003E-14</v>
      </c>
      <c r="E812" s="18">
        <v>6.5013800000000005E-8</v>
      </c>
      <c r="F812" s="19">
        <v>6.3424199999999997</v>
      </c>
      <c r="G812" s="63">
        <v>9.0254799999999999E-7</v>
      </c>
      <c r="H812" s="64">
        <v>4.9855170729032157</v>
      </c>
      <c r="I812" s="39">
        <v>2.23625E-14</v>
      </c>
      <c r="J812" s="74">
        <v>278.98</v>
      </c>
      <c r="K812" s="83">
        <v>2.7475799999999999E-14</v>
      </c>
      <c r="L812" s="84">
        <v>256.67680540047996</v>
      </c>
    </row>
    <row r="813" spans="1:12">
      <c r="A813" s="17" t="s">
        <v>1877</v>
      </c>
      <c r="B813" s="21" t="s">
        <v>1878</v>
      </c>
      <c r="C813" s="22" t="s">
        <v>1879</v>
      </c>
      <c r="D813" s="20">
        <v>7.1940400000000001E-9</v>
      </c>
      <c r="E813" s="18">
        <v>8.5822599999999994E-5</v>
      </c>
      <c r="F813" s="19">
        <v>14.341900000000001</v>
      </c>
      <c r="G813" s="63">
        <v>5.6966899999999999E-3</v>
      </c>
      <c r="H813" s="64">
        <v>5.5916215143229389</v>
      </c>
      <c r="I813" s="39">
        <v>3.65386E-9</v>
      </c>
      <c r="J813" s="74">
        <v>549.33399999999995</v>
      </c>
      <c r="K813" s="83">
        <v>3.9354299999999999E-9</v>
      </c>
      <c r="L813" s="84">
        <v>529.91643217864544</v>
      </c>
    </row>
    <row r="814" spans="1:12">
      <c r="A814" s="17" t="s">
        <v>355</v>
      </c>
      <c r="B814" s="21" t="s">
        <v>356</v>
      </c>
      <c r="C814" s="22" t="s">
        <v>357</v>
      </c>
      <c r="D814" s="20">
        <v>1.2961500000000001E-12</v>
      </c>
      <c r="E814" s="18">
        <v>3.9190900000000002E-13</v>
      </c>
      <c r="F814" s="19">
        <v>8.1513000000000009</v>
      </c>
      <c r="G814" s="63">
        <v>2.63603E-12</v>
      </c>
      <c r="H814" s="64">
        <v>7.1819990376121288</v>
      </c>
      <c r="I814" s="39">
        <v>9.9844599999999996E-13</v>
      </c>
      <c r="J814" s="74">
        <v>7.0976999999999997</v>
      </c>
      <c r="K814" s="83">
        <v>1.4290899999999999E-12</v>
      </c>
      <c r="L814" s="84">
        <v>6.746682318969647</v>
      </c>
    </row>
    <row r="815" spans="1:12">
      <c r="A815" s="17" t="s">
        <v>516</v>
      </c>
      <c r="B815" s="21" t="s">
        <v>517</v>
      </c>
      <c r="C815" s="22" t="s">
        <v>518</v>
      </c>
      <c r="D815" s="20">
        <v>2.0789700000000001E-11</v>
      </c>
      <c r="E815" s="18">
        <v>9.7344299999999998E-12</v>
      </c>
      <c r="F815" s="19">
        <v>89.264200000000002</v>
      </c>
      <c r="G815" s="63">
        <v>1.2124900000000001E-10</v>
      </c>
      <c r="H815" s="64">
        <v>55.88090661182887</v>
      </c>
      <c r="I815" s="39">
        <v>9.8362399999999993E-12</v>
      </c>
      <c r="J815" s="74">
        <v>88.957300000000004</v>
      </c>
      <c r="K815" s="83">
        <v>1.0728199999999999E-11</v>
      </c>
      <c r="L815" s="84">
        <v>86.445366528354086</v>
      </c>
    </row>
    <row r="816" spans="1:12">
      <c r="A816" s="17" t="s">
        <v>1849</v>
      </c>
      <c r="B816" s="23" t="s">
        <v>517</v>
      </c>
      <c r="C816" s="22" t="s">
        <v>518</v>
      </c>
      <c r="D816" s="20">
        <v>6.5120499999999997E-4</v>
      </c>
      <c r="E816" s="18">
        <v>6.6438099999999997E-5</v>
      </c>
      <c r="F816" s="19">
        <v>8.6551299999999998</v>
      </c>
      <c r="G816" s="63">
        <v>9.0064799999999999E-4</v>
      </c>
      <c r="H816" s="64">
        <v>5.7458715912616789</v>
      </c>
      <c r="I816" s="39">
        <v>5.2804999999999996E-4</v>
      </c>
      <c r="J816" s="74">
        <v>5.61524</v>
      </c>
      <c r="K816" s="83">
        <v>6.0371700000000003E-4</v>
      </c>
      <c r="L816" s="84">
        <v>5.4661535770509007</v>
      </c>
    </row>
    <row r="817" spans="1:12">
      <c r="A817" s="17" t="s">
        <v>2007</v>
      </c>
      <c r="B817" s="21" t="s">
        <v>1927</v>
      </c>
      <c r="C817" s="22" t="s">
        <v>1928</v>
      </c>
      <c r="D817" s="20">
        <v>3.9108600000000001E-8</v>
      </c>
      <c r="E817" s="18">
        <v>1.0612900000000001E-3</v>
      </c>
      <c r="F817" s="19">
        <v>4.3913900000000003</v>
      </c>
      <c r="G817" s="63">
        <v>4.5615000000000003E-5</v>
      </c>
      <c r="H817" s="64">
        <v>9.5584018352131519</v>
      </c>
      <c r="I817" s="39">
        <v>1.11007E-7</v>
      </c>
      <c r="J817" s="74">
        <v>34.822400000000002</v>
      </c>
      <c r="K817" s="83">
        <v>3.7754500000000002E-9</v>
      </c>
      <c r="L817" s="84">
        <v>103.0002956108484</v>
      </c>
    </row>
    <row r="818" spans="1:12">
      <c r="A818" s="17" t="s">
        <v>1663</v>
      </c>
      <c r="B818" s="21" t="s">
        <v>1664</v>
      </c>
      <c r="C818" s="22" t="s">
        <v>1665</v>
      </c>
      <c r="D818" s="20">
        <v>4.0406599999999999E-6</v>
      </c>
      <c r="E818" s="18">
        <v>4.50167E-6</v>
      </c>
      <c r="F818" s="19">
        <v>4.0640400000000003</v>
      </c>
      <c r="G818" s="63">
        <v>3.5167300000000001E-6</v>
      </c>
      <c r="H818" s="64">
        <v>4.7025850109805356</v>
      </c>
      <c r="I818" s="39">
        <v>5.0762800000000003E-6</v>
      </c>
      <c r="J818" s="74">
        <v>4.0036300000000002</v>
      </c>
      <c r="K818" s="83">
        <v>7.2112200000000004E-7</v>
      </c>
      <c r="L818" s="84">
        <v>5.1726099955515554</v>
      </c>
    </row>
    <row r="819" spans="1:12">
      <c r="A819" s="17" t="s">
        <v>891</v>
      </c>
      <c r="B819" s="21" t="s">
        <v>892</v>
      </c>
      <c r="C819" s="22" t="s">
        <v>893</v>
      </c>
      <c r="D819" s="20">
        <v>2.2016699999999999E-9</v>
      </c>
      <c r="E819" s="18">
        <v>1.18513E-9</v>
      </c>
      <c r="F819" s="19">
        <v>8.3094300000000008</v>
      </c>
      <c r="G819" s="63">
        <v>2.9785799999999999E-9</v>
      </c>
      <c r="H819" s="64">
        <v>8.426374552348852</v>
      </c>
      <c r="I819" s="39">
        <v>1.3386200000000001E-9</v>
      </c>
      <c r="J819" s="74">
        <v>8.1485099999999999</v>
      </c>
      <c r="K819" s="83">
        <v>1.467E-9</v>
      </c>
      <c r="L819" s="84">
        <v>8.030386984348775</v>
      </c>
    </row>
    <row r="820" spans="1:12">
      <c r="A820" s="17" t="s">
        <v>1488</v>
      </c>
      <c r="B820" s="21" t="s">
        <v>1489</v>
      </c>
      <c r="C820" s="22" t="s">
        <v>1490</v>
      </c>
      <c r="D820" s="20">
        <v>4.0020899999999999E-8</v>
      </c>
      <c r="E820" s="18">
        <v>7.2867499999999995E-7</v>
      </c>
      <c r="F820" s="19">
        <v>4.6124000000000001</v>
      </c>
      <c r="G820" s="63">
        <v>1.66333E-6</v>
      </c>
      <c r="H820" s="64">
        <v>4.6593111674370062</v>
      </c>
      <c r="I820" s="39">
        <v>2.8809299999999999E-9</v>
      </c>
      <c r="J820" s="74">
        <v>10.8093</v>
      </c>
      <c r="K820" s="83">
        <v>2.93859E-8</v>
      </c>
      <c r="L820" s="84">
        <v>7.2888422402985507</v>
      </c>
    </row>
    <row r="821" spans="1:12">
      <c r="A821" s="17" t="s">
        <v>1935</v>
      </c>
      <c r="B821" s="21" t="s">
        <v>1936</v>
      </c>
      <c r="C821" s="22" t="s">
        <v>1937</v>
      </c>
      <c r="D821" s="20">
        <v>2.5269799999999998E-7</v>
      </c>
      <c r="E821" s="18">
        <v>2.45376E-4</v>
      </c>
      <c r="F821" s="19">
        <v>4.9146900000000002</v>
      </c>
      <c r="G821" s="63">
        <v>2.5898400000000001E-7</v>
      </c>
      <c r="H821" s="64">
        <v>25.69128834103644</v>
      </c>
      <c r="I821" s="39">
        <v>1.24187E-7</v>
      </c>
      <c r="J821" s="74">
        <v>24.325199999999999</v>
      </c>
      <c r="K821" s="83">
        <v>1.3365300000000001E-7</v>
      </c>
      <c r="L821" s="84">
        <v>23.867658606558354</v>
      </c>
    </row>
    <row r="822" spans="1:12">
      <c r="A822" s="17" t="s">
        <v>0</v>
      </c>
      <c r="B822" s="21" t="s">
        <v>1</v>
      </c>
      <c r="C822" s="22" t="s">
        <v>2</v>
      </c>
      <c r="D822" s="20">
        <v>2.9618300000000001E-22</v>
      </c>
      <c r="E822" s="18">
        <v>1.67952E-22</v>
      </c>
      <c r="F822" s="19">
        <v>146.744</v>
      </c>
      <c r="G822" s="63">
        <v>6.2836499999999997E-22</v>
      </c>
      <c r="H822" s="64">
        <v>134.73384675911205</v>
      </c>
      <c r="I822" s="39">
        <v>1.9081000000000001E-22</v>
      </c>
      <c r="J822" s="74">
        <v>140.245</v>
      </c>
      <c r="K822" s="83">
        <v>1.94819E-22</v>
      </c>
      <c r="L822" s="84">
        <v>139.21856618798685</v>
      </c>
    </row>
    <row r="823" spans="1:12">
      <c r="A823" s="17" t="s">
        <v>125</v>
      </c>
      <c r="B823" s="23" t="s">
        <v>1</v>
      </c>
      <c r="C823" s="22" t="s">
        <v>2</v>
      </c>
      <c r="D823" s="20">
        <v>1.94152E-15</v>
      </c>
      <c r="E823" s="18">
        <v>9.2940599999999998E-16</v>
      </c>
      <c r="F823" s="19">
        <v>54.267699999999998</v>
      </c>
      <c r="G823" s="63">
        <v>1.2819800000000001E-14</v>
      </c>
      <c r="H823" s="64">
        <v>35.507202636054728</v>
      </c>
      <c r="I823" s="39">
        <v>9.9513000000000006E-16</v>
      </c>
      <c r="J823" s="74">
        <v>53.213999999999999</v>
      </c>
      <c r="K823" s="83">
        <v>9.9564199999999998E-16</v>
      </c>
      <c r="L823" s="84">
        <v>53.206205971864556</v>
      </c>
    </row>
    <row r="824" spans="1:12">
      <c r="A824" s="17" t="s">
        <v>1959</v>
      </c>
      <c r="B824" s="21" t="s">
        <v>1960</v>
      </c>
      <c r="C824" s="22" t="s">
        <v>1961</v>
      </c>
      <c r="D824" s="20">
        <v>2.7773400000000001E-5</v>
      </c>
      <c r="E824" s="18">
        <v>3.3649599999999998E-4</v>
      </c>
      <c r="F824" s="19">
        <v>10.9673</v>
      </c>
      <c r="G824" s="63">
        <v>4.5256899999999997E-5</v>
      </c>
      <c r="H824" s="64">
        <v>24.3518155496083</v>
      </c>
      <c r="I824" s="39">
        <v>5.9854499999999996E-6</v>
      </c>
      <c r="J824" s="74">
        <v>35.700299999999999</v>
      </c>
      <c r="K824" s="83">
        <v>6.7017200000000003E-6</v>
      </c>
      <c r="L824" s="84">
        <v>34.427200242367491</v>
      </c>
    </row>
    <row r="825" spans="1:12">
      <c r="A825" s="17" t="s">
        <v>2056</v>
      </c>
      <c r="B825" s="23" t="s">
        <v>1960</v>
      </c>
      <c r="C825" s="22" t="s">
        <v>1961</v>
      </c>
      <c r="D825" s="20">
        <v>6.1213100000000002E-4</v>
      </c>
      <c r="E825" s="18">
        <v>5.2477299999999999E-3</v>
      </c>
      <c r="F825" s="19">
        <v>4.8863799999999999</v>
      </c>
      <c r="G825" s="63">
        <v>6.3791599999999998E-4</v>
      </c>
      <c r="H825" s="64">
        <v>9.6738930647860606</v>
      </c>
      <c r="I825" s="39">
        <v>1.0064999999999999E-4</v>
      </c>
      <c r="J825" s="74">
        <v>13.1393</v>
      </c>
      <c r="K825" s="83">
        <v>1.8881E-4</v>
      </c>
      <c r="L825" s="84">
        <v>11.138623511183734</v>
      </c>
    </row>
    <row r="826" spans="1:12">
      <c r="A826" s="17" t="s">
        <v>1271</v>
      </c>
      <c r="B826" s="21" t="s">
        <v>1224</v>
      </c>
      <c r="C826" s="22" t="s">
        <v>1225</v>
      </c>
      <c r="D826" s="20">
        <v>2.0415799999999999E-12</v>
      </c>
      <c r="E826" s="18">
        <v>4.2987300000000003E-8</v>
      </c>
      <c r="F826" s="19">
        <v>6.2659900000000004</v>
      </c>
      <c r="G826" s="63">
        <v>3.1474300000000002E-9</v>
      </c>
      <c r="H826" s="64">
        <v>11.377768068749026</v>
      </c>
      <c r="I826" s="39">
        <v>5.3512599999999998E-13</v>
      </c>
      <c r="J826" s="74">
        <v>73.515900000000002</v>
      </c>
      <c r="K826" s="83">
        <v>6.8424799999999999E-13</v>
      </c>
      <c r="L826" s="84">
        <v>68.109219945103959</v>
      </c>
    </row>
    <row r="827" spans="1:12">
      <c r="A827" s="17" t="s">
        <v>1571</v>
      </c>
      <c r="B827" s="21" t="s">
        <v>1572</v>
      </c>
      <c r="C827" s="22" t="s">
        <v>1573</v>
      </c>
      <c r="D827" s="20">
        <v>5.6594899999999999E-6</v>
      </c>
      <c r="E827" s="18">
        <v>1.7559100000000001E-6</v>
      </c>
      <c r="F827" s="19">
        <v>7.9879100000000003</v>
      </c>
      <c r="G827" s="63">
        <v>4.5087900000000001E-6</v>
      </c>
      <c r="H827" s="64">
        <v>7.8932828163233086</v>
      </c>
      <c r="I827" s="39">
        <v>3.4832500000000001E-6</v>
      </c>
      <c r="J827" s="74">
        <v>7.0787899999999997</v>
      </c>
      <c r="K827" s="83">
        <v>4.7580900000000004E-6</v>
      </c>
      <c r="L827" s="84">
        <v>6.7099233055766172</v>
      </c>
    </row>
    <row r="828" spans="1:12">
      <c r="A828" s="17" t="s">
        <v>834</v>
      </c>
      <c r="B828" s="21" t="s">
        <v>294</v>
      </c>
      <c r="C828" s="22" t="s">
        <v>295</v>
      </c>
      <c r="D828" s="20">
        <v>7.3839800000000004E-9</v>
      </c>
      <c r="E828" s="18">
        <v>6.4605600000000001E-10</v>
      </c>
      <c r="F828" s="19">
        <v>509.89499999999998</v>
      </c>
      <c r="G828" s="63">
        <v>5.0005800000000003E-6</v>
      </c>
      <c r="H828" s="64">
        <v>26.162600562495914</v>
      </c>
      <c r="I828" s="39">
        <v>6.3555600000000003E-9</v>
      </c>
      <c r="J828" s="74">
        <v>187.35300000000001</v>
      </c>
      <c r="K828" s="83">
        <v>4.6357299999999999E-8</v>
      </c>
      <c r="L828" s="84">
        <v>87.92909397861564</v>
      </c>
    </row>
    <row r="829" spans="1:12">
      <c r="A829" s="17" t="s">
        <v>293</v>
      </c>
      <c r="B829" s="23" t="s">
        <v>294</v>
      </c>
      <c r="C829" s="22" t="s">
        <v>295</v>
      </c>
      <c r="D829" s="20">
        <v>6.7829499999999999E-13</v>
      </c>
      <c r="E829" s="18">
        <v>7.0515599999999996E-14</v>
      </c>
      <c r="F829" s="19">
        <v>131.40100000000001</v>
      </c>
      <c r="G829" s="63">
        <v>7.5208299999999998E-10</v>
      </c>
      <c r="H829" s="64">
        <v>14.253968661224503</v>
      </c>
      <c r="I829" s="39">
        <v>6.5674900000000003E-13</v>
      </c>
      <c r="J829" s="74">
        <v>63.2575</v>
      </c>
      <c r="K829" s="83">
        <v>2.24077E-12</v>
      </c>
      <c r="L829" s="84">
        <v>44.31013550039436</v>
      </c>
    </row>
    <row r="830" spans="1:12">
      <c r="A830" s="17" t="s">
        <v>459</v>
      </c>
      <c r="B830" s="23" t="s">
        <v>294</v>
      </c>
      <c r="C830" s="22" t="s">
        <v>295</v>
      </c>
      <c r="D830" s="20">
        <v>1.6251700000000001E-11</v>
      </c>
      <c r="E830" s="18">
        <v>3.4994799999999999E-12</v>
      </c>
      <c r="F830" s="19">
        <v>11.3727</v>
      </c>
      <c r="G830" s="63">
        <v>3.4334699999999998E-11</v>
      </c>
      <c r="H830" s="64">
        <v>9.1964170759072257</v>
      </c>
      <c r="I830" s="39">
        <v>1.9378499999999999E-11</v>
      </c>
      <c r="J830" s="74">
        <v>8.5262700000000002</v>
      </c>
      <c r="K830" s="83">
        <v>1.8431299999999999E-11</v>
      </c>
      <c r="L830" s="84">
        <v>8.5943878647243341</v>
      </c>
    </row>
    <row r="831" spans="1:12">
      <c r="A831" s="17" t="s">
        <v>418</v>
      </c>
      <c r="B831" s="23" t="s">
        <v>294</v>
      </c>
      <c r="C831" s="22" t="s">
        <v>295</v>
      </c>
      <c r="D831" s="20">
        <v>9.7643699999999995E-12</v>
      </c>
      <c r="E831" s="18">
        <v>1.50473E-12</v>
      </c>
      <c r="F831" s="19">
        <v>710.75099999999998</v>
      </c>
      <c r="G831" s="63">
        <v>2.1231000000000001E-5</v>
      </c>
      <c r="H831" s="64">
        <v>6.8111539457014807</v>
      </c>
      <c r="I831" s="39">
        <v>4.6357300000000001E-11</v>
      </c>
      <c r="J831" s="74">
        <v>164.07400000000001</v>
      </c>
      <c r="K831" s="83">
        <v>6.4967199999999996E-11</v>
      </c>
      <c r="L831" s="84">
        <v>144.58033389382308</v>
      </c>
    </row>
    <row r="832" spans="1:12">
      <c r="A832" s="17" t="s">
        <v>787</v>
      </c>
      <c r="B832" s="21" t="s">
        <v>788</v>
      </c>
      <c r="C832" s="22" t="s">
        <v>789</v>
      </c>
      <c r="D832" s="20">
        <v>9.0603900000000005E-14</v>
      </c>
      <c r="E832" s="18">
        <v>3.6406300000000001E-10</v>
      </c>
      <c r="F832" s="19">
        <v>16.962</v>
      </c>
      <c r="G832" s="63">
        <v>6.6522300000000003E-9</v>
      </c>
      <c r="H832" s="64">
        <v>11.578992465549602</v>
      </c>
      <c r="I832" s="39">
        <v>2.28811E-14</v>
      </c>
      <c r="J832" s="74">
        <v>319.26799999999997</v>
      </c>
      <c r="K832" s="83">
        <v>3.3830399999999997E-14</v>
      </c>
      <c r="L832" s="84">
        <v>271.79600079364434</v>
      </c>
    </row>
    <row r="833" spans="1:12">
      <c r="A833" s="17" t="s">
        <v>1884</v>
      </c>
      <c r="B833" s="21" t="s">
        <v>1885</v>
      </c>
      <c r="C833" s="22" t="s">
        <v>1886</v>
      </c>
      <c r="D833" s="20">
        <v>8.2343300000000001E-8</v>
      </c>
      <c r="E833" s="18">
        <v>9.0482999999999994E-5</v>
      </c>
      <c r="F833" s="19">
        <v>4.6045999999999996</v>
      </c>
      <c r="G833" s="63">
        <v>8.8407399999999993E-6</v>
      </c>
      <c r="H833" s="64">
        <v>7.881462799495587</v>
      </c>
      <c r="I833" s="39">
        <v>1.9864199999999999E-8</v>
      </c>
      <c r="J833" s="74">
        <v>24.2392</v>
      </c>
      <c r="K833" s="83">
        <v>1.9364099999999999E-8</v>
      </c>
      <c r="L833" s="84">
        <v>24.394944391724263</v>
      </c>
    </row>
    <row r="834" spans="1:12">
      <c r="A834" s="17" t="s">
        <v>1429</v>
      </c>
      <c r="B834" s="21" t="s">
        <v>1430</v>
      </c>
      <c r="C834" s="22" t="s">
        <v>1431</v>
      </c>
      <c r="D834" s="20">
        <v>3.8494200000000002E-11</v>
      </c>
      <c r="E834" s="18">
        <v>3.4780300000000001E-7</v>
      </c>
      <c r="F834" s="19">
        <v>4.5732900000000001</v>
      </c>
      <c r="G834" s="63">
        <v>4.2145800000000001E-9</v>
      </c>
      <c r="H834" s="64">
        <v>10.319171989639552</v>
      </c>
      <c r="I834" s="39">
        <v>1.66853E-11</v>
      </c>
      <c r="J834" s="74">
        <v>26.5108</v>
      </c>
      <c r="K834" s="83">
        <v>7.4331699999999999E-12</v>
      </c>
      <c r="L834" s="84">
        <v>32.428260580530718</v>
      </c>
    </row>
    <row r="835" spans="1:12">
      <c r="A835" s="17" t="s">
        <v>6</v>
      </c>
      <c r="B835" s="21" t="s">
        <v>7</v>
      </c>
      <c r="C835" s="22" t="s">
        <v>8</v>
      </c>
      <c r="D835" s="20">
        <v>7.6960099999999997E-22</v>
      </c>
      <c r="E835" s="18">
        <v>3.8333000000000001E-22</v>
      </c>
      <c r="F835" s="19">
        <v>80.586100000000002</v>
      </c>
      <c r="G835" s="63">
        <v>1.49193E-21</v>
      </c>
      <c r="H835" s="64">
        <v>73.84597207145336</v>
      </c>
      <c r="I835" s="39">
        <v>5.3903299999999996E-22</v>
      </c>
      <c r="J835" s="74">
        <v>72.503399999999999</v>
      </c>
      <c r="K835" s="83">
        <v>5.7483699999999995E-22</v>
      </c>
      <c r="L835" s="84">
        <v>71.092405909200778</v>
      </c>
    </row>
    <row r="836" spans="1:12">
      <c r="A836" s="17" t="s">
        <v>610</v>
      </c>
      <c r="B836" s="21" t="s">
        <v>611</v>
      </c>
      <c r="C836" s="22" t="s">
        <v>612</v>
      </c>
      <c r="D836" s="20">
        <v>6.9246599999999995E-11</v>
      </c>
      <c r="E836" s="18">
        <v>2.8285799999999999E-11</v>
      </c>
      <c r="F836" s="19">
        <v>319.06400000000002</v>
      </c>
      <c r="G836" s="63">
        <v>1.0349300000000001E-9</v>
      </c>
      <c r="H836" s="64">
        <v>116.0397041451703</v>
      </c>
      <c r="I836" s="39">
        <v>3.1226000000000003E-11</v>
      </c>
      <c r="J836" s="74">
        <v>305.904</v>
      </c>
      <c r="K836" s="83">
        <v>3.2194899999999999E-11</v>
      </c>
      <c r="L836" s="84">
        <v>301.96518945295986</v>
      </c>
    </row>
    <row r="837" spans="1:12">
      <c r="A837" s="17" t="s">
        <v>1352</v>
      </c>
      <c r="B837" s="17" t="s">
        <v>1353</v>
      </c>
      <c r="C837" s="22" t="s">
        <v>1354</v>
      </c>
      <c r="D837" s="20">
        <v>8.2115799999999997E-7</v>
      </c>
      <c r="E837" s="18">
        <v>1.59157E-7</v>
      </c>
      <c r="F837" s="19">
        <v>6.0365700000000002</v>
      </c>
      <c r="G837" s="63">
        <v>3.5732899999999999E-6</v>
      </c>
      <c r="H837" s="64">
        <v>4.446242702604164</v>
      </c>
      <c r="I837" s="39">
        <v>4.0945299999999998E-7</v>
      </c>
      <c r="J837" s="74">
        <v>5.2760800000000003</v>
      </c>
      <c r="K837" s="83">
        <v>7.27994E-7</v>
      </c>
      <c r="L837" s="84">
        <v>4.8785485342400934</v>
      </c>
    </row>
    <row r="838" spans="1:12">
      <c r="A838" s="17" t="s">
        <v>1095</v>
      </c>
      <c r="B838" s="21" t="s">
        <v>1096</v>
      </c>
      <c r="C838" s="22" t="s">
        <v>1097</v>
      </c>
      <c r="D838" s="20">
        <v>1.5008400000000001E-12</v>
      </c>
      <c r="E838" s="18">
        <v>7.9457400000000003E-9</v>
      </c>
      <c r="F838" s="19">
        <v>7.2216800000000001</v>
      </c>
      <c r="G838" s="63">
        <v>3.3781000000000002E-9</v>
      </c>
      <c r="H838" s="64">
        <v>9.7918257838356553</v>
      </c>
      <c r="I838" s="39">
        <v>2.27231E-13</v>
      </c>
      <c r="J838" s="74">
        <v>74.830699999999993</v>
      </c>
      <c r="K838" s="83">
        <v>7.4439300000000004E-13</v>
      </c>
      <c r="L838" s="84">
        <v>52.33793558246888</v>
      </c>
    </row>
    <row r="839" spans="1:12">
      <c r="A839" s="17" t="s">
        <v>912</v>
      </c>
      <c r="B839" s="21" t="s">
        <v>913</v>
      </c>
      <c r="C839" s="22" t="s">
        <v>914</v>
      </c>
      <c r="D839" s="20">
        <v>3.9339600000000003E-9</v>
      </c>
      <c r="E839" s="18">
        <v>1.55407E-9</v>
      </c>
      <c r="F839" s="19">
        <v>4.7752100000000004</v>
      </c>
      <c r="G839" s="63">
        <v>7.3098900000000003E-9</v>
      </c>
      <c r="H839" s="64">
        <v>4.4770773638968482</v>
      </c>
      <c r="I839" s="39">
        <v>2.4409499999999999E-9</v>
      </c>
      <c r="J839" s="74">
        <v>4.5282999999999998</v>
      </c>
      <c r="K839" s="83">
        <v>2.7441099999999999E-9</v>
      </c>
      <c r="L839" s="84">
        <v>4.4675366449693303</v>
      </c>
    </row>
    <row r="840" spans="1:12">
      <c r="A840" s="17" t="s">
        <v>1259</v>
      </c>
      <c r="B840" s="21" t="s">
        <v>1260</v>
      </c>
      <c r="C840" s="22" t="s">
        <v>1261</v>
      </c>
      <c r="D840" s="20">
        <v>8.9527599999999998E-8</v>
      </c>
      <c r="E840" s="18">
        <v>3.9492699999999999E-8</v>
      </c>
      <c r="F840" s="19">
        <v>11.8408</v>
      </c>
      <c r="G840" s="63">
        <v>1.27366E-7</v>
      </c>
      <c r="H840" s="64">
        <v>11.357480093176767</v>
      </c>
      <c r="I840" s="39">
        <v>5.2307400000000002E-8</v>
      </c>
      <c r="J840" s="74">
        <v>11.209899999999999</v>
      </c>
      <c r="K840" s="83">
        <v>5.4198500000000001E-8</v>
      </c>
      <c r="L840" s="84">
        <v>11.133315891138437</v>
      </c>
    </row>
    <row r="841" spans="1:12">
      <c r="A841" s="17" t="s">
        <v>1273</v>
      </c>
      <c r="B841" s="23" t="s">
        <v>1260</v>
      </c>
      <c r="C841" s="22" t="s">
        <v>1261</v>
      </c>
      <c r="D841" s="20">
        <v>4.7657300000000003E-9</v>
      </c>
      <c r="E841" s="18">
        <v>4.3444199999999999E-8</v>
      </c>
      <c r="F841" s="19">
        <v>9.3224199999999993</v>
      </c>
      <c r="G841" s="63">
        <v>5.6780699999999997E-7</v>
      </c>
      <c r="H841" s="64">
        <v>7.063493745276288</v>
      </c>
      <c r="I841" s="39">
        <v>7.5203000000000004E-10</v>
      </c>
      <c r="J841" s="74">
        <v>21.274899999999999</v>
      </c>
      <c r="K841" s="83">
        <v>1.20685E-9</v>
      </c>
      <c r="L841" s="84">
        <v>19.097891974683833</v>
      </c>
    </row>
    <row r="842" spans="1:12">
      <c r="A842" s="17" t="s">
        <v>44</v>
      </c>
      <c r="B842" s="21" t="s">
        <v>45</v>
      </c>
      <c r="C842" s="22" t="s">
        <v>46</v>
      </c>
      <c r="D842" s="20">
        <v>1.4629199999999999E-17</v>
      </c>
      <c r="E842" s="18">
        <v>9.4198199999999992E-18</v>
      </c>
      <c r="F842" s="19">
        <v>148.14099999999999</v>
      </c>
      <c r="G842" s="63">
        <v>2.4858500000000001E-17</v>
      </c>
      <c r="H842" s="64">
        <v>153.77423481940755</v>
      </c>
      <c r="I842" s="39">
        <v>9.2384699999999998E-18</v>
      </c>
      <c r="J842" s="74">
        <v>149.178</v>
      </c>
      <c r="K842" s="83">
        <v>9.9335299999999996E-18</v>
      </c>
      <c r="L842" s="84">
        <v>145.35242876640848</v>
      </c>
    </row>
    <row r="843" spans="1:12">
      <c r="A843" s="17" t="s">
        <v>1889</v>
      </c>
      <c r="B843" s="23" t="s">
        <v>45</v>
      </c>
      <c r="C843" s="22" t="s">
        <v>46</v>
      </c>
      <c r="D843" s="20">
        <v>1.07399E-5</v>
      </c>
      <c r="E843" s="18">
        <v>1.01673E-4</v>
      </c>
      <c r="F843" s="19">
        <v>19.340699999999998</v>
      </c>
      <c r="G843" s="63">
        <v>4.9395400000000001E-3</v>
      </c>
      <c r="H843" s="64">
        <v>7.3228957659016674</v>
      </c>
      <c r="I843" s="39">
        <v>4.25015E-7</v>
      </c>
      <c r="J843" s="74">
        <v>132.46600000000001</v>
      </c>
      <c r="K843" s="83">
        <v>4.8203699999999999E-4</v>
      </c>
      <c r="L843" s="84">
        <v>12.179140542410202</v>
      </c>
    </row>
    <row r="844" spans="1:12">
      <c r="A844" s="17" t="s">
        <v>29</v>
      </c>
      <c r="B844" s="21" t="s">
        <v>30</v>
      </c>
      <c r="C844" s="22" t="s">
        <v>31</v>
      </c>
      <c r="D844" s="20">
        <v>7.5183299999999999E-19</v>
      </c>
      <c r="E844" s="18">
        <v>5.0833699999999997E-19</v>
      </c>
      <c r="F844" s="19">
        <v>50.607999999999997</v>
      </c>
      <c r="G844" s="63">
        <v>1.2721899999999999E-18</v>
      </c>
      <c r="H844" s="64">
        <v>52.926294841803305</v>
      </c>
      <c r="I844" s="39">
        <v>4.7157300000000004E-19</v>
      </c>
      <c r="J844" s="74">
        <v>51.690199999999997</v>
      </c>
      <c r="K844" s="83">
        <v>4.9648999999999999E-19</v>
      </c>
      <c r="L844" s="84">
        <v>50.944770774003899</v>
      </c>
    </row>
    <row r="845" spans="1:12">
      <c r="A845" s="17" t="s">
        <v>196</v>
      </c>
      <c r="B845" s="21" t="s">
        <v>197</v>
      </c>
      <c r="C845" s="22" t="s">
        <v>198</v>
      </c>
      <c r="D845" s="20">
        <v>3.3120000000000002E-14</v>
      </c>
      <c r="E845" s="18">
        <v>1.34058E-14</v>
      </c>
      <c r="F845" s="19">
        <v>127.422</v>
      </c>
      <c r="G845" s="63">
        <v>8.8329099999999999E-14</v>
      </c>
      <c r="H845" s="64">
        <v>96.298293594237506</v>
      </c>
      <c r="I845" s="39">
        <v>3.1259499999999999E-14</v>
      </c>
      <c r="J845" s="74">
        <v>95.527699999999996</v>
      </c>
      <c r="K845" s="83">
        <v>1.77136E-14</v>
      </c>
      <c r="L845" s="84">
        <v>115.67500413538139</v>
      </c>
    </row>
    <row r="846" spans="1:12">
      <c r="A846" s="17" t="s">
        <v>259</v>
      </c>
      <c r="B846" s="17" t="s">
        <v>260</v>
      </c>
      <c r="C846" s="22" t="s">
        <v>261</v>
      </c>
      <c r="D846" s="20">
        <v>3.94058E-13</v>
      </c>
      <c r="E846" s="18">
        <v>4.1594800000000003E-14</v>
      </c>
      <c r="F846" s="19">
        <v>1693.84</v>
      </c>
      <c r="G846" s="63">
        <v>9.9474900000000006E-7</v>
      </c>
      <c r="H846" s="64">
        <v>9.0280410956430668</v>
      </c>
      <c r="I846" s="39">
        <v>4.4402400000000001E-12</v>
      </c>
      <c r="J846" s="74">
        <v>198.119</v>
      </c>
      <c r="K846" s="83">
        <v>3.29719E-12</v>
      </c>
      <c r="L846" s="84">
        <v>222.68243258289351</v>
      </c>
    </row>
    <row r="847" spans="1:12">
      <c r="A847" s="17" t="s">
        <v>150</v>
      </c>
      <c r="B847" s="21" t="s">
        <v>151</v>
      </c>
      <c r="C847" s="22" t="s">
        <v>152</v>
      </c>
      <c r="D847" s="20">
        <v>1.9631400000000001E-14</v>
      </c>
      <c r="E847" s="18">
        <v>3.6948499999999997E-15</v>
      </c>
      <c r="F847" s="19">
        <v>79.8249</v>
      </c>
      <c r="G847" s="63">
        <v>6.2358800000000003E-13</v>
      </c>
      <c r="H847" s="64">
        <v>26.088544520101227</v>
      </c>
      <c r="I847" s="39">
        <v>1.6729600000000001E-14</v>
      </c>
      <c r="J847" s="74">
        <v>50.759300000000003</v>
      </c>
      <c r="K847" s="83">
        <v>1.39159E-14</v>
      </c>
      <c r="L847" s="84">
        <v>53.503689079362019</v>
      </c>
    </row>
    <row r="848" spans="1:12">
      <c r="A848" s="17" t="s">
        <v>1468</v>
      </c>
      <c r="B848" s="21" t="s">
        <v>1469</v>
      </c>
      <c r="C848" s="22" t="s">
        <v>1470</v>
      </c>
      <c r="D848" s="20">
        <v>4.1864600000000003E-8</v>
      </c>
      <c r="E848" s="18">
        <v>6.30725E-7</v>
      </c>
      <c r="F848" s="19">
        <v>39.052199999999999</v>
      </c>
      <c r="G848" s="63">
        <v>5.5454400000000002E-4</v>
      </c>
      <c r="H848" s="64">
        <v>7.8401856555963247</v>
      </c>
      <c r="I848" s="39">
        <v>3.1169800000000001E-9</v>
      </c>
      <c r="J848" s="74">
        <v>271.392</v>
      </c>
      <c r="K848" s="83">
        <v>1.2625899999999999E-7</v>
      </c>
      <c r="L848" s="84">
        <v>65.733686542342355</v>
      </c>
    </row>
    <row r="849" spans="1:12">
      <c r="A849" s="17" t="s">
        <v>376</v>
      </c>
      <c r="B849" s="21" t="s">
        <v>377</v>
      </c>
      <c r="C849" s="22" t="s">
        <v>378</v>
      </c>
      <c r="D849" s="20">
        <v>2.69646E-12</v>
      </c>
      <c r="E849" s="18">
        <v>6.9363800000000002E-13</v>
      </c>
      <c r="F849" s="19">
        <v>57.360799999999998</v>
      </c>
      <c r="G849" s="63">
        <v>4.5354099999999999E-11</v>
      </c>
      <c r="H849" s="64">
        <v>24.918019715137195</v>
      </c>
      <c r="I849" s="39">
        <v>1.53348E-12</v>
      </c>
      <c r="J849" s="74">
        <v>45.660800000000002</v>
      </c>
      <c r="K849" s="83">
        <v>1.8391700000000001E-12</v>
      </c>
      <c r="L849" s="84">
        <v>43.411444993358046</v>
      </c>
    </row>
    <row r="850" spans="1:12">
      <c r="A850" s="17" t="s">
        <v>763</v>
      </c>
      <c r="B850" s="21" t="s">
        <v>764</v>
      </c>
      <c r="C850" s="22" t="s">
        <v>765</v>
      </c>
      <c r="D850" s="20">
        <v>1.30951E-9</v>
      </c>
      <c r="E850" s="18">
        <v>2.7845399999999999E-10</v>
      </c>
      <c r="F850" s="19">
        <v>37.972799999999999</v>
      </c>
      <c r="G850" s="63">
        <v>3.5940400000000001E-9</v>
      </c>
      <c r="H850" s="64">
        <v>25.376073407905153</v>
      </c>
      <c r="I850" s="39">
        <v>1.4668699999999999E-9</v>
      </c>
      <c r="J850" s="74">
        <v>24.7</v>
      </c>
      <c r="K850" s="83">
        <v>1.0502699999999999E-9</v>
      </c>
      <c r="L850" s="84">
        <v>26.828568132490201</v>
      </c>
    </row>
    <row r="851" spans="1:12">
      <c r="A851" s="17" t="s">
        <v>1178</v>
      </c>
      <c r="B851" s="23" t="s">
        <v>764</v>
      </c>
      <c r="C851" s="22" t="s">
        <v>765</v>
      </c>
      <c r="D851" s="20">
        <v>5.4843700000000002E-8</v>
      </c>
      <c r="E851" s="18">
        <v>1.7875899999999999E-8</v>
      </c>
      <c r="F851" s="19">
        <v>33.972700000000003</v>
      </c>
      <c r="G851" s="63">
        <v>2.9514599999999999E-7</v>
      </c>
      <c r="H851" s="64">
        <v>20.884849294927488</v>
      </c>
      <c r="I851" s="39">
        <v>2.5561E-8</v>
      </c>
      <c r="J851" s="74">
        <v>30.802600000000002</v>
      </c>
      <c r="K851" s="83">
        <v>2.9679800000000001E-8</v>
      </c>
      <c r="L851" s="84">
        <v>29.587024314616585</v>
      </c>
    </row>
    <row r="852" spans="1:12">
      <c r="A852" s="17" t="s">
        <v>1247</v>
      </c>
      <c r="B852" s="23" t="s">
        <v>764</v>
      </c>
      <c r="C852" s="22" t="s">
        <v>765</v>
      </c>
      <c r="D852" s="20">
        <v>2.41002E-7</v>
      </c>
      <c r="E852" s="18">
        <v>3.4125100000000002E-8</v>
      </c>
      <c r="F852" s="19">
        <v>10.423999999999999</v>
      </c>
      <c r="G852" s="63">
        <v>2.0581099999999999E-7</v>
      </c>
      <c r="H852" s="64">
        <v>8.9398260309854365</v>
      </c>
      <c r="I852" s="39">
        <v>4.0163399999999998E-7</v>
      </c>
      <c r="J852" s="74">
        <v>6.8145899999999999</v>
      </c>
      <c r="K852" s="83">
        <v>8.43291E-7</v>
      </c>
      <c r="L852" s="84">
        <v>6.0688818085267791</v>
      </c>
    </row>
    <row r="853" spans="1:12">
      <c r="A853" s="17" t="s">
        <v>591</v>
      </c>
      <c r="B853" s="21" t="s">
        <v>592</v>
      </c>
      <c r="C853" s="22" t="s">
        <v>593</v>
      </c>
      <c r="D853" s="20">
        <v>5.9052500000000001E-11</v>
      </c>
      <c r="E853" s="18">
        <v>2.3742000000000001E-11</v>
      </c>
      <c r="F853" s="19">
        <v>51.636600000000001</v>
      </c>
      <c r="G853" s="63">
        <v>1.06091E-9</v>
      </c>
      <c r="H853" s="64">
        <v>24.638127502309825</v>
      </c>
      <c r="I853" s="39">
        <v>2.76001E-11</v>
      </c>
      <c r="J853" s="74">
        <v>49.425899999999999</v>
      </c>
      <c r="K853" s="83">
        <v>2.6238199999999999E-11</v>
      </c>
      <c r="L853" s="84">
        <v>50.155481994181962</v>
      </c>
    </row>
    <row r="854" spans="1:12">
      <c r="A854" s="17" t="s">
        <v>1426</v>
      </c>
      <c r="B854" s="23" t="s">
        <v>592</v>
      </c>
      <c r="C854" s="22" t="s">
        <v>593</v>
      </c>
      <c r="D854" s="20">
        <v>4.6154900000000002E-9</v>
      </c>
      <c r="E854" s="18">
        <v>3.3468900000000001E-7</v>
      </c>
      <c r="F854" s="19">
        <v>30.059699999999999</v>
      </c>
      <c r="G854" s="63">
        <v>5.3521500000000002E-4</v>
      </c>
      <c r="H854" s="64">
        <v>6.1793621662372011</v>
      </c>
      <c r="I854" s="39">
        <v>1.36927E-9</v>
      </c>
      <c r="J854" s="74">
        <v>191.73500000000001</v>
      </c>
      <c r="K854" s="83">
        <v>1.7917699999999999E-9</v>
      </c>
      <c r="L854" s="84">
        <v>172.30892232830706</v>
      </c>
    </row>
    <row r="855" spans="1:12">
      <c r="A855" s="17" t="s">
        <v>760</v>
      </c>
      <c r="B855" s="21" t="s">
        <v>761</v>
      </c>
      <c r="C855" s="22" t="s">
        <v>762</v>
      </c>
      <c r="D855" s="20">
        <v>2.0451499999999999E-14</v>
      </c>
      <c r="E855" s="18">
        <v>2.7727899999999999E-10</v>
      </c>
      <c r="F855" s="19">
        <v>6.4912000000000001</v>
      </c>
      <c r="G855" s="63">
        <v>2.93894E-12</v>
      </c>
      <c r="H855" s="64">
        <v>16.95921309251251</v>
      </c>
      <c r="I855" s="39">
        <v>5.8781999999999999E-15</v>
      </c>
      <c r="J855" s="74">
        <v>61.416499999999999</v>
      </c>
      <c r="K855" s="83">
        <v>5.74543E-15</v>
      </c>
      <c r="L855" s="84">
        <v>61.835653200922593</v>
      </c>
    </row>
    <row r="856" spans="1:12">
      <c r="A856" s="17" t="s">
        <v>900</v>
      </c>
      <c r="B856" s="21" t="s">
        <v>712</v>
      </c>
      <c r="C856" s="22" t="s">
        <v>713</v>
      </c>
      <c r="D856" s="20">
        <v>2.9076500000000002E-13</v>
      </c>
      <c r="E856" s="18">
        <v>1.2911300000000001E-9</v>
      </c>
      <c r="F856" s="19">
        <v>8.1984700000000004</v>
      </c>
      <c r="G856" s="63">
        <v>2.5774599999999998E-12</v>
      </c>
      <c r="H856" s="64">
        <v>37.040055115602016</v>
      </c>
      <c r="I856" s="39">
        <v>1.1386800000000001E-13</v>
      </c>
      <c r="J856" s="74">
        <v>66.596199999999996</v>
      </c>
      <c r="K856" s="83">
        <v>8.3097300000000001E-14</v>
      </c>
      <c r="L856" s="84">
        <v>73.390186264292737</v>
      </c>
    </row>
    <row r="857" spans="1:12">
      <c r="A857" s="17" t="s">
        <v>711</v>
      </c>
      <c r="B857" s="23" t="s">
        <v>712</v>
      </c>
      <c r="C857" s="22" t="s">
        <v>713</v>
      </c>
      <c r="D857" s="20">
        <v>2.22122E-10</v>
      </c>
      <c r="E857" s="18">
        <v>1.2405E-10</v>
      </c>
      <c r="F857" s="19">
        <v>24.9099</v>
      </c>
      <c r="G857" s="63">
        <v>4.2710399999999999E-10</v>
      </c>
      <c r="H857" s="64">
        <v>23.685569330029985</v>
      </c>
      <c r="I857" s="39">
        <v>1.2825100000000001E-10</v>
      </c>
      <c r="J857" s="74">
        <v>24.711400000000001</v>
      </c>
      <c r="K857" s="83">
        <v>1.29498E-10</v>
      </c>
      <c r="L857" s="84">
        <v>24.654102935810577</v>
      </c>
    </row>
    <row r="858" spans="1:12">
      <c r="A858" s="17" t="s">
        <v>743</v>
      </c>
      <c r="B858" s="23" t="s">
        <v>712</v>
      </c>
      <c r="C858" s="22" t="s">
        <v>713</v>
      </c>
      <c r="D858" s="20">
        <v>1.17782E-13</v>
      </c>
      <c r="E858" s="18">
        <v>2.0293599999999999E-10</v>
      </c>
      <c r="F858" s="19">
        <v>6.3576199999999998</v>
      </c>
      <c r="G858" s="63">
        <v>4.2506899999999998E-11</v>
      </c>
      <c r="H858" s="64">
        <v>9.4418898886801177</v>
      </c>
      <c r="I858" s="39">
        <v>2.5839800000000002E-14</v>
      </c>
      <c r="J858" s="74">
        <v>35.648499999999999</v>
      </c>
      <c r="K858" s="83">
        <v>2.83272E-14</v>
      </c>
      <c r="L858" s="84">
        <v>34.813486744764923</v>
      </c>
    </row>
    <row r="859" spans="1:12">
      <c r="A859" s="17" t="s">
        <v>367</v>
      </c>
      <c r="B859" s="21" t="s">
        <v>368</v>
      </c>
      <c r="C859" s="22" t="s">
        <v>369</v>
      </c>
      <c r="D859" s="20">
        <v>1.91782E-12</v>
      </c>
      <c r="E859" s="18">
        <v>5.2017499999999995E-13</v>
      </c>
      <c r="F859" s="19">
        <v>98.589799999999997</v>
      </c>
      <c r="G859" s="63">
        <v>4.6396099999999999E-12</v>
      </c>
      <c r="H859" s="64">
        <v>68.367186485174571</v>
      </c>
      <c r="I859" s="39">
        <v>1.3898299999999999E-12</v>
      </c>
      <c r="J859" s="74">
        <v>71.733599999999996</v>
      </c>
      <c r="K859" s="83">
        <v>2.3342500000000001E-12</v>
      </c>
      <c r="L859" s="84">
        <v>61.175923603506597</v>
      </c>
    </row>
    <row r="860" spans="1:12">
      <c r="A860" s="17" t="s">
        <v>1028</v>
      </c>
      <c r="B860" s="21" t="s">
        <v>1029</v>
      </c>
      <c r="C860" s="22" t="s">
        <v>1030</v>
      </c>
      <c r="D860" s="20">
        <v>1.2473E-8</v>
      </c>
      <c r="E860" s="18">
        <v>3.9383699999999999E-9</v>
      </c>
      <c r="F860" s="19">
        <v>41.572600000000001</v>
      </c>
      <c r="G860" s="63">
        <v>5.6322500000000002E-7</v>
      </c>
      <c r="H860" s="64">
        <v>14.979119107963498</v>
      </c>
      <c r="I860" s="39">
        <v>2.8236600000000002E-9</v>
      </c>
      <c r="J860" s="74">
        <v>45.792200000000001</v>
      </c>
      <c r="K860" s="83">
        <v>1.5233999999999999E-8</v>
      </c>
      <c r="L860" s="84">
        <v>28.657072278867702</v>
      </c>
    </row>
    <row r="861" spans="1:12">
      <c r="A861" s="17" t="s">
        <v>226</v>
      </c>
      <c r="B861" s="21" t="s">
        <v>227</v>
      </c>
      <c r="C861" s="22" t="s">
        <v>228</v>
      </c>
      <c r="D861" s="20">
        <v>5.9133200000000002E-16</v>
      </c>
      <c r="E861" s="18">
        <v>2.9348500000000001E-14</v>
      </c>
      <c r="F861" s="19">
        <v>12.1502</v>
      </c>
      <c r="G861" s="63">
        <v>4.7821999999999996E-13</v>
      </c>
      <c r="H861" s="64">
        <v>9.0469082191161174</v>
      </c>
      <c r="I861" s="39">
        <v>1.3235200000000001E-16</v>
      </c>
      <c r="J861" s="74">
        <v>39.917499999999997</v>
      </c>
      <c r="K861" s="83">
        <v>1.0886999999999999E-16</v>
      </c>
      <c r="L861" s="84">
        <v>42.053205715871719</v>
      </c>
    </row>
    <row r="862" spans="1:12">
      <c r="A862" s="17" t="s">
        <v>1055</v>
      </c>
      <c r="B862" s="21" t="s">
        <v>1056</v>
      </c>
      <c r="C862" s="22" t="s">
        <v>1057</v>
      </c>
      <c r="D862" s="20">
        <v>2.0442399999999999E-15</v>
      </c>
      <c r="E862" s="18">
        <v>5.2884999999999997E-9</v>
      </c>
      <c r="F862" s="19">
        <v>7.0441000000000003</v>
      </c>
      <c r="G862" s="63">
        <v>5.58938E-8</v>
      </c>
      <c r="H862" s="64">
        <v>5.7656826568265682</v>
      </c>
      <c r="I862" s="39">
        <v>1.43557E-15</v>
      </c>
      <c r="J862" s="74">
        <v>386.125</v>
      </c>
      <c r="K862" s="83">
        <v>1.5117599999999999E-15</v>
      </c>
      <c r="L862" s="84">
        <v>377.66489793606132</v>
      </c>
    </row>
    <row r="863" spans="1:12">
      <c r="A863" s="17" t="s">
        <v>1533</v>
      </c>
      <c r="B863" s="21" t="s">
        <v>1534</v>
      </c>
      <c r="C863" s="22" t="s">
        <v>1535</v>
      </c>
      <c r="D863" s="20">
        <v>2.0563399999999999E-6</v>
      </c>
      <c r="E863" s="18">
        <v>1.23029E-6</v>
      </c>
      <c r="F863" s="19">
        <v>8.1602700000000006</v>
      </c>
      <c r="G863" s="63">
        <v>1.6877200000000001E-6</v>
      </c>
      <c r="H863" s="64">
        <v>9.0851276460434267</v>
      </c>
      <c r="I863" s="39">
        <v>5.8222400000000004E-7</v>
      </c>
      <c r="J863" s="74">
        <v>9.3628900000000002</v>
      </c>
      <c r="K863" s="83">
        <v>2.5903699999999998E-6</v>
      </c>
      <c r="L863" s="84">
        <v>7.1578887091463503</v>
      </c>
    </row>
    <row r="864" spans="1:12">
      <c r="A864" s="17" t="s">
        <v>581</v>
      </c>
      <c r="B864" s="17" t="s">
        <v>582</v>
      </c>
      <c r="C864" s="22" t="s">
        <v>583</v>
      </c>
      <c r="D864" s="20">
        <v>2.45929E-11</v>
      </c>
      <c r="E864" s="18">
        <v>2.13067E-11</v>
      </c>
      <c r="F864" s="19">
        <v>8.9918399999999998</v>
      </c>
      <c r="G864" s="63">
        <v>7.1720599999999996E-11</v>
      </c>
      <c r="H864" s="64">
        <v>8.7391961687363988</v>
      </c>
      <c r="I864" s="39">
        <v>1.0625999999999999E-11</v>
      </c>
      <c r="J864" s="74">
        <v>10.096299999999999</v>
      </c>
      <c r="K864" s="83">
        <v>1.09746E-11</v>
      </c>
      <c r="L864" s="84">
        <v>10.040957063863498</v>
      </c>
    </row>
    <row r="865" spans="1:21">
      <c r="A865" s="17" t="s">
        <v>1837</v>
      </c>
      <c r="B865" s="17" t="s">
        <v>1838</v>
      </c>
      <c r="C865" s="22" t="s">
        <v>1839</v>
      </c>
      <c r="D865" s="20">
        <v>6.3530900000000004E-6</v>
      </c>
      <c r="E865" s="18">
        <v>5.6452400000000002E-5</v>
      </c>
      <c r="F865" s="19">
        <v>4.2797999999999998</v>
      </c>
      <c r="G865" s="63">
        <v>3.2224799999999999E-6</v>
      </c>
      <c r="H865" s="64">
        <v>7.7815561555999961</v>
      </c>
      <c r="I865" s="39">
        <v>1.05603E-5</v>
      </c>
      <c r="J865" s="74">
        <v>5.5120300000000002</v>
      </c>
      <c r="K865" s="83">
        <v>9.0858799999999996E-7</v>
      </c>
      <c r="L865" s="84">
        <v>8.3261173649503757</v>
      </c>
    </row>
    <row r="866" spans="1:21">
      <c r="A866" s="17" t="s">
        <v>1631</v>
      </c>
      <c r="B866" s="17" t="s">
        <v>1632</v>
      </c>
      <c r="C866" s="22" t="s">
        <v>1633</v>
      </c>
      <c r="D866" s="20">
        <v>8.9868200000000002E-9</v>
      </c>
      <c r="E866" s="18">
        <v>3.3222799999999998E-6</v>
      </c>
      <c r="F866" s="19">
        <v>4.6577500000000001</v>
      </c>
      <c r="G866" s="63">
        <v>9.9795399999999993E-6</v>
      </c>
      <c r="H866" s="64">
        <v>4.5047277117334641</v>
      </c>
      <c r="I866" s="39">
        <v>8.2608999999999999E-9</v>
      </c>
      <c r="J866" s="74">
        <v>12.393000000000001</v>
      </c>
      <c r="K866" s="83">
        <v>7.1459499999999995E-10</v>
      </c>
      <c r="L866" s="84">
        <v>20.845015227283625</v>
      </c>
    </row>
    <row r="867" spans="1:21">
      <c r="A867" s="17" t="s">
        <v>346</v>
      </c>
      <c r="B867" s="17" t="s">
        <v>347</v>
      </c>
      <c r="C867" s="22" t="s">
        <v>348</v>
      </c>
      <c r="D867" s="20">
        <v>6.9874499999999997E-12</v>
      </c>
      <c r="E867" s="18">
        <v>2.6895699999999998E-13</v>
      </c>
      <c r="F867" s="19">
        <v>408.79700000000003</v>
      </c>
      <c r="G867" s="63">
        <v>2.5467999999999999E-10</v>
      </c>
      <c r="H867" s="64">
        <v>50.266411983512619</v>
      </c>
      <c r="I867" s="39">
        <v>1.7251699999999999E-9</v>
      </c>
      <c r="J867" s="74">
        <v>23.043700000000001</v>
      </c>
      <c r="K867" s="83">
        <v>6.2724E-11</v>
      </c>
      <c r="L867" s="84">
        <v>56.123336644610191</v>
      </c>
    </row>
    <row r="868" spans="1:21">
      <c r="A868" s="17" t="s">
        <v>383</v>
      </c>
      <c r="B868" s="17" t="s">
        <v>347</v>
      </c>
      <c r="C868" s="22" t="s">
        <v>348</v>
      </c>
      <c r="D868" s="20">
        <v>1.5095299999999999E-12</v>
      </c>
      <c r="E868" s="18">
        <v>7.6095499999999996E-13</v>
      </c>
      <c r="F868" s="19">
        <v>13.8361</v>
      </c>
      <c r="G868" s="63">
        <v>2.7507E-12</v>
      </c>
      <c r="H868" s="64">
        <v>13.238229889804973</v>
      </c>
      <c r="I868" s="39">
        <v>1.0977000000000001E-12</v>
      </c>
      <c r="J868" s="74">
        <v>12.9085</v>
      </c>
      <c r="K868" s="83">
        <v>9.5974699999999991E-13</v>
      </c>
      <c r="L868" s="84">
        <v>13.238335041078553</v>
      </c>
    </row>
    <row r="869" spans="1:21">
      <c r="A869" s="17" t="s">
        <v>1560</v>
      </c>
      <c r="B869" s="21" t="s">
        <v>1561</v>
      </c>
      <c r="C869" s="22" t="s">
        <v>1562</v>
      </c>
      <c r="D869" s="20">
        <v>4.59662E-8</v>
      </c>
      <c r="E869" s="18">
        <v>1.6451600000000001E-6</v>
      </c>
      <c r="F869" s="19">
        <v>12.989800000000001</v>
      </c>
      <c r="G869" s="63">
        <v>4.4877300000000002E-8</v>
      </c>
      <c r="H869" s="64">
        <v>41.685772645795993</v>
      </c>
      <c r="I869" s="39">
        <v>1.5764199999999999E-8</v>
      </c>
      <c r="J869" s="74">
        <v>42.574199999999998</v>
      </c>
      <c r="K869" s="83">
        <v>1.55068E-8</v>
      </c>
      <c r="L869" s="84">
        <v>42.781114704724743</v>
      </c>
    </row>
    <row r="870" spans="1:21">
      <c r="A870" s="17" t="s">
        <v>1364</v>
      </c>
      <c r="B870" s="17" t="s">
        <v>1365</v>
      </c>
      <c r="C870" s="22" t="s">
        <v>1366</v>
      </c>
      <c r="D870" s="20">
        <v>2.7579299999999999E-6</v>
      </c>
      <c r="E870" s="18">
        <v>1.94868E-7</v>
      </c>
      <c r="F870" s="19">
        <v>19.418700000000001</v>
      </c>
      <c r="G870" s="63">
        <v>8.3997600000000004E-5</v>
      </c>
      <c r="H870" s="64">
        <v>6.4057395426301964</v>
      </c>
      <c r="I870" s="39">
        <v>9.6723599999999997E-6</v>
      </c>
      <c r="J870" s="74">
        <v>8.3171199999999992</v>
      </c>
      <c r="K870" s="83">
        <v>2.5250200000000001E-6</v>
      </c>
      <c r="L870" s="84">
        <v>10.90306845055404</v>
      </c>
    </row>
    <row r="871" spans="1:21">
      <c r="A871" s="7"/>
      <c r="B871" s="7"/>
      <c r="C871" s="7"/>
      <c r="D871" s="44"/>
      <c r="E871" s="7"/>
      <c r="F871" s="7"/>
      <c r="G871" s="7"/>
      <c r="H871" s="7"/>
      <c r="I871" s="7"/>
      <c r="J871" s="7"/>
      <c r="K871" s="7"/>
      <c r="L871" s="7"/>
    </row>
    <row r="872" spans="1:21">
      <c r="A872" s="14" t="s">
        <v>2123</v>
      </c>
      <c r="B872" s="45"/>
      <c r="C872" s="46" t="s">
        <v>2125</v>
      </c>
      <c r="F872" s="1"/>
      <c r="G872" s="1"/>
      <c r="K872" s="12"/>
      <c r="L872" s="13"/>
      <c r="P872" s="13"/>
    </row>
    <row r="873" spans="1:21">
      <c r="A873" s="15" t="s">
        <v>2124</v>
      </c>
      <c r="B873" s="47"/>
      <c r="C873" s="46" t="s">
        <v>2095</v>
      </c>
      <c r="D873" s="7"/>
      <c r="E873" s="11"/>
      <c r="F873" s="11"/>
      <c r="G873" s="1"/>
      <c r="M873" s="1"/>
      <c r="Q873" s="1"/>
      <c r="U873" s="1"/>
    </row>
    <row r="874" spans="1:21">
      <c r="A874" s="16"/>
      <c r="B874" s="48" t="s">
        <v>2096</v>
      </c>
      <c r="C874" s="46" t="s">
        <v>2135</v>
      </c>
      <c r="D874" s="7"/>
      <c r="E874" s="11"/>
      <c r="F874" s="11"/>
      <c r="G874" s="1"/>
      <c r="M874" s="1"/>
      <c r="Q874" s="1"/>
      <c r="U874" s="1"/>
    </row>
    <row r="875" spans="1:21">
      <c r="D875" s="7"/>
      <c r="E875" s="11"/>
      <c r="F875" s="11"/>
      <c r="G875" s="1"/>
      <c r="M875" s="1"/>
      <c r="Q875" s="1"/>
      <c r="U875" s="1"/>
    </row>
    <row r="876" spans="1:21">
      <c r="B876" s="4" t="s">
        <v>2126</v>
      </c>
      <c r="C876" t="s">
        <v>2094</v>
      </c>
      <c r="F876" s="4"/>
    </row>
    <row r="877" spans="1:21">
      <c r="B877" t="s">
        <v>2127</v>
      </c>
      <c r="C877" s="5" t="s">
        <v>2128</v>
      </c>
    </row>
    <row r="878" spans="1:21">
      <c r="C878" s="5" t="s">
        <v>2130</v>
      </c>
      <c r="D878" s="5"/>
    </row>
    <row r="879" spans="1:21">
      <c r="C879" t="s">
        <v>2129</v>
      </c>
    </row>
    <row r="880" spans="1:21">
      <c r="C880" t="s">
        <v>2131</v>
      </c>
    </row>
  </sheetData>
  <sortState ref="A7:AA868">
    <sortCondition ref="D7:D868"/>
  </sortState>
  <phoneticPr fontId="8"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Wright</dc:creator>
  <cp:lastModifiedBy>William Wright</cp:lastModifiedBy>
  <cp:lastPrinted>2019-01-12T16:36:08Z</cp:lastPrinted>
  <dcterms:created xsi:type="dcterms:W3CDTF">2018-12-21T14:55:32Z</dcterms:created>
  <dcterms:modified xsi:type="dcterms:W3CDTF">2019-04-30T20:24:22Z</dcterms:modified>
</cp:coreProperties>
</file>